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629"/>
  <workbookPr filterPrivacy="1"/>
  <xr:revisionPtr revIDLastSave="0" documentId="13_ncr:1_{656EA8E4-5631-421B-9F60-154119D4DE50}" xr6:coauthVersionLast="47" xr6:coauthVersionMax="47" xr10:uidLastSave="{00000000-0000-0000-0000-000000000000}"/>
  <bookViews>
    <workbookView xWindow="-120" yWindow="-120" windowWidth="25440" windowHeight="15390" firstSheet="8" activeTab="17" xr2:uid="{00000000-000D-0000-FFFF-FFFF00000000}"/>
  </bookViews>
  <sheets>
    <sheet name="Table S1" sheetId="3" r:id="rId1"/>
    <sheet name="Table S2" sheetId="4" r:id="rId2"/>
    <sheet name="Table S3" sheetId="5" r:id="rId3"/>
    <sheet name="Table S4" sheetId="22" r:id="rId4"/>
    <sheet name="Table S5" sheetId="10" r:id="rId5"/>
    <sheet name="Table S6" sheetId="12" r:id="rId6"/>
    <sheet name="Table S7" sheetId="13" r:id="rId7"/>
    <sheet name="Table S8" sheetId="14" r:id="rId8"/>
    <sheet name="Table S9" sheetId="16" r:id="rId9"/>
    <sheet name="Table S10" sheetId="17" r:id="rId10"/>
    <sheet name="Table S11" sheetId="30" r:id="rId11"/>
    <sheet name="Table S12" sheetId="24" r:id="rId12"/>
    <sheet name="Table S13" sheetId="32" r:id="rId13"/>
    <sheet name="Table S14" sheetId="33" r:id="rId14"/>
    <sheet name="Table S15" sheetId="27" r:id="rId15"/>
    <sheet name="Table S16" sheetId="29" r:id="rId16"/>
    <sheet name="Table S17" sheetId="18" r:id="rId17"/>
    <sheet name="Table S18" sheetId="19" r:id="rId18"/>
  </sheets>
  <definedNames>
    <definedName name="OLE_LINK10" localSheetId="16">'Table S17'!#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I4" i="27" l="1"/>
  <c r="J4" i="27"/>
  <c r="R4" i="27" l="1"/>
  <c r="Q4" i="27"/>
  <c r="P4" i="27"/>
  <c r="O4" i="27"/>
  <c r="N4" i="27"/>
  <c r="M4" i="27"/>
  <c r="L4" i="27"/>
  <c r="K4" i="27"/>
  <c r="H4" i="27"/>
  <c r="G4" i="27"/>
  <c r="F4" i="27"/>
  <c r="E4" i="27"/>
  <c r="D4" i="27"/>
  <c r="C4" i="27"/>
</calcChain>
</file>

<file path=xl/sharedStrings.xml><?xml version="1.0" encoding="utf-8"?>
<sst xmlns="http://schemas.openxmlformats.org/spreadsheetml/2006/main" count="6531" uniqueCount="2603">
  <si>
    <t>LDN</t>
  </si>
  <si>
    <t>Ruta</t>
  </si>
  <si>
    <t>Gedera</t>
  </si>
  <si>
    <t>G18-16</t>
  </si>
  <si>
    <t>Zahir</t>
  </si>
  <si>
    <t>Zavitan</t>
  </si>
  <si>
    <t>G305-3M</t>
  </si>
  <si>
    <t>T. dicoccoides</t>
  </si>
  <si>
    <t>Variety</t>
  </si>
  <si>
    <t>Wheat species</t>
  </si>
  <si>
    <t>GF7</t>
  </si>
  <si>
    <t>Jing 411</t>
  </si>
  <si>
    <t>C20</t>
  </si>
  <si>
    <t>G-305-3M</t>
  </si>
  <si>
    <t>Svevo</t>
  </si>
  <si>
    <t>SVEVO</t>
  </si>
  <si>
    <t>Israel</t>
  </si>
  <si>
    <t>Dariel</t>
  </si>
  <si>
    <t>R</t>
  </si>
  <si>
    <t>S</t>
  </si>
  <si>
    <t>Dganit</t>
  </si>
  <si>
    <t>Atir</t>
  </si>
  <si>
    <t>Shapir</t>
  </si>
  <si>
    <t>Bareket</t>
  </si>
  <si>
    <t>Yavor</t>
  </si>
  <si>
    <t>Inbar</t>
  </si>
  <si>
    <t>Nahal Oz</t>
  </si>
  <si>
    <t>Ein Hanaziv</t>
  </si>
  <si>
    <t>Bet Dagan</t>
  </si>
  <si>
    <t>Erez</t>
  </si>
  <si>
    <t>Lahav</t>
  </si>
  <si>
    <t>Yesodot</t>
  </si>
  <si>
    <t>Bet Ha</t>
  </si>
  <si>
    <t>Negev</t>
  </si>
  <si>
    <t>Miriam</t>
  </si>
  <si>
    <t>BetLeh</t>
  </si>
  <si>
    <t>Barkai</t>
  </si>
  <si>
    <t>-</t>
  </si>
  <si>
    <t>ZB</t>
  </si>
  <si>
    <t>Karei Deshe</t>
  </si>
  <si>
    <t>Beeri</t>
  </si>
  <si>
    <t>Sde Eliahu</t>
  </si>
  <si>
    <t>Tel Aviv</t>
  </si>
  <si>
    <t>Negba</t>
  </si>
  <si>
    <t>M50</t>
  </si>
  <si>
    <t>M</t>
  </si>
  <si>
    <t>Ellighausen-Kloten Rd.</t>
  </si>
  <si>
    <t>Switzerland</t>
  </si>
  <si>
    <t>Winterthur-Kloten Rd.</t>
  </si>
  <si>
    <t xml:space="preserve"> Oensingen-Schoetz Rd.</t>
  </si>
  <si>
    <t>Coppet -Yverdon Rd.</t>
  </si>
  <si>
    <t>Nyon-Cheseaux Rd.</t>
  </si>
  <si>
    <t>CM1</t>
  </si>
  <si>
    <t>USA</t>
  </si>
  <si>
    <t>CM2</t>
  </si>
  <si>
    <t>Netherland</t>
  </si>
  <si>
    <t>Chile</t>
  </si>
  <si>
    <t>Paraguay</t>
  </si>
  <si>
    <t>uhwk398</t>
  </si>
  <si>
    <t>CCTTCATGGCCAAACTGAAA</t>
  </si>
  <si>
    <t>CCCCATCCAACTGAGCAAAC</t>
  </si>
  <si>
    <t>KGS1433</t>
  </si>
  <si>
    <t>GTCTCAAGATTCGCGTTGCC</t>
  </si>
  <si>
    <t>CTTTCCTTTGTGCGGTCCAC</t>
  </si>
  <si>
    <t>uhwk388</t>
  </si>
  <si>
    <t>uhwk390</t>
  </si>
  <si>
    <t>uhw370</t>
  </si>
  <si>
    <t>uhw374</t>
  </si>
  <si>
    <t>uhwk389</t>
  </si>
  <si>
    <t>uhwk391</t>
  </si>
  <si>
    <t>uhwk399</t>
  </si>
  <si>
    <t>uhw246</t>
  </si>
  <si>
    <t>G305</t>
  </si>
  <si>
    <t>G</t>
  </si>
  <si>
    <t>CHR_1_2015</t>
  </si>
  <si>
    <t>L</t>
  </si>
  <si>
    <t>gl21-4b709</t>
  </si>
  <si>
    <t>CHR_17</t>
  </si>
  <si>
    <t>CHR_6</t>
  </si>
  <si>
    <t>gl5_2b5_4</t>
  </si>
  <si>
    <t>84_7_6_10_3</t>
  </si>
  <si>
    <t>gl26-5b708</t>
  </si>
  <si>
    <t>gl6-5009</t>
  </si>
  <si>
    <t>gl20-5a607</t>
  </si>
  <si>
    <t>gl29-5b511</t>
  </si>
  <si>
    <t>203_5_31_1_3</t>
  </si>
  <si>
    <t>208_2_38_2_11</t>
  </si>
  <si>
    <t>200_4_37_43</t>
  </si>
  <si>
    <t>206_1_12_3_11</t>
  </si>
  <si>
    <t>208_2_11_32</t>
  </si>
  <si>
    <t>gl10_1t1_3_44</t>
  </si>
  <si>
    <t> G</t>
  </si>
  <si>
    <t>ad17</t>
  </si>
  <si>
    <t>153x_6_45</t>
  </si>
  <si>
    <t>ad16</t>
  </si>
  <si>
    <t>200_7_14_42</t>
  </si>
  <si>
    <t>gl5_2t5_2_44</t>
  </si>
  <si>
    <t>gl6-4a821</t>
  </si>
  <si>
    <t>gl20-5a601</t>
  </si>
  <si>
    <t>gl23-4h710</t>
  </si>
  <si>
    <t>gl26-5h711</t>
  </si>
  <si>
    <t>CHR_3</t>
  </si>
  <si>
    <t>gl3_3b0_6_42</t>
  </si>
  <si>
    <t>204_2_27_1_11</t>
  </si>
  <si>
    <t>104_1_12_4</t>
  </si>
  <si>
    <t>204_2_2_31</t>
  </si>
  <si>
    <t>200_7_38_41</t>
  </si>
  <si>
    <t>gl2-160-6-44-10x</t>
  </si>
  <si>
    <t>Gene-ID</t>
  </si>
  <si>
    <t>Functional Annotation</t>
  </si>
  <si>
    <t>receptor kinase 2</t>
  </si>
  <si>
    <t>TRIDC6BG072030.1</t>
  </si>
  <si>
    <t>Disease resistance protein RPM1</t>
  </si>
  <si>
    <t>TRIDC6BG072040.4</t>
  </si>
  <si>
    <t>12-oxophytodienoate reductase 2</t>
  </si>
  <si>
    <t>TRIDC6BG072070.1</t>
  </si>
  <si>
    <t>Disease resistance protein</t>
  </si>
  <si>
    <t>TRIDC6BG072080.3</t>
  </si>
  <si>
    <t>TRIDC6BG072090.1</t>
  </si>
  <si>
    <t>TRIDC6BG072110.1</t>
  </si>
  <si>
    <t>Histone acetyltransferase HAC1</t>
  </si>
  <si>
    <t>TRIDC6BG072130.1</t>
  </si>
  <si>
    <t>Disease resistance protein (CC-NBS-LRR class) family</t>
  </si>
  <si>
    <t>TRIDC6BG072140.2</t>
  </si>
  <si>
    <t>TRIDC6BG072150.1</t>
  </si>
  <si>
    <t>TRIDC6BG072160.3</t>
  </si>
  <si>
    <t>TRIDC6BG072180.3</t>
  </si>
  <si>
    <t>TRIDC6BG072190.1</t>
  </si>
  <si>
    <t>TRIDC6BG072200.1</t>
  </si>
  <si>
    <t>TRIDC6BG072220.1</t>
  </si>
  <si>
    <t>TRIDC6BG072270.2</t>
  </si>
  <si>
    <t>TRIDC6BG072280.3</t>
  </si>
  <si>
    <t>TRIDC6BG072290.1</t>
  </si>
  <si>
    <t>TRIDC6BG072300.1</t>
  </si>
  <si>
    <t>UDP-N-acetylmuramyl-tripeptide synthetase</t>
  </si>
  <si>
    <t>F-box protein</t>
  </si>
  <si>
    <t>Glutamate--tRNA ligase</t>
  </si>
  <si>
    <t>Disease resistance protein (NBS-LRR class) family</t>
  </si>
  <si>
    <t>NADH-ubiquinone oxidoreductase chain 6</t>
  </si>
  <si>
    <t>Ephrin type-A receptor 1</t>
  </si>
  <si>
    <t>TraesCS6B01G464800.1</t>
  </si>
  <si>
    <t>12-oxophytodienoate reductase-like protein</t>
  </si>
  <si>
    <t>Kinesin-like protein</t>
  </si>
  <si>
    <t>AP-5 complex subunit beta-1</t>
  </si>
  <si>
    <t>transmembrane protein, putative (DUF594)</t>
  </si>
  <si>
    <t>receptor kinase 1</t>
  </si>
  <si>
    <t>BTB/POZ domain containing protein</t>
  </si>
  <si>
    <t>transmembrane protein, putative (DUF247)</t>
  </si>
  <si>
    <t>ATTGCAAACCCCGAATGCTC</t>
  </si>
  <si>
    <t>TGCGCGGAATGTTGAGATGA</t>
  </si>
  <si>
    <t>ACACCTCGGCGTGATTTTTG</t>
  </si>
  <si>
    <t>GGGCGTTACACTGGGTCATT</t>
  </si>
  <si>
    <t>CCTCACAAATCCTTTCGC</t>
  </si>
  <si>
    <t>GAAAACTCAAGAAGCATCGC</t>
  </si>
  <si>
    <t>CTGGGTTGTGGGATATAAGCT</t>
  </si>
  <si>
    <t>ACGAGCCTTATCCGATGC</t>
  </si>
  <si>
    <t>TGCTTGAATTGTTGCACGCT</t>
  </si>
  <si>
    <t>TGTTCGTAAACTGCTCGC</t>
  </si>
  <si>
    <t>CCGTGATCGATGTAGTGCGA</t>
  </si>
  <si>
    <t>GCCTCCCTGCACTTCTGG</t>
  </si>
  <si>
    <t>TGGGAAAGATGAAGGCTC</t>
  </si>
  <si>
    <t>AGATTTGGAGGATGGCTG</t>
  </si>
  <si>
    <t>ACCTGATGTCCTTGCGAAC</t>
  </si>
  <si>
    <t>GTCTTTGCCGCTTTCAAC</t>
  </si>
  <si>
    <t>GCTGCTGGTCATGGGGAA</t>
  </si>
  <si>
    <t>CCTTGGAGAAGATGTCACG</t>
  </si>
  <si>
    <t>CTTTCCTGTCCCTCGTTG</t>
  </si>
  <si>
    <t>AAGCTCGTCCGGTTATAGCG</t>
  </si>
  <si>
    <t>ACCTGAGAGGCACCGCTA</t>
  </si>
  <si>
    <t>GTTGCCCAGGAAGACAAG</t>
  </si>
  <si>
    <t>CAACAAAGCGAACCAACTC</t>
  </si>
  <si>
    <t>CHR_27</t>
  </si>
  <si>
    <t>Sample</t>
  </si>
  <si>
    <t>Raw reads</t>
  </si>
  <si>
    <t>Raw data</t>
  </si>
  <si>
    <t>Effective(%)</t>
  </si>
  <si>
    <t>Error(%)</t>
  </si>
  <si>
    <t>Q20(%)</t>
  </si>
  <si>
    <t>Q30(%)</t>
  </si>
  <si>
    <t>GC(%)</t>
  </si>
  <si>
    <t>uhw367</t>
  </si>
  <si>
    <t>uhw371</t>
  </si>
  <si>
    <t>uhw372</t>
  </si>
  <si>
    <t>uhw373</t>
  </si>
  <si>
    <t>uhw375</t>
  </si>
  <si>
    <t>uhw376</t>
  </si>
  <si>
    <t>uhw378</t>
  </si>
  <si>
    <t>uhw379</t>
  </si>
  <si>
    <t>uhw377</t>
  </si>
  <si>
    <t>uhw381</t>
  </si>
  <si>
    <t>uhw380</t>
  </si>
  <si>
    <t>uhwk383</t>
  </si>
  <si>
    <t>99-8-32</t>
  </si>
  <si>
    <t>CHR_8</t>
  </si>
  <si>
    <t>CHR_21</t>
  </si>
  <si>
    <t>CHR_32</t>
  </si>
  <si>
    <t>CHR_7</t>
  </si>
  <si>
    <t>200_7_50_45</t>
  </si>
  <si>
    <t>CHR25</t>
  </si>
  <si>
    <t>CHR1</t>
  </si>
  <si>
    <t>uhwk365A</t>
  </si>
  <si>
    <t>utg5064</t>
  </si>
  <si>
    <t>6e-05 50.1</t>
  </si>
  <si>
    <t>uhwk365C</t>
  </si>
  <si>
    <t>utg17163</t>
  </si>
  <si>
    <t>TRIDC6BG072040_4</t>
  </si>
  <si>
    <t>TRIDC6BG072070</t>
  </si>
  <si>
    <t>TRIDC6BG072080</t>
  </si>
  <si>
    <t>TRIDC6BG072090</t>
  </si>
  <si>
    <t>TRIDC6BG072140_2</t>
  </si>
  <si>
    <t>TRIDC6BG072200</t>
  </si>
  <si>
    <t>TRIDC6BG072270_2</t>
  </si>
  <si>
    <t>TRIDC6BG072290</t>
  </si>
  <si>
    <t>TRIDC6BG072300</t>
  </si>
  <si>
    <t>Primers and candidate genes</t>
  </si>
  <si>
    <t>Target contigs</t>
  </si>
  <si>
    <t>Match_percentage</t>
  </si>
  <si>
    <t>The leghth of the matched base</t>
  </si>
  <si>
    <t>Target strat</t>
  </si>
  <si>
    <t>Target end</t>
  </si>
  <si>
    <t>uhwk366A</t>
  </si>
  <si>
    <t>uhwk366C</t>
  </si>
  <si>
    <t>uhwk389A</t>
  </si>
  <si>
    <t>uhwk389C</t>
  </si>
  <si>
    <t>uhwk391A</t>
  </si>
  <si>
    <t>uhwk391C</t>
  </si>
  <si>
    <t>uhwk391B</t>
  </si>
  <si>
    <t>TRIDC6BG072020</t>
  </si>
  <si>
    <t>utg4926</t>
  </si>
  <si>
    <t>TRIDC6BG072030</t>
  </si>
  <si>
    <t>TRIDC6BG072120</t>
  </si>
  <si>
    <t>TRIDC6BG072130</t>
  </si>
  <si>
    <t>TRIDC6BG072170</t>
  </si>
  <si>
    <t>TRIDC6BG072180</t>
  </si>
  <si>
    <t>TRIDC6BG072190</t>
  </si>
  <si>
    <t>TRIDC6BG072220</t>
  </si>
  <si>
    <t>TRIDC6BG072280_3</t>
  </si>
  <si>
    <t>TRIDC6BG072000_flanking</t>
  </si>
  <si>
    <t>TRIDC6BG071980_flanking</t>
  </si>
  <si>
    <t>TRIDC6BG072310_3_flanking</t>
  </si>
  <si>
    <t>TRIDC6BG072320_flanking</t>
  </si>
  <si>
    <t>TRIDC6BG072330_flanking</t>
  </si>
  <si>
    <t>TRIDC6BG072350_flanking</t>
  </si>
  <si>
    <t>TRIDC6BG072390_3_flanking</t>
  </si>
  <si>
    <t>TRIDC6BG072400_flanking</t>
  </si>
  <si>
    <t>NLR7</t>
  </si>
  <si>
    <t>NLR5</t>
  </si>
  <si>
    <t>NLR4</t>
  </si>
  <si>
    <t>cand_gene1_Disease resistance protein RPM1_F</t>
  </si>
  <si>
    <t>cand_gene2_RGA5-like_truncated_R</t>
  </si>
  <si>
    <t>cand_gene3_FAR1-RELATED SEQUENCE_short_alignment_F</t>
  </si>
  <si>
    <t>NLR1</t>
  </si>
  <si>
    <t>NLR2</t>
  </si>
  <si>
    <t>Cand3</t>
  </si>
  <si>
    <t>cand_gene4_disease resistance protein PIK6-NP_R</t>
  </si>
  <si>
    <t>cand_gene5_disease resistance protein RGA5-like_R</t>
  </si>
  <si>
    <t>+</t>
  </si>
  <si>
    <t>NLR8</t>
  </si>
  <si>
    <t>cand_gene8_disease resistance protein RGA5-F</t>
  </si>
  <si>
    <t>None</t>
  </si>
  <si>
    <t>NLR6</t>
  </si>
  <si>
    <t xml:space="preserve"> T. aestivum</t>
  </si>
  <si>
    <t xml:space="preserve"> T. durum </t>
  </si>
  <si>
    <t>TD104751</t>
  </si>
  <si>
    <t>TD104432</t>
  </si>
  <si>
    <t>0;</t>
  </si>
  <si>
    <t>Marker</t>
  </si>
  <si>
    <t>uhw238</t>
  </si>
  <si>
    <t>codominat</t>
  </si>
  <si>
    <t>uhw248</t>
  </si>
  <si>
    <t>uhwk387</t>
  </si>
  <si>
    <t>uhw247</t>
  </si>
  <si>
    <t>uhw241</t>
  </si>
  <si>
    <t>uhwk386</t>
  </si>
  <si>
    <t>GCAAGAAGAGGCCCAGCTA</t>
  </si>
  <si>
    <t>GCAAGAAGAGGCCCAGCTG</t>
  </si>
  <si>
    <t>GTAGAAAGCTGATAATGCAGTAGC</t>
  </si>
  <si>
    <t>uhw233</t>
  </si>
  <si>
    <t>uhw239</t>
  </si>
  <si>
    <t>G305-3M dominant</t>
  </si>
  <si>
    <t>uhw353</t>
  </si>
  <si>
    <t>uhw232</t>
  </si>
  <si>
    <t>TGCAACAACAAAAAGTAATTGACC</t>
  </si>
  <si>
    <t>GGAGCAGATTGCTCTTCCTG</t>
  </si>
  <si>
    <t>uhw240</t>
  </si>
  <si>
    <t>TCAGTACAGGGAGTGGGACT</t>
  </si>
  <si>
    <t>CATCCTGTATGTTGCCAGCC</t>
  </si>
  <si>
    <t>uhw242</t>
  </si>
  <si>
    <t>GGCTCTGCAGAATTTCCTTC</t>
  </si>
  <si>
    <t>CATCCATGATGACTGTGTCCA</t>
  </si>
  <si>
    <t>uhw243</t>
  </si>
  <si>
    <t>GGGCAGTGGTTATGGTTCAC</t>
  </si>
  <si>
    <t>GGGAAACAGTGAGCTTGCTC</t>
  </si>
  <si>
    <t>uhw244</t>
  </si>
  <si>
    <t>GCAGGTTTCCACGCTTTAAC</t>
  </si>
  <si>
    <t>ACTGTTTCATCGGCTTCACA</t>
  </si>
  <si>
    <t>uhw249</t>
  </si>
  <si>
    <t>CCGGTGCAAGCCTAAAGATT</t>
  </si>
  <si>
    <t>AAGCATCAGGAGCCTTGTGA</t>
  </si>
  <si>
    <t>CATGTTCACCTTCCTCTTCATCA</t>
  </si>
  <si>
    <t>CCAAACCGGCAACGATTCTC</t>
  </si>
  <si>
    <t>uhwk392</t>
  </si>
  <si>
    <t>CATGGCTATTTGATCGATCAGTTC</t>
  </si>
  <si>
    <t>CATGGCTATTTGATCGATCAGTTT</t>
  </si>
  <si>
    <t>AGTGCGTCCATTGACTTGGT</t>
  </si>
  <si>
    <t>uhwk393</t>
  </si>
  <si>
    <t>TGTTCCTCCGGATCCAACAATT</t>
  </si>
  <si>
    <t>TGTTCCTCCGGATCCAACAATG</t>
  </si>
  <si>
    <t>ATGGACGCACTTCTGCAGAA</t>
  </si>
  <si>
    <t>uhwk397</t>
  </si>
  <si>
    <t>AGGGATGCTACTAGATTGCCG</t>
  </si>
  <si>
    <t>AGGGATGCTACTAGATTGCCA</t>
  </si>
  <si>
    <t>ATGTGACACTGATAACAAACCTTC</t>
  </si>
  <si>
    <t>uhw352</t>
  </si>
  <si>
    <t>uhwk366</t>
  </si>
  <si>
    <t>uhwk365</t>
  </si>
  <si>
    <t>uhw354</t>
  </si>
  <si>
    <t>uhw350</t>
  </si>
  <si>
    <t>uhw355</t>
  </si>
  <si>
    <t>uhwk359</t>
  </si>
  <si>
    <t>uhw384</t>
  </si>
  <si>
    <t>uhw385</t>
  </si>
  <si>
    <t>Description</t>
  </si>
  <si>
    <t>KASP-B</t>
  </si>
  <si>
    <t>uhw391</t>
  </si>
  <si>
    <t>AAGAGGAAACGGACAGGG</t>
  </si>
  <si>
    <t>GCACGCAAGAAGATGGTG</t>
  </si>
  <si>
    <t>uhw340</t>
  </si>
  <si>
    <t>uhw400</t>
  </si>
  <si>
    <t>uhw401</t>
  </si>
  <si>
    <t>uhw402</t>
  </si>
  <si>
    <t>uhw403</t>
  </si>
  <si>
    <t>uhw404</t>
  </si>
  <si>
    <t>uhw406</t>
  </si>
  <si>
    <t>uhw407</t>
  </si>
  <si>
    <t>uhw408</t>
  </si>
  <si>
    <t>uhw409</t>
  </si>
  <si>
    <t>GGACACCCGACTTTAGATGC</t>
  </si>
  <si>
    <t>CAAACGGGGGAAGAGTTGTA</t>
  </si>
  <si>
    <t>TGCTCACGCAACACACTAC</t>
  </si>
  <si>
    <t>AAAATGGACAAGTGCCAAGG</t>
  </si>
  <si>
    <t>GCTATCGCCATCTACCTATC</t>
  </si>
  <si>
    <t>TTGACAACGTGAAGGCGAAG</t>
  </si>
  <si>
    <t>GGCAAAGATGAGACGCTGCT</t>
  </si>
  <si>
    <t>ACCTTCAGTTGCCCAGCAAT</t>
  </si>
  <si>
    <t>CAGAGTCGAGCACAATACCAGTTG</t>
  </si>
  <si>
    <t>GCAATCCGTTGTCCTGAC</t>
  </si>
  <si>
    <t>LDN dominant</t>
  </si>
  <si>
    <t>ad17-S</t>
  </si>
  <si>
    <t>IT</t>
  </si>
  <si>
    <t>Treatment</t>
  </si>
  <si>
    <t>BTH</t>
  </si>
  <si>
    <t>Parental lines</t>
  </si>
  <si>
    <t>uhwk406</t>
  </si>
  <si>
    <t>uhwk407</t>
  </si>
  <si>
    <t>uhwk408</t>
  </si>
  <si>
    <t>Pedigree</t>
  </si>
  <si>
    <t>Ploidy</t>
  </si>
  <si>
    <t>4×</t>
  </si>
  <si>
    <t>Langdon</t>
  </si>
  <si>
    <t>Cultivar Ruta</t>
  </si>
  <si>
    <t>6×</t>
  </si>
  <si>
    <t>C/T</t>
  </si>
  <si>
    <t>AvocetYr15</t>
  </si>
  <si>
    <t>ZC36RAA-3</t>
  </si>
  <si>
    <t>Parental linesMarkers</t>
  </si>
  <si>
    <t>Yr15</t>
  </si>
  <si>
    <t xml:space="preserve">uhw403 </t>
  </si>
  <si>
    <t>Durum accession</t>
  </si>
  <si>
    <t>WEW accession</t>
  </si>
  <si>
    <t xml:space="preserve">Isaeli cutiver common wheat </t>
  </si>
  <si>
    <t>LDN/G305-3M//Zahir/Ruta/2*AcocetYr15</t>
  </si>
  <si>
    <t>SC28RRR-26-4C</t>
  </si>
  <si>
    <t>SC28RRR-30-4C</t>
  </si>
  <si>
    <t>LDN/G305-3M//Svevo/4*Ruta</t>
  </si>
  <si>
    <t>LDN/G305-3M/4*Svevo</t>
  </si>
  <si>
    <t>BC-S-15</t>
  </si>
  <si>
    <t>TD116181</t>
  </si>
  <si>
    <t>Dir El Balakh</t>
  </si>
  <si>
    <t>Ammiad</t>
  </si>
  <si>
    <t>Tabigha</t>
  </si>
  <si>
    <t>Gilbboa</t>
  </si>
  <si>
    <t>Shafir</t>
  </si>
  <si>
    <t>Hula Valley</t>
  </si>
  <si>
    <t>Talmei Yafe</t>
  </si>
  <si>
    <t>Sa'ad</t>
  </si>
  <si>
    <t>Bet Hashita</t>
  </si>
  <si>
    <t>Isolate
#</t>
  </si>
  <si>
    <t>OriginCountry</t>
  </si>
  <si>
    <t>Collection cite</t>
  </si>
  <si>
    <t>Primer-F</t>
  </si>
  <si>
    <t>Primer-R</t>
  </si>
  <si>
    <t>KASP-A</t>
  </si>
  <si>
    <t>KASP-C</t>
  </si>
  <si>
    <t>Ubiquitin</t>
  </si>
  <si>
    <t>Actin</t>
  </si>
  <si>
    <t xml:space="preserve">Hosekeepinmg gene for q-PCR </t>
  </si>
  <si>
    <t>GCACTGCTTGCAAAAGAAAC</t>
  </si>
  <si>
    <t>CAAGGAGGAGGACAGCAAGT</t>
  </si>
  <si>
    <t>CTTGCCACTTTTGAGACTACCA</t>
  </si>
  <si>
    <t>CAGCGAATCTCAAGTTCTGCA</t>
  </si>
  <si>
    <t>ATGATGCCCAAGAATCGCAC</t>
  </si>
  <si>
    <t>ACACGGCGAATTTCAACTAGT</t>
  </si>
  <si>
    <t>uhw245</t>
  </si>
  <si>
    <t>GCAGGAGCATATGGGTGTTA</t>
  </si>
  <si>
    <t>TCTGGTCTGCCACATATACCC</t>
  </si>
  <si>
    <t>ACTGTTGGAGGTCGTGATCT</t>
  </si>
  <si>
    <t>ACCCTTGCTCTTGTCTACCC</t>
  </si>
  <si>
    <t>GAGCGTATGCAGCCAAAAAT</t>
  </si>
  <si>
    <t>ATGTGCTTGTATGTGCAACTAT</t>
  </si>
  <si>
    <t>ACCAACCTGTGTAGTCTTCA</t>
  </si>
  <si>
    <t>CAAGATGTCTGCAAATGGGA</t>
  </si>
  <si>
    <t>CTCCAGAATCAACTCCACCG</t>
  </si>
  <si>
    <t>CTCATTGGGTGTATCGGCAA</t>
  </si>
  <si>
    <t>AAGGACGAGGATGGAGAAGC</t>
  </si>
  <si>
    <t>GCGGCCGGAAGTATCATAAC</t>
  </si>
  <si>
    <t>CGCGTGTGAAACTTGTCTCT</t>
  </si>
  <si>
    <t>TTCACCAACACAGGCCATTG</t>
  </si>
  <si>
    <t>ATTGGCAACCTCCCCCTAAA</t>
  </si>
  <si>
    <t>TCGAAATTTGTTGCTGCCGA</t>
  </si>
  <si>
    <t>CGTGTTTGGGCATGCAATGA</t>
  </si>
  <si>
    <t>TAGGGATCCAAGGACGCAGA</t>
  </si>
  <si>
    <t>AACGTTGGTACAAATGTCTTG</t>
  </si>
  <si>
    <t>CTTCAGAGCTATTTCCCAGAT</t>
  </si>
  <si>
    <t>ATACCCCAGCGGGCTCTTAT</t>
  </si>
  <si>
    <t>AACCTCCTGCCCACATCAAG</t>
  </si>
  <si>
    <t>GGCGTTCCCAATCCGACAAT</t>
  </si>
  <si>
    <t>TGGGTAAGGCCCCAAGCATA</t>
  </si>
  <si>
    <t>TCTGCTCGGTGAGGAGTACA</t>
  </si>
  <si>
    <t>GCTACCTGCTTCGGTGCTAT</t>
  </si>
  <si>
    <t>AGTTGCCGAATCATGCCGTT</t>
  </si>
  <si>
    <t>CAGATCCACCGGGAAAGCAC</t>
  </si>
  <si>
    <t>GCCTTTAGAGATCTGAGCAGTCC</t>
  </si>
  <si>
    <t>GCCGTATTTGTCAGTGCGTC</t>
  </si>
  <si>
    <t>ACACACACATGCATGGCAAC</t>
  </si>
  <si>
    <t>GTCCTGACGACACGTGAGTT</t>
  </si>
  <si>
    <t>TCAGGCTGAAAAGTATTGGTCC</t>
  </si>
  <si>
    <t>TCCATTTGTCATTCTTCTCACCA</t>
  </si>
  <si>
    <t>TGTGAGTTGCTCCTTTTGGC</t>
  </si>
  <si>
    <t>ACGACACGCAAGATTTGGTC</t>
  </si>
  <si>
    <t>CGAGAGGCCAGTGGTTGATT</t>
  </si>
  <si>
    <t>GGGACAGATCAGTTTCCGCA</t>
  </si>
  <si>
    <t>TCTTCCTCTCTCTCCTCTGTC</t>
  </si>
  <si>
    <t>AAGCTCCAGATCCAACTTACT</t>
  </si>
  <si>
    <t>TTGACAACGACCACGACGAT</t>
  </si>
  <si>
    <t>ACACCCCGTCAGGATCATTC</t>
  </si>
  <si>
    <t>GCGTCCTTCCACCTACACTC</t>
  </si>
  <si>
    <t>CCATTCCTCCAGATCCGACG</t>
  </si>
  <si>
    <t>AGTATGAGCAAGTATGAGTG</t>
  </si>
  <si>
    <t>GTATTTGCCCATCCTGTCATC</t>
  </si>
  <si>
    <t>AGTATGAGCAAGTATGAGTC</t>
  </si>
  <si>
    <t>CCTTTGCTCTTTTATGTCCTGAAAG</t>
  </si>
  <si>
    <t>CCATTTTCTTTCATGCTTTACTGAC</t>
  </si>
  <si>
    <t>CCTTTGCTCTTTTATGTCCTGAAAC</t>
  </si>
  <si>
    <t>GCTTTGCTTTGTGCCATGGTAG</t>
  </si>
  <si>
    <t>AAGAGCTGTCGAGTTCACGA</t>
  </si>
  <si>
    <t>GCTTTGCTTTGTGCCATGGTAT</t>
  </si>
  <si>
    <t>TGTTGATTGACAATGAACATCTAGT</t>
  </si>
  <si>
    <t>AGTATGGTAATTGCCACTCAGT</t>
  </si>
  <si>
    <t>TGTTGATTGACAATGAACATCTAGG</t>
  </si>
  <si>
    <t>TGTTCTTGTCTAATCCTGACCTT</t>
  </si>
  <si>
    <t>TTTGAGATTGATGCTCCGCTAAACAAGTA</t>
  </si>
  <si>
    <t>TGTTCTTGTCTAATCCTGACCTC</t>
  </si>
  <si>
    <t>TCGCGACCAAATTGAGGAGT</t>
  </si>
  <si>
    <t>TCCCGCCGATGAATGATACA</t>
  </si>
  <si>
    <t>TCGCGACCAAATTGAGGAGC</t>
  </si>
  <si>
    <t>GAGGCAGCTCTCGTCAGC</t>
  </si>
  <si>
    <t>TCCCTTCGAACTGTCTTGAAG</t>
  </si>
  <si>
    <t>GAGGCAGCTCTCGTCAGT</t>
  </si>
  <si>
    <t>CAAGCAGGATAGAAGCCCTGACA</t>
  </si>
  <si>
    <t>TACAGAGGAATCATGTACTCCTGTACTT</t>
  </si>
  <si>
    <t>CAAGCAGGATAGAAGCCCTGACG</t>
  </si>
  <si>
    <t>CAGTCCTCTTCACGGCCTTG</t>
  </si>
  <si>
    <t>TCACATCACGCCATCAACGA</t>
  </si>
  <si>
    <t>CAGTCCTCTTCACGGCCTTA</t>
  </si>
  <si>
    <t>GGCAAAGACACGCTGGAGCAA</t>
  </si>
  <si>
    <t>CCTTCCCTTATCACCTTCTCGAAGAA</t>
  </si>
  <si>
    <t>GGCAAAGACACGCTGGAGCAG</t>
  </si>
  <si>
    <t>CGTAGTAGTGAGTCTTGGTTCCA</t>
  </si>
  <si>
    <t>GAGAGGGTTCAGGACAGCA</t>
  </si>
  <si>
    <t>CGTAGTAGTGAGTCTTGGTTCCG</t>
  </si>
  <si>
    <t>GGCAGGGCTTACTACGATTAG</t>
  </si>
  <si>
    <t>CGATGGAGTCAGATTCAGC</t>
  </si>
  <si>
    <t>CAATGATGTGCGTCGTATG</t>
  </si>
  <si>
    <t>RNAγGFP</t>
  </si>
  <si>
    <t>TRIDC6BG072280</t>
  </si>
  <si>
    <t>TRIDC6BG072270</t>
  </si>
  <si>
    <t>TRIDC6BG072140</t>
  </si>
  <si>
    <t>TRIDC6BG072150</t>
  </si>
  <si>
    <t>Start</t>
  </si>
  <si>
    <t>End</t>
  </si>
  <si>
    <t>TRIDC6BG072310.3</t>
  </si>
  <si>
    <t>TRIDC6BG072320.1</t>
  </si>
  <si>
    <t>TRIDC6BG072330.1</t>
  </si>
  <si>
    <t>Disease resistance protein RPP13</t>
  </si>
  <si>
    <t>Protein kinase superfamily protein</t>
  </si>
  <si>
    <t>TRIDC0UG031410.1</t>
  </si>
  <si>
    <t>Lengh of gene (bp)</t>
  </si>
  <si>
    <t>12.8G</t>
  </si>
  <si>
    <t>13.1G</t>
  </si>
  <si>
    <t>13.7G</t>
  </si>
  <si>
    <t>13G</t>
  </si>
  <si>
    <t>Candidate genes</t>
  </si>
  <si>
    <t>Note</t>
  </si>
  <si>
    <t>Enzyme</t>
  </si>
  <si>
    <t>SalI</t>
  </si>
  <si>
    <t xml:space="preserve">BclI </t>
  </si>
  <si>
    <t>NspI</t>
  </si>
  <si>
    <t xml:space="preserve">PvuII  </t>
  </si>
  <si>
    <t>BstNI</t>
  </si>
  <si>
    <t xml:space="preserve">AccI </t>
  </si>
  <si>
    <t xml:space="preserve">EciI </t>
  </si>
  <si>
    <t>TD61-56</t>
  </si>
  <si>
    <t>A/G</t>
  </si>
  <si>
    <t>uhwk376</t>
  </si>
  <si>
    <t>AGGAATGAAAGGTACAAGACACG</t>
  </si>
  <si>
    <t>TGGGTTCTTCAATACCCACAAAT</t>
  </si>
  <si>
    <t>AGGAATGAAAGGTACAAGACACA</t>
  </si>
  <si>
    <t>TD61-56, (15+35 cycles)</t>
  </si>
  <si>
    <t>none, SNP checked by sequencing (LDN:TCAGAACA; G305-3M:TCACAACA)</t>
  </si>
  <si>
    <t>Pm69-qPCR</t>
  </si>
  <si>
    <t>Pm69-Exon1</t>
  </si>
  <si>
    <t>Pm69-Exon2</t>
  </si>
  <si>
    <t>Pm69-395F</t>
  </si>
  <si>
    <t>Pm69-1102F</t>
  </si>
  <si>
    <t>RNAγPm69-1</t>
  </si>
  <si>
    <t>RNAγPm69-2</t>
  </si>
  <si>
    <t>Pm69</t>
  </si>
  <si>
    <t>TD104073</t>
  </si>
  <si>
    <t>TD104213</t>
  </si>
  <si>
    <t>TD104214</t>
  </si>
  <si>
    <t>TD103984</t>
  </si>
  <si>
    <t>TD104015</t>
  </si>
  <si>
    <t>TD104088</t>
  </si>
  <si>
    <t>TD104619</t>
  </si>
  <si>
    <t>TD104183</t>
  </si>
  <si>
    <t>TD104191</t>
  </si>
  <si>
    <t>TD104266</t>
  </si>
  <si>
    <t>TD104268</t>
  </si>
  <si>
    <t>TD104684</t>
  </si>
  <si>
    <t>TD104455</t>
  </si>
  <si>
    <t>TD104531</t>
  </si>
  <si>
    <t>TD104434</t>
  </si>
  <si>
    <t>TD104089</t>
  </si>
  <si>
    <t>TD104093</t>
  </si>
  <si>
    <t>TD104247</t>
  </si>
  <si>
    <t>TD104764</t>
  </si>
  <si>
    <t>TD104766</t>
  </si>
  <si>
    <t>TD104006</t>
  </si>
  <si>
    <t>TD104446</t>
  </si>
  <si>
    <t>TD104668</t>
  </si>
  <si>
    <t>TD103986</t>
  </si>
  <si>
    <t>TD104084</t>
  </si>
  <si>
    <t>TD104139</t>
  </si>
  <si>
    <t>TD104140</t>
  </si>
  <si>
    <t>TD104144</t>
  </si>
  <si>
    <t>TD104375</t>
  </si>
  <si>
    <t>TD104293</t>
  </si>
  <si>
    <t>TD104294</t>
  </si>
  <si>
    <t>TD104785</t>
  </si>
  <si>
    <t>TD104453</t>
  </si>
  <si>
    <t>TD104205</t>
  </si>
  <si>
    <t>TD104621</t>
  </si>
  <si>
    <t>TD104336</t>
  </si>
  <si>
    <t>TD104261</t>
  </si>
  <si>
    <t>TD104263</t>
  </si>
  <si>
    <t>TD104290</t>
  </si>
  <si>
    <t>TD104302</t>
  </si>
  <si>
    <t>TD104306</t>
  </si>
  <si>
    <t>TD104249</t>
  </si>
  <si>
    <t>TD104326</t>
  </si>
  <si>
    <t>TD104463</t>
  </si>
  <si>
    <t>TD104404</t>
  </si>
  <si>
    <t>TD104409</t>
  </si>
  <si>
    <t>TD104413</t>
  </si>
  <si>
    <t>TD104742</t>
  </si>
  <si>
    <t>TD104430</t>
  </si>
  <si>
    <t>TD104173</t>
  </si>
  <si>
    <t>TD104177</t>
  </si>
  <si>
    <t>TD104552</t>
  </si>
  <si>
    <t>TD104555</t>
  </si>
  <si>
    <t>TD104134</t>
  </si>
  <si>
    <t>TD104136</t>
  </si>
  <si>
    <t>TD104068</t>
  </si>
  <si>
    <t>TD104255</t>
  </si>
  <si>
    <t>TD104257</t>
  </si>
  <si>
    <t>TD104767</t>
  </si>
  <si>
    <t>TD104768</t>
  </si>
  <si>
    <t>TD104774</t>
  </si>
  <si>
    <t>TD104425</t>
  </si>
  <si>
    <t>TD104429</t>
  </si>
  <si>
    <t>TD116029</t>
  </si>
  <si>
    <t>TD116047</t>
  </si>
  <si>
    <t>TD116048</t>
  </si>
  <si>
    <t>TD116064</t>
  </si>
  <si>
    <t>TD116075</t>
  </si>
  <si>
    <t>TD116076</t>
  </si>
  <si>
    <t>TD116115</t>
  </si>
  <si>
    <t>TD116116</t>
  </si>
  <si>
    <t>TD116118</t>
  </si>
  <si>
    <t>TD116123</t>
  </si>
  <si>
    <t>TD116130</t>
  </si>
  <si>
    <t>TD116144</t>
  </si>
  <si>
    <t>TD116149</t>
  </si>
  <si>
    <t>TD116156</t>
  </si>
  <si>
    <t>TD116157</t>
  </si>
  <si>
    <t>TD116176</t>
  </si>
  <si>
    <t>TD116177</t>
  </si>
  <si>
    <t>TD116213</t>
  </si>
  <si>
    <t>TD116223</t>
  </si>
  <si>
    <t>TD116229</t>
  </si>
  <si>
    <t>TD116257</t>
  </si>
  <si>
    <t>TD116299</t>
  </si>
  <si>
    <t>TD116171</t>
  </si>
  <si>
    <t>TD116172</t>
  </si>
  <si>
    <t>TD116331</t>
  </si>
  <si>
    <t>TD116332</t>
  </si>
  <si>
    <t>TD116333</t>
  </si>
  <si>
    <t>TD116334</t>
  </si>
  <si>
    <t>TD116342</t>
  </si>
  <si>
    <t>TD116341</t>
  </si>
  <si>
    <t>TD116343</t>
  </si>
  <si>
    <t>TD116344</t>
  </si>
  <si>
    <t>TD116345</t>
  </si>
  <si>
    <t>TD116348</t>
  </si>
  <si>
    <t>TD116351</t>
  </si>
  <si>
    <t>TD116354</t>
  </si>
  <si>
    <t>TD116356</t>
  </si>
  <si>
    <t>TD116359</t>
  </si>
  <si>
    <t>TD116361</t>
  </si>
  <si>
    <t>TD116364</t>
  </si>
  <si>
    <t>TD116367</t>
  </si>
  <si>
    <t>TD116369</t>
  </si>
  <si>
    <t>TD116370</t>
  </si>
  <si>
    <t>TD116371</t>
  </si>
  <si>
    <t>TD116372</t>
  </si>
  <si>
    <t>TD116373</t>
  </si>
  <si>
    <t>TD116374</t>
  </si>
  <si>
    <t>TD116376</t>
  </si>
  <si>
    <t>TD116378</t>
  </si>
  <si>
    <t>TD116380</t>
  </si>
  <si>
    <t>TD116381</t>
  </si>
  <si>
    <t>TD116383</t>
  </si>
  <si>
    <t>TD116385</t>
  </si>
  <si>
    <t>TD116386</t>
  </si>
  <si>
    <t>TD116387</t>
  </si>
  <si>
    <t>TD116388</t>
  </si>
  <si>
    <t>TD116391</t>
  </si>
  <si>
    <t>TD116392</t>
  </si>
  <si>
    <t>TD116393</t>
  </si>
  <si>
    <t>TD116394</t>
  </si>
  <si>
    <t>TD116396</t>
  </si>
  <si>
    <t>TD116397</t>
  </si>
  <si>
    <t>TD116402</t>
  </si>
  <si>
    <t>TD116407</t>
  </si>
  <si>
    <t>TD116408</t>
  </si>
  <si>
    <t>TD116409</t>
  </si>
  <si>
    <t>TD116410</t>
  </si>
  <si>
    <t>TD116411</t>
  </si>
  <si>
    <t>TD116417</t>
  </si>
  <si>
    <t>TD116419</t>
  </si>
  <si>
    <t>TD116424</t>
  </si>
  <si>
    <t>TD116425</t>
  </si>
  <si>
    <t>TD116433</t>
  </si>
  <si>
    <t>TD116438</t>
  </si>
  <si>
    <t>TD116439</t>
  </si>
  <si>
    <t>TD116443</t>
  </si>
  <si>
    <t>TD116446</t>
  </si>
  <si>
    <t>TD116448</t>
  </si>
  <si>
    <t>TD116450</t>
  </si>
  <si>
    <t>TD116452</t>
  </si>
  <si>
    <t>TD116453</t>
  </si>
  <si>
    <t>TD116456</t>
  </si>
  <si>
    <t>TD116457</t>
  </si>
  <si>
    <t>TD116461</t>
  </si>
  <si>
    <t>TD116469</t>
  </si>
  <si>
    <t>TD116475</t>
  </si>
  <si>
    <t>TD116476</t>
  </si>
  <si>
    <t>TD116482</t>
  </si>
  <si>
    <t>TD116488</t>
  </si>
  <si>
    <t>TD116490</t>
  </si>
  <si>
    <t>TD116492</t>
  </si>
  <si>
    <t>TD116495</t>
  </si>
  <si>
    <t>TD116496</t>
  </si>
  <si>
    <t xml:space="preserve">TD116494 </t>
  </si>
  <si>
    <t>TD011558</t>
  </si>
  <si>
    <t>TD011437</t>
  </si>
  <si>
    <t>PI 470987</t>
  </si>
  <si>
    <t>PI 470978</t>
  </si>
  <si>
    <t>PI 538710</t>
  </si>
  <si>
    <t>PI 470983</t>
  </si>
  <si>
    <t>PI 470955</t>
  </si>
  <si>
    <t>PI 470956</t>
  </si>
  <si>
    <t>PI 487256</t>
  </si>
  <si>
    <t>PI 487254</t>
  </si>
  <si>
    <t>PI 470945</t>
  </si>
  <si>
    <t>PI 470953</t>
  </si>
  <si>
    <t>PI 470954</t>
  </si>
  <si>
    <t>PI 470948</t>
  </si>
  <si>
    <t>PI 487258</t>
  </si>
  <si>
    <t>PI 470951</t>
  </si>
  <si>
    <t>PI 487251</t>
  </si>
  <si>
    <t>PI 487261</t>
  </si>
  <si>
    <t>PI 470947</t>
  </si>
  <si>
    <t>PI 470949</t>
  </si>
  <si>
    <t>PI 470952</t>
  </si>
  <si>
    <t>PI 487264</t>
  </si>
  <si>
    <t>PI 428078</t>
  </si>
  <si>
    <t>PI 428086</t>
  </si>
  <si>
    <t>PI 654319</t>
  </si>
  <si>
    <t>PI 428060</t>
  </si>
  <si>
    <t>PI 428062</t>
  </si>
  <si>
    <t>PI 428066</t>
  </si>
  <si>
    <t>PI 428067</t>
  </si>
  <si>
    <t>PI 428069</t>
  </si>
  <si>
    <t>PI 428070</t>
  </si>
  <si>
    <t>PI 428073</t>
  </si>
  <si>
    <t>PI 428075</t>
  </si>
  <si>
    <t>PI 428088</t>
  </si>
  <si>
    <t>PI 428091</t>
  </si>
  <si>
    <t>PI 470736</t>
  </si>
  <si>
    <t>PI 538667</t>
  </si>
  <si>
    <t>PI 428065</t>
  </si>
  <si>
    <t>PI 428074</t>
  </si>
  <si>
    <t>PI 554582</t>
  </si>
  <si>
    <t>PI 560873</t>
  </si>
  <si>
    <t>PI 560875</t>
  </si>
  <si>
    <t>PI 560877</t>
  </si>
  <si>
    <t>PI 654311</t>
  </si>
  <si>
    <t>PI 654325</t>
  </si>
  <si>
    <t>PI 654336</t>
  </si>
  <si>
    <t>PI 656869</t>
  </si>
  <si>
    <t>PI 656871</t>
  </si>
  <si>
    <t>PI 656873</t>
  </si>
  <si>
    <t>PI 554583</t>
  </si>
  <si>
    <t>TD023771</t>
  </si>
  <si>
    <t>TD023777</t>
  </si>
  <si>
    <t>TD023781</t>
  </si>
  <si>
    <t>TD023779</t>
  </si>
  <si>
    <t>TD023772</t>
  </si>
  <si>
    <t>TD023774</t>
  </si>
  <si>
    <t>TD023778</t>
  </si>
  <si>
    <t>TD023768</t>
  </si>
  <si>
    <t>TD023758</t>
  </si>
  <si>
    <t>TD023747</t>
  </si>
  <si>
    <t>PI 470944</t>
  </si>
  <si>
    <t>TD023749</t>
  </si>
  <si>
    <t>TD023761</t>
  </si>
  <si>
    <t>TD023756</t>
  </si>
  <si>
    <t>TD023745</t>
  </si>
  <si>
    <t>TD023751</t>
  </si>
  <si>
    <t>Pm69-1630R</t>
  </si>
  <si>
    <t>ATAAACTCCCGAGATGCG</t>
  </si>
  <si>
    <t>E value</t>
  </si>
  <si>
    <t>Accession</t>
  </si>
  <si>
    <t>TRIDC6BG072280.9</t>
  </si>
  <si>
    <t>TRITD6Bv1G224950.4</t>
  </si>
  <si>
    <t>T. durum</t>
  </si>
  <si>
    <t>Aegilops tauschii</t>
  </si>
  <si>
    <t>TraesWEE_scaffold_002747_01G000100.1</t>
  </si>
  <si>
    <t>T. aestivum</t>
  </si>
  <si>
    <t>TraesSYM6B01G502900.1</t>
  </si>
  <si>
    <t>TraesSTA6B01G502600.1</t>
  </si>
  <si>
    <t>TraesARI6B01G509300.1</t>
  </si>
  <si>
    <t>TraesROB_scaffold_033679_01G000100.1</t>
  </si>
  <si>
    <t>TraesNOR6D01G445700.1</t>
  </si>
  <si>
    <t>TraesMAC6D01G442200.1</t>
  </si>
  <si>
    <t>TraesFLD6D01G472400.1</t>
  </si>
  <si>
    <t>TraesCS6D01G399500.1</t>
  </si>
  <si>
    <t>TraesLDM6D01G439900.1</t>
  </si>
  <si>
    <t>TraesPAR_scaffold_000182_01G001600.1</t>
  </si>
  <si>
    <t>TraesJUL6A01G450700.1</t>
  </si>
  <si>
    <t>TraesCAD_scaffold_000915_01G001000.1</t>
  </si>
  <si>
    <t>TraesCS6D01G399600.2</t>
  </si>
  <si>
    <t>TraesSYM6D01G445900.1</t>
  </si>
  <si>
    <t>TraesPAR_scaffold_019455_01G000100.1</t>
  </si>
  <si>
    <t>TraesNOR6D01G445800.1</t>
  </si>
  <si>
    <t>TraesLAC6D01G425900.1</t>
  </si>
  <si>
    <t>TraesJUL6D01G450300.1</t>
  </si>
  <si>
    <t>TraesCAD_scaffold_032951_01G000100.1</t>
  </si>
  <si>
    <t>TraesSTA6D01G452000.1</t>
  </si>
  <si>
    <t>TraesARI6D01G428600.1</t>
  </si>
  <si>
    <t>TraesFLD6D01G472500.1</t>
  </si>
  <si>
    <t>TraesLDM6D01G439800.1</t>
  </si>
  <si>
    <t>TRITD6Bv1G225150.53</t>
  </si>
  <si>
    <t>AetXJ02_6Dv1G701400.1</t>
  </si>
  <si>
    <t>Tel6E01T769300.1</t>
  </si>
  <si>
    <t>Thinopyrum elongatum</t>
  </si>
  <si>
    <t>TRIDC6AG060750.1</t>
  </si>
  <si>
    <t>HORVU.MOREX.r3.6HG0631390.1</t>
  </si>
  <si>
    <t>Hordeum vulgare</t>
  </si>
  <si>
    <t>Max Score</t>
  </si>
  <si>
    <t>Total Score</t>
  </si>
  <si>
    <t>Query Cover</t>
  </si>
  <si>
    <t>Per. ident</t>
  </si>
  <si>
    <t>Acc. Len</t>
  </si>
  <si>
    <t>AET6Gv21003300.1</t>
  </si>
  <si>
    <t>TraesMAC6B03G03638630.3</t>
  </si>
  <si>
    <t>TraesJAG6B03G03628630.1</t>
  </si>
  <si>
    <t>TraesNOR6B03G03679640.1</t>
  </si>
  <si>
    <t>TraesTSP6B01G502400.1</t>
  </si>
  <si>
    <t>TraesLAC6B03G03594780.1</t>
  </si>
  <si>
    <t>TRITD6Av1G225270.1</t>
  </si>
  <si>
    <t>TRIUR3_06763-P1</t>
  </si>
  <si>
    <t>ScWN3R01G552300.1</t>
  </si>
  <si>
    <t>SECCE3Rv1G0212990.1</t>
  </si>
  <si>
    <t>Tel6E01T740800.1</t>
  </si>
  <si>
    <t>SECCE6Rv1G0424220.1</t>
  </si>
  <si>
    <t>TuG1812G0600004415.01.P02</t>
  </si>
  <si>
    <t>HORVU.MOREX.r3.6HG0633020.1</t>
  </si>
  <si>
    <t>location</t>
  </si>
  <si>
    <t>Species</t>
  </si>
  <si>
    <t>chr6B</t>
  </si>
  <si>
    <t>chr6D</t>
  </si>
  <si>
    <t>ArinaLrFor</t>
  </si>
  <si>
    <t>CDC Stanley</t>
  </si>
  <si>
    <t>SY Mattis</t>
  </si>
  <si>
    <t>Mace</t>
  </si>
  <si>
    <t>Norin 61</t>
  </si>
  <si>
    <t>Weebill 1</t>
  </si>
  <si>
    <t>Robigus</t>
  </si>
  <si>
    <t>TraesCLE_scaffold_038721</t>
  </si>
  <si>
    <t>T. urartu</t>
  </si>
  <si>
    <t xml:space="preserve">Secale cereale </t>
  </si>
  <si>
    <t>chr6A</t>
  </si>
  <si>
    <t>Jagger</t>
  </si>
  <si>
    <t>T. spelt</t>
  </si>
  <si>
    <t xml:space="preserve">PI190962 </t>
  </si>
  <si>
    <t>Chinese Spring</t>
  </si>
  <si>
    <t>Cadenza</t>
  </si>
  <si>
    <t>Julius</t>
  </si>
  <si>
    <t>Paragon</t>
  </si>
  <si>
    <t>Lancer</t>
  </si>
  <si>
    <t>Landmark</t>
  </si>
  <si>
    <t>Fielder</t>
  </si>
  <si>
    <t>XJ02</t>
  </si>
  <si>
    <t>D-3458</t>
  </si>
  <si>
    <t>chr6E</t>
  </si>
  <si>
    <t>chr3R</t>
  </si>
  <si>
    <t>chr6R</t>
  </si>
  <si>
    <t>G1812</t>
  </si>
  <si>
    <t>Morex</t>
  </si>
  <si>
    <t>AL8/78</t>
  </si>
  <si>
    <t>Lo7</t>
  </si>
  <si>
    <t>chr6H</t>
  </si>
  <si>
    <t>TRIDC6BG071680</t>
  </si>
  <si>
    <t>TRIDC6BG072620</t>
  </si>
  <si>
    <t>U-box domain-containing protein 62 [UniProtKB/Swiss-Prot:Q6DBN5]</t>
  </si>
  <si>
    <t>Zang1817</t>
  </si>
  <si>
    <t>CDC Landmark</t>
  </si>
  <si>
    <t xml:space="preserve"> CDC Stanley</t>
  </si>
  <si>
    <t xml:space="preserve"> Lancer</t>
  </si>
  <si>
    <t>Norin61</t>
  </si>
  <si>
    <t xml:space="preserve">Triticum spelta (PI190962) </t>
  </si>
  <si>
    <t>Svevo_6A</t>
  </si>
  <si>
    <t>N. NLRs</t>
  </si>
  <si>
    <t>N. Genes</t>
  </si>
  <si>
    <t>genetic region</t>
  </si>
  <si>
    <t>1.93M</t>
  </si>
  <si>
    <t>3.03M</t>
  </si>
  <si>
    <t>1.11M</t>
  </si>
  <si>
    <t>1.02M</t>
  </si>
  <si>
    <t>0.65M</t>
  </si>
  <si>
    <t>2.1M</t>
  </si>
  <si>
    <t>3.1M</t>
  </si>
  <si>
    <t>1.95M</t>
  </si>
  <si>
    <t>2.28M</t>
  </si>
  <si>
    <t>1.94M</t>
  </si>
  <si>
    <t>0.52M</t>
  </si>
  <si>
    <t>1.54M</t>
  </si>
  <si>
    <t>2M</t>
  </si>
  <si>
    <t>1.39M</t>
  </si>
  <si>
    <t>TRIDC6BG072550</t>
  </si>
  <si>
    <t>TRITD6Bv1G224560</t>
  </si>
  <si>
    <t>TraesCS6B01G463000</t>
  </si>
  <si>
    <t>TraesZN6B01G481600</t>
  </si>
  <si>
    <t>TraesFLD6B01G512100</t>
  </si>
  <si>
    <t>TraesJUL6B01G507700</t>
  </si>
  <si>
    <t>TraesLDM6B01G505900</t>
  </si>
  <si>
    <t>TraesJAG6B01G505800</t>
  </si>
  <si>
    <t>TraesARI6B01G508700</t>
  </si>
  <si>
    <t>TraesSTA6B01G502000</t>
  </si>
  <si>
    <t>TraesSYM6B01G502200</t>
  </si>
  <si>
    <t>TraesLAC6B01G495000</t>
  </si>
  <si>
    <t>TraesMAC6B01G510400</t>
  </si>
  <si>
    <t>TraesNOR6B01G506100</t>
  </si>
  <si>
    <t>TraesTSP6B01G500500</t>
  </si>
  <si>
    <t>TRITD6Av1G224990</t>
  </si>
  <si>
    <t>TRITD6Bv1G225790</t>
  </si>
  <si>
    <t>TraesCS6B01G473500</t>
  </si>
  <si>
    <t>TraesZN6B01G486200</t>
  </si>
  <si>
    <t>TraesFLD6B01G515300</t>
  </si>
  <si>
    <t>TraesJUL6B01G510000</t>
  </si>
  <si>
    <t>TraesLDM6B01G509300</t>
  </si>
  <si>
    <t>TraesJAG6B01G510400</t>
  </si>
  <si>
    <t>TraesARI6B01G513300</t>
  </si>
  <si>
    <t>TraesSTA6B01G506600</t>
  </si>
  <si>
    <t>TraesSYM6B01G507000</t>
  </si>
  <si>
    <t>TraesLAC6B01G506000</t>
  </si>
  <si>
    <t>TraesMAC6B01G512300</t>
  </si>
  <si>
    <t>TraesNOR6B01G508600</t>
  </si>
  <si>
    <t>TraesTSP6B01G503900</t>
  </si>
  <si>
    <t>TRITD6Av1G225690</t>
  </si>
  <si>
    <t>Chinese Spring_v1.0</t>
  </si>
  <si>
    <t>utg5064_ 823709 - 828690 803 aa, chain +</t>
  </si>
  <si>
    <t>Gibberellin-regulated family protein</t>
  </si>
  <si>
    <t xml:space="preserve">Splicing factor 3B subunit 2 </t>
  </si>
  <si>
    <t>TraesCS6B01G462500</t>
  </si>
  <si>
    <t>4-hydroxybenzoate octaprenyltransferase</t>
  </si>
  <si>
    <t>TraesZN6B01G481200</t>
  </si>
  <si>
    <t xml:space="preserve">Gibberellin-regulated protein 8 </t>
  </si>
  <si>
    <t>TraesFLD6B01G511500</t>
  </si>
  <si>
    <t>TraesJUL6B01G507100</t>
  </si>
  <si>
    <t>TraesLDM6B01G505600</t>
  </si>
  <si>
    <t>Gibberellin-regulated protein 8</t>
  </si>
  <si>
    <t>TraesJAG6B01G504800</t>
  </si>
  <si>
    <t>TraesARI6B01G508100</t>
  </si>
  <si>
    <t>TraesSTA6B01G501400</t>
  </si>
  <si>
    <t>TraesSYM6B01G501600</t>
  </si>
  <si>
    <t>TraesLAC6B01G494400</t>
  </si>
  <si>
    <t>TraesMAC6B01G509900</t>
  </si>
  <si>
    <t>TraesNOR6B01G505800</t>
  </si>
  <si>
    <t>TraesTSP6B01G500000</t>
  </si>
  <si>
    <t>TRITD6Av1G224900</t>
  </si>
  <si>
    <t>utg5064_ 820180 - 822737 404 aa chain +</t>
  </si>
  <si>
    <t>TRIDC6BG072610</t>
  </si>
  <si>
    <t>TRITD6Bv1G224570</t>
  </si>
  <si>
    <t>NA</t>
  </si>
  <si>
    <t>TraesCS6B01G462600</t>
  </si>
  <si>
    <t>Receptor-kinase, putative</t>
  </si>
  <si>
    <t>TraesZN6B01G481300</t>
  </si>
  <si>
    <t>4-hydroxybenzoate polyprenyltransferase, mitochondrial</t>
  </si>
  <si>
    <t>TraesFLD6B01G511600</t>
  </si>
  <si>
    <t>TraesJUL6B01G507200</t>
  </si>
  <si>
    <t>TraesLDM6B01G505700</t>
  </si>
  <si>
    <t>TraesJAG6B01G505000</t>
  </si>
  <si>
    <t>Replication protein A 32 kDa subunit A</t>
  </si>
  <si>
    <t>TraesARI6B01G508200</t>
  </si>
  <si>
    <t>4-hydroxybenzoate polyprenyltransferase</t>
  </si>
  <si>
    <t>TraesSTA6B01G501500</t>
  </si>
  <si>
    <t>TraesSYM6B01G501700</t>
  </si>
  <si>
    <t>TraesLAC6B01G494500</t>
  </si>
  <si>
    <t>4-hydroxybenzoate polyprenyltransferase, mitochondrial [UniProtKB/Swiss-Prot:Q93YP7]</t>
  </si>
  <si>
    <t>TraesMAC6B01G510000</t>
  </si>
  <si>
    <t xml:space="preserve">4-hydroxybenzoate polyprenyltransferase, mitochondrial </t>
  </si>
  <si>
    <t>TraesNOR6B01G506000</t>
  </si>
  <si>
    <t>TraesTSP6B01G500200</t>
  </si>
  <si>
    <t>TRITD6Av1G224910</t>
  </si>
  <si>
    <t>utg5064_ 811240 - 818852 1537 aa, chain +</t>
  </si>
  <si>
    <t>TRIDC6BG072600</t>
  </si>
  <si>
    <t>TRITD6Bv1G224580</t>
  </si>
  <si>
    <t>Putative disease resistance protein RGA3</t>
  </si>
  <si>
    <t>TraesCS6B01G462700</t>
  </si>
  <si>
    <t>Replication protein A 32 kDa subunit</t>
  </si>
  <si>
    <t>TraesZN6B01G481400</t>
  </si>
  <si>
    <t>Replication protein A 32 kDa subunit A [UniProtKB/Swiss-Prot:Q6K9U2]</t>
  </si>
  <si>
    <t>TraesFLD6B01G511700</t>
  </si>
  <si>
    <t>Receptor kinase-like protein Xa21</t>
  </si>
  <si>
    <t>TraesJUL6B01G507400</t>
  </si>
  <si>
    <t>TraesLDM6B01G505800</t>
  </si>
  <si>
    <t>TraesJAG6B01G505100</t>
  </si>
  <si>
    <t>Putative ripening-related protein 2</t>
  </si>
  <si>
    <t>TraesARI6B01G508300</t>
  </si>
  <si>
    <t>TraesSTA6B01G501600</t>
  </si>
  <si>
    <t>TraesSYM6B01G501800</t>
  </si>
  <si>
    <t>Receptor kinase-like protein Xa21 [</t>
  </si>
  <si>
    <t>TraesLAC6B01G494600</t>
  </si>
  <si>
    <t>TraesMAC6B01G510200</t>
  </si>
  <si>
    <t>TraesTSP6B01G500300</t>
  </si>
  <si>
    <t xml:space="preserve"> Putative ripening-related protein 2 </t>
  </si>
  <si>
    <t>TRITD6Av1G224920</t>
  </si>
  <si>
    <t>utg5064_  785945 - 787892 213 aa, chain +</t>
  </si>
  <si>
    <t>TRIDC6BG072580</t>
  </si>
  <si>
    <t>TRITD6Bv1G224600</t>
  </si>
  <si>
    <t>Disease resistance protein RGA2</t>
  </si>
  <si>
    <t>TraesCS6B01G462800</t>
  </si>
  <si>
    <t>Ripening-related protein</t>
  </si>
  <si>
    <t>TraesZN6B01G481500</t>
  </si>
  <si>
    <t>Putative ripening-related protein 2 [UniProtKB/Swiss-Prot:Q6H5X0]</t>
  </si>
  <si>
    <t>TraesFLD6B01G511800</t>
  </si>
  <si>
    <t xml:space="preserve">Replication protein A 32 kDa subunit A </t>
  </si>
  <si>
    <t>TraesJUL6B01G507500</t>
  </si>
  <si>
    <t>TraesJAG6B01G505200</t>
  </si>
  <si>
    <t>TraesARI6B01G508400</t>
  </si>
  <si>
    <t>TraesSTA6B01G501700</t>
  </si>
  <si>
    <t>TraesSYM6B01G501900</t>
  </si>
  <si>
    <t>TraesLAC6B01G494700</t>
  </si>
  <si>
    <t>TraesMAC6B01G510300</t>
  </si>
  <si>
    <t>Putative ripening-related protein 1</t>
  </si>
  <si>
    <t>TraesNOR6B01G506300</t>
  </si>
  <si>
    <t>Disease resistance protein RGA5</t>
  </si>
  <si>
    <t>TraesTSP6B01G500400</t>
  </si>
  <si>
    <t>Tyrosine--tRNA ligase 1, cytoplasmic</t>
  </si>
  <si>
    <t>TRITD6Av1G224950</t>
  </si>
  <si>
    <t>Nuclear pore complex protein NUP205 G</t>
  </si>
  <si>
    <t>utg5064_768072 - 772087 375 aa, chain +</t>
  </si>
  <si>
    <t>Tyrosine--tRNA ligase</t>
  </si>
  <si>
    <t>TRIDC6BG072570</t>
  </si>
  <si>
    <t>Ripening related protein family,Putative ripening-related protein 2</t>
  </si>
  <si>
    <t>TRITD6Bv1G224620</t>
  </si>
  <si>
    <t>Disease resistance protein Piks-2</t>
  </si>
  <si>
    <t>TraesCS6B01G462900</t>
  </si>
  <si>
    <t>Uncharacterized protein PYUK71.03c</t>
  </si>
  <si>
    <t>TraesFLD6B01G511900</t>
  </si>
  <si>
    <t>TraesJUL6B01G507600</t>
  </si>
  <si>
    <t>TraesLDM6B01G506000</t>
  </si>
  <si>
    <t>TraesJAG6B01G505400</t>
  </si>
  <si>
    <t>Ankyrin repeat-containing protein At2g01680</t>
  </si>
  <si>
    <t>TraesARI6B01G508500</t>
  </si>
  <si>
    <t>TraesSTA6B01G501800</t>
  </si>
  <si>
    <t>TraesSYM6B01G502000</t>
  </si>
  <si>
    <t>TraesLAC6B01G494800</t>
  </si>
  <si>
    <t>TraesNOR6B01G506400</t>
  </si>
  <si>
    <t>Putative 12-oxophytodienoate reductase 11</t>
  </si>
  <si>
    <t>TRITD6Av1G224960</t>
  </si>
  <si>
    <t>utg5064_ 741943 - 752221 999 aa, chain +</t>
  </si>
  <si>
    <t>Calcium-dependent lipid-binding (CaLB domain) family protein, Uncharacterized protein PYUK71.03c</t>
  </si>
  <si>
    <t>TRIDC6BG072560</t>
  </si>
  <si>
    <t>TRITD6Bv1G224630</t>
  </si>
  <si>
    <t>Calcium-dependent lipid-binding (CaLB domain) family protein</t>
  </si>
  <si>
    <t>TraesZN6B01G481700</t>
  </si>
  <si>
    <t>TraesFLD6B01G512000</t>
  </si>
  <si>
    <t xml:space="preserve">Tyrosine--tRNA ligase 1, cytoplasmic </t>
  </si>
  <si>
    <t>TraesLDM6B01G506100</t>
  </si>
  <si>
    <t>TraesJAG6B01G505600</t>
  </si>
  <si>
    <t xml:space="preserve"> TraesARI6B01G508700</t>
  </si>
  <si>
    <t>TraesSTA6B01G501900</t>
  </si>
  <si>
    <t>TraesLAC6B01G494900</t>
  </si>
  <si>
    <t>TraesMAC6B01G510500</t>
  </si>
  <si>
    <t>Extended synaptotagmin-1</t>
  </si>
  <si>
    <t>TraesNOR6B01G506600</t>
  </si>
  <si>
    <t>TraesTSP6B01G500600</t>
  </si>
  <si>
    <t>TRITD6Av1G224970</t>
  </si>
  <si>
    <t>RxN-NB-ARC disease resistance protein</t>
  </si>
  <si>
    <t>TRITD6Bv1G224640</t>
  </si>
  <si>
    <t>TraesCS6B01G463100</t>
  </si>
  <si>
    <t>TraesZN6B01G481800</t>
  </si>
  <si>
    <t>Cysteine-rich receptor-like protein kinase 25</t>
  </si>
  <si>
    <t>TraesJUL6B01G507800</t>
  </si>
  <si>
    <t>TraesLDM6B01G506200</t>
  </si>
  <si>
    <t>Disease resistance protein PIK6-NP</t>
  </si>
  <si>
    <t>TraesJAG6B01G505700</t>
  </si>
  <si>
    <t xml:space="preserve">Ankyrin-2 </t>
  </si>
  <si>
    <t>TraesARI6B01G508800</t>
  </si>
  <si>
    <t>TraesSYM6B01G502300</t>
  </si>
  <si>
    <t>TraesMAC6B01G510600</t>
  </si>
  <si>
    <t>TraesNOR6B01G506700</t>
  </si>
  <si>
    <t>TraesTSP6B01G500700</t>
  </si>
  <si>
    <t>disease resistance protein RGA5-like</t>
  </si>
  <si>
    <t>TRIDC6BG072540</t>
  </si>
  <si>
    <t>TRITD6Bv1G224660</t>
  </si>
  <si>
    <t>TraesCS6B01G463200</t>
  </si>
  <si>
    <t>TraesZN6B01G481900</t>
  </si>
  <si>
    <t>TraesFLD6B01G512200</t>
  </si>
  <si>
    <t xml:space="preserve"> TraesJUL6B01G507900</t>
  </si>
  <si>
    <t>TraesLDM6B01G506400</t>
  </si>
  <si>
    <t>Wall-associated receptor kinase 1</t>
  </si>
  <si>
    <t>TraesARI6B01G508900</t>
  </si>
  <si>
    <t>TraesSTA6B01G502100</t>
  </si>
  <si>
    <t>TraesSYM6B01G502400</t>
  </si>
  <si>
    <t>TraesLAC6B01G495100</t>
  </si>
  <si>
    <t>TraesMAC6B01G510700</t>
  </si>
  <si>
    <t>TraesNOR6B01G506800</t>
  </si>
  <si>
    <t>TraesTSP6B01G500800</t>
  </si>
  <si>
    <t>TRITD6Av1G225060</t>
  </si>
  <si>
    <t>TRIDC6BG072530</t>
  </si>
  <si>
    <t>TRITD6Bv1G224700</t>
  </si>
  <si>
    <t xml:space="preserve">Disease resistance protein RGA2 </t>
  </si>
  <si>
    <t>TraesCS6B01G463300</t>
  </si>
  <si>
    <t>TraesZN6B01G482000</t>
  </si>
  <si>
    <t>TraesFLD6B01G512300</t>
  </si>
  <si>
    <t>TraesJUL6B01G508000</t>
  </si>
  <si>
    <t>TraesLDM6B01G506500</t>
  </si>
  <si>
    <t xml:space="preserve"> TraesJAG6B01G505900</t>
  </si>
  <si>
    <t>TraesARI6B01G509100</t>
  </si>
  <si>
    <t>TraesSTA6B01G502200</t>
  </si>
  <si>
    <t>TraesSYM6B01G502600</t>
  </si>
  <si>
    <t>TraesLAC6B01G495200</t>
  </si>
  <si>
    <t>TraesMAC6B01G510800</t>
  </si>
  <si>
    <t>TraesNOR6B01G507000</t>
  </si>
  <si>
    <t xml:space="preserve">Disease resistance protein RGA5 </t>
  </si>
  <si>
    <t>TraesTSP6B01G500900</t>
  </si>
  <si>
    <t>TRITD6Av1G225070</t>
  </si>
  <si>
    <t>NBS-LRR-like resistance protein</t>
  </si>
  <si>
    <t>utg4902_ 101121 - 108287 1863 aa, chain -No expression</t>
  </si>
  <si>
    <t>TRIDC6BG072520</t>
  </si>
  <si>
    <t>TRITD6Bv1G224710</t>
  </si>
  <si>
    <t>TraesCS6B01G463400</t>
  </si>
  <si>
    <t>TraesZN6B01G482100</t>
  </si>
  <si>
    <t>TraesFLD6B01G512400</t>
  </si>
  <si>
    <t>TraesJUL6B01G508100</t>
  </si>
  <si>
    <t>TraesLDM6B01G506700</t>
  </si>
  <si>
    <t>TraesJAG6B01G506000</t>
  </si>
  <si>
    <t>TraesARI6B01G509200</t>
  </si>
  <si>
    <t>TraesSTA6B01G502300</t>
  </si>
  <si>
    <t>TraesSYM6B01G502700</t>
  </si>
  <si>
    <t>TraesLAC6B01G495300</t>
  </si>
  <si>
    <t xml:space="preserve">Disease resistance protein Piks-2 </t>
  </si>
  <si>
    <t>TraesMAC6B01G510900</t>
  </si>
  <si>
    <t>TraesNOR6B01G507400</t>
  </si>
  <si>
    <t>TraesTSP6B01G501000</t>
  </si>
  <si>
    <t>TRITD6Av1G225080</t>
  </si>
  <si>
    <t>utg4902_ 113912 - 119504 1286 aa, chain -No expression</t>
  </si>
  <si>
    <t>TRIDC6BG072510</t>
  </si>
  <si>
    <t>TRITD6Bv1G224770</t>
  </si>
  <si>
    <t>TraesCS6B01G463500</t>
  </si>
  <si>
    <t xml:space="preserve"> TraesZN6B01G482200</t>
  </si>
  <si>
    <t>TraesFLD6B01G512500</t>
  </si>
  <si>
    <t>TraesJUL6B01G508200</t>
  </si>
  <si>
    <t> TraesLDM6B01G506800</t>
  </si>
  <si>
    <t> Disease resistance protein RGA5</t>
  </si>
  <si>
    <t>TraesJAG6B01G506100</t>
  </si>
  <si>
    <t>TraesARI6B01G509300</t>
  </si>
  <si>
    <t>TraesSTA6B01G502500</t>
  </si>
  <si>
    <t>TraesSYM6B01G502800</t>
  </si>
  <si>
    <t>TraesLAC6B01G495400</t>
  </si>
  <si>
    <t>G-type lectin S-receptor-like serine/threonine-protein kinase At1g11330</t>
  </si>
  <si>
    <t>TraesMAC6B01G511000</t>
  </si>
  <si>
    <t>TraesNOR6B01G507500</t>
  </si>
  <si>
    <t>TraesTSP6B01G501200</t>
  </si>
  <si>
    <t>TRITD6Av1G225090</t>
  </si>
  <si>
    <t xml:space="preserve">
transmembrane protein, putative (DUF594)</t>
  </si>
  <si>
    <t>TRIDC6BG072470</t>
  </si>
  <si>
    <t>TRITD6Bv1G224780</t>
  </si>
  <si>
    <t>TraesCS6B01G463600</t>
  </si>
  <si>
    <t>TraesZN6B01G482300</t>
  </si>
  <si>
    <t>TraesFLD6B01G512700</t>
  </si>
  <si>
    <t>TraesJUL6B01G508300</t>
  </si>
  <si>
    <t>TraesLDM6B01G506900</t>
  </si>
  <si>
    <t>TraesJAG6B01G506300</t>
  </si>
  <si>
    <t>TraesARI6B01G509400</t>
  </si>
  <si>
    <t>TraesSTA6B01G502600</t>
  </si>
  <si>
    <t>TraesSYM6B01G502900</t>
  </si>
  <si>
    <t>TraesLAC6B01G495500</t>
  </si>
  <si>
    <t>Receptor-like protein EIX2</t>
  </si>
  <si>
    <t>TraesMAC6B01G511100</t>
  </si>
  <si>
    <t>TraesNOR6B01G507600</t>
  </si>
  <si>
    <t>TraesTSP6B01G501300</t>
  </si>
  <si>
    <t>TRITD6Av1G225110</t>
  </si>
  <si>
    <t>Disease resistance protein PIK5-NP (Pm69)</t>
  </si>
  <si>
    <t>TRIDC6BG072450</t>
  </si>
  <si>
    <t>TRITD6Bv1G224790</t>
  </si>
  <si>
    <t>TraesCS6B01G463700</t>
  </si>
  <si>
    <t>TraesZN6B01G482400</t>
  </si>
  <si>
    <t>TraesFLD6B01G512800</t>
  </si>
  <si>
    <t>TraesJUL6B01G508400</t>
  </si>
  <si>
    <t>TraesLDM6B01G507100</t>
  </si>
  <si>
    <t>TraesJAG6B01G506500</t>
  </si>
  <si>
    <t>TraesARI6B01G509600</t>
  </si>
  <si>
    <t>TraesSTA6B01G502700</t>
  </si>
  <si>
    <t>TraesSYM6B01G503000</t>
  </si>
  <si>
    <t>TraesLAC6B01G495700</t>
  </si>
  <si>
    <t>Protein PIN-LIKES 7</t>
  </si>
  <si>
    <t>TraesMAC6B01G511200</t>
  </si>
  <si>
    <t>TraesNOR6B01G507700</t>
  </si>
  <si>
    <t>TraesTSP6B01G501400</t>
  </si>
  <si>
    <t>TRITD6Av1G225130</t>
  </si>
  <si>
    <t>GMP synthase [glutamine-hydrolyzing] G</t>
  </si>
  <si>
    <t>Disease resistance protein RGA5 (Os11gRGA5)</t>
  </si>
  <si>
    <t>TRIDC6BG072440</t>
  </si>
  <si>
    <t>TRITD6Bv1G224850</t>
  </si>
  <si>
    <t xml:space="preserve">Wall-associated receptor kinase 5 </t>
  </si>
  <si>
    <t>TraesCS6B01G463800</t>
  </si>
  <si>
    <t>TraesZN6B01G482500</t>
  </si>
  <si>
    <t>TraesFLD6B01G512900</t>
  </si>
  <si>
    <t>TraesJUL6B01G508500</t>
  </si>
  <si>
    <t> TraesLDM6B01G507200</t>
  </si>
  <si>
    <t>Disease resistance protein PIK6-NP [UniProtKB/Swiss-</t>
  </si>
  <si>
    <t>TraesJAG6B01G506600</t>
  </si>
  <si>
    <t>TraesARI6B01G509700</t>
  </si>
  <si>
    <t>TraesSTA6B01G502800</t>
  </si>
  <si>
    <t xml:space="preserve"> Disease resistance protein RGA5</t>
  </si>
  <si>
    <t>TraesSYM6B01G503400</t>
  </si>
  <si>
    <t>TraesLAC6B01G495800</t>
  </si>
  <si>
    <t>Homoserine kinase</t>
  </si>
  <si>
    <t>TraesMAC6B01G511500</t>
  </si>
  <si>
    <t>TraesNOR6B01G507800</t>
  </si>
  <si>
    <t>TraesTSP6B01G501500</t>
  </si>
  <si>
    <t>TRITD6Av1G225140</t>
  </si>
  <si>
    <t>TRIDC6BG072410</t>
  </si>
  <si>
    <t>TRITD6Bv1G224860</t>
  </si>
  <si>
    <t xml:space="preserve"> Disease resistance protein Piks-2</t>
  </si>
  <si>
    <t>TraesCS6B01G463900</t>
  </si>
  <si>
    <t>TraesZN6B01G482600</t>
  </si>
  <si>
    <t>TraesFLD6B01G513100</t>
  </si>
  <si>
    <t>TraesJUL6B01G508600</t>
  </si>
  <si>
    <t>TraesLDM6B01G507400</t>
  </si>
  <si>
    <t>TraesJAG6B01G506700</t>
  </si>
  <si>
    <t>TraesARI6B01G509800</t>
  </si>
  <si>
    <t>TraesSTA6B01G502900</t>
  </si>
  <si>
    <t>TraesSYM6B01G503500</t>
  </si>
  <si>
    <t>TraesLAC6B01G495900</t>
  </si>
  <si>
    <t xml:space="preserve">Calcium-dependent protein kinase 6 </t>
  </si>
  <si>
    <t>TraesMAC6B01G511600</t>
  </si>
  <si>
    <t>TraesNOR6B01G507900</t>
  </si>
  <si>
    <t>Cysteine-rich receptor-like protein kinase 40</t>
  </si>
  <si>
    <t>TraesTSP6B01G501600</t>
  </si>
  <si>
    <t>TRITD6Av1G225180</t>
  </si>
  <si>
    <t>ATP-dependent zinc metalloprotease FtsH</t>
  </si>
  <si>
    <t>TRIDC6BG072400</t>
  </si>
  <si>
    <t>TRITD6Bv1G224870</t>
  </si>
  <si>
    <t>TraesCS6B01G464000</t>
  </si>
  <si>
    <t>TraesZN6B01G482700</t>
  </si>
  <si>
    <t>TraesFLD6B01G513200</t>
  </si>
  <si>
    <t>TraesJUL6B01G508700</t>
  </si>
  <si>
    <t>TraesLDM6B01G507600</t>
  </si>
  <si>
    <t>TraesJAG6B01G506800</t>
  </si>
  <si>
    <t>TraesARI6B01G509900</t>
  </si>
  <si>
    <t>TraesSTA6B01G503000</t>
  </si>
  <si>
    <t>TraesSYM6B01G503700</t>
  </si>
  <si>
    <t>TraesLAC6B01G496000</t>
  </si>
  <si>
    <t>Protein SAWADEE HOMEODOMAIN HOMOLOG 2</t>
  </si>
  <si>
    <t>TraesMAC6B01G511700</t>
  </si>
  <si>
    <t>TraesNOR6B01G508000</t>
  </si>
  <si>
    <t>Putative disease resistance protein RGA4</t>
  </si>
  <si>
    <t>TraesTSP6B01G501700</t>
  </si>
  <si>
    <t>TRITD6Av1G225270(Sr13)</t>
  </si>
  <si>
    <t>TRIDC6BG072390</t>
  </si>
  <si>
    <t>TRITD6Bv1G224880</t>
  </si>
  <si>
    <t xml:space="preserve">Testis-expressed protein 2 </t>
  </si>
  <si>
    <t>TraesCS6B01G464100</t>
  </si>
  <si>
    <t>TraesZN6B01G482800</t>
  </si>
  <si>
    <t>TraesFLD6B01G513300</t>
  </si>
  <si>
    <t>TraesJUL6B01G508800</t>
  </si>
  <si>
    <t>TraesLDM6B01G507700</t>
  </si>
  <si>
    <t>TraesJAG6B01G506900</t>
  </si>
  <si>
    <t>TraesARI6B01G510000</t>
  </si>
  <si>
    <t>G-type lectin S-receptor-like serine/threonine-protein kinase SD2-5</t>
  </si>
  <si>
    <t>TraesSTA6B01G503100</t>
  </si>
  <si>
    <t xml:space="preserve"> Putative 12-oxophytodienoate reductase 11</t>
  </si>
  <si>
    <t xml:space="preserve"> TraesSYM6B01G503800</t>
  </si>
  <si>
    <t>TraesLAC6B01G496100</t>
  </si>
  <si>
    <t xml:space="preserve">Protein SAWADEE HOMEODOMAIN HOMOLOG 2 </t>
  </si>
  <si>
    <t>TraesMAC6B01G511800</t>
  </si>
  <si>
    <t>TraesNOR6B01G508100</t>
  </si>
  <si>
    <t>TraesTSP6B01G501800</t>
  </si>
  <si>
    <t>TRITD6Av1G225300</t>
  </si>
  <si>
    <t>Werner Syndrome-like exonuclease</t>
  </si>
  <si>
    <t>TRIDC6BG072330</t>
  </si>
  <si>
    <t>TRITD6Bv1G224930</t>
  </si>
  <si>
    <t>TraesCS6B01G464200</t>
  </si>
  <si>
    <t>TraesZN6B01G482900</t>
  </si>
  <si>
    <t>TraesFLD6B01G513600</t>
  </si>
  <si>
    <t>TraesJUL6B01G508900</t>
  </si>
  <si>
    <t>TraesLDM6B01G507800</t>
  </si>
  <si>
    <t>TraesJAG6B01G507000</t>
  </si>
  <si>
    <t>TraesARI6B01G510200</t>
  </si>
  <si>
    <t>TraesSTA6B01G503200</t>
  </si>
  <si>
    <t>TraesSYM6B01G503900</t>
  </si>
  <si>
    <t>TraesLAC6B01G496200</t>
  </si>
  <si>
    <t>TraesMAC6B01G511900</t>
  </si>
  <si>
    <t>TraesNOR6B01G508200</t>
  </si>
  <si>
    <t>Putative disease resistance RPP13-like protein 1</t>
  </si>
  <si>
    <t>TraesTSP6B01G502000</t>
  </si>
  <si>
    <t>TRITD6Av1G225360</t>
  </si>
  <si>
    <t>TRIDC6BG072320</t>
  </si>
  <si>
    <t>TRITD6Bv1G224950</t>
  </si>
  <si>
    <t>Disease resistance protein (TIR-NBS-LRR class) family</t>
  </si>
  <si>
    <t>TraesCS6B01G464300</t>
  </si>
  <si>
    <t>TraesZN6B01G483000</t>
  </si>
  <si>
    <t>TraesFLD6B01G513700</t>
  </si>
  <si>
    <t>TraesJUL6B01G509000</t>
  </si>
  <si>
    <t>TraesLDM6B01G508000</t>
  </si>
  <si>
    <t>TraesJAG6B01G507100</t>
  </si>
  <si>
    <t>TraesARI6B01G510300</t>
  </si>
  <si>
    <t>TraesSTA6B01G503500</t>
  </si>
  <si>
    <t>TraesSYM6B01G504000</t>
  </si>
  <si>
    <t>TraesLAC6B01G496300</t>
  </si>
  <si>
    <t>Monosaccharide-sensing protein 3</t>
  </si>
  <si>
    <t>TraesMAC6B01G512000</t>
  </si>
  <si>
    <t>TraesNOR6B01G508300</t>
  </si>
  <si>
    <t>TraesTSP6B01G502200</t>
  </si>
  <si>
    <t>TRITD6Av1G225370</t>
  </si>
  <si>
    <t>TRIDC6BG072310</t>
  </si>
  <si>
    <t>TRITD6Bv1G224960</t>
  </si>
  <si>
    <t>disease resistance family protein / LRR family protein</t>
  </si>
  <si>
    <t>TraesCS6B01G464400</t>
  </si>
  <si>
    <t>TraesZN6B01G483100</t>
  </si>
  <si>
    <t xml:space="preserve"> TraesFLD6B01G513900</t>
  </si>
  <si>
    <t>TraesJUL6B01G509100</t>
  </si>
  <si>
    <t>TraesLDM6B01G508100</t>
  </si>
  <si>
    <t>TraesJAG6B01G507300</t>
  </si>
  <si>
    <t>TraesARI6B01G510400</t>
  </si>
  <si>
    <t>TraesSTA6B01G503700</t>
  </si>
  <si>
    <t>TraesSYM6B01G504100</t>
  </si>
  <si>
    <t>TraesLAC6B01G496400</t>
  </si>
  <si>
    <t>Probable E3 ubiquitin-protein ligase ATL44</t>
  </si>
  <si>
    <t>TraesMAC6B01G512100</t>
  </si>
  <si>
    <t>TraesNOR6B01G508400</t>
  </si>
  <si>
    <t>TraesTSP6B01G502300</t>
  </si>
  <si>
    <t>TRITD6Av1G225410</t>
  </si>
  <si>
    <t>Disease resistance protein Piks-2 (NBS-LRR class disease resistance protein Piks-2)</t>
  </si>
  <si>
    <t>TRITD6Bv1G224980</t>
  </si>
  <si>
    <t>TraesCS6B01G464500</t>
  </si>
  <si>
    <t xml:space="preserve"> TraesZN6B01G483200</t>
  </si>
  <si>
    <t>TraesFLD6B01G514000</t>
  </si>
  <si>
    <t xml:space="preserve">AP-5 complex subunit beta-1 </t>
  </si>
  <si>
    <t>TraesJUL6B01G509200</t>
  </si>
  <si>
    <t>TraesLDM6B01G508200</t>
  </si>
  <si>
    <t>TraesJAG6B01G507400</t>
  </si>
  <si>
    <t>TraesARI6B01G510500</t>
  </si>
  <si>
    <t>TraesSTA6B01G503800</t>
  </si>
  <si>
    <t>TraesSYM6B01G504200</t>
  </si>
  <si>
    <t>TraesLAC6B01G496600</t>
  </si>
  <si>
    <t>Callose synthase 3</t>
  </si>
  <si>
    <t>TraesMAC6B01G512200</t>
  </si>
  <si>
    <t>Probable 3-ketoacyl-CoA synthase 20</t>
  </si>
  <si>
    <t>TraesTSP6B01G502400</t>
  </si>
  <si>
    <t>TRITD6Av1G225420</t>
  </si>
  <si>
    <t>Rp1-like protein</t>
  </si>
  <si>
    <t>TRITD6Bv1G225010</t>
  </si>
  <si>
    <t>Serine/threonine-protein kinase</t>
  </si>
  <si>
    <t>TraesCS6B01G464600</t>
  </si>
  <si>
    <t>TraesZN6B01G483300</t>
  </si>
  <si>
    <t>TraesFLD6B01G514100</t>
  </si>
  <si>
    <t>TraesJUL6B01G509400</t>
  </si>
  <si>
    <t>TraesLDM6B01G508300</t>
  </si>
  <si>
    <t>TraesJAG6B01G507500</t>
  </si>
  <si>
    <t>TraesARI6B01G510600</t>
  </si>
  <si>
    <t>TraesSTA6B01G503900</t>
  </si>
  <si>
    <t>TraesSYM6B01G504300</t>
  </si>
  <si>
    <t>TraesLAC6B01G496700</t>
  </si>
  <si>
    <t>Outer envelope pore protein 21, chloroplastic</t>
  </si>
  <si>
    <t>TraesNOR6B01G508700</t>
  </si>
  <si>
    <t>TraesTSP6B01G502500</t>
  </si>
  <si>
    <t>TRITD6Av1G225490</t>
  </si>
  <si>
    <t>Putative 12-oxophytodienoate reductase 11 (EC 1.3.1.-) (OPDA-reductase 11) (OsOPR11)</t>
  </si>
  <si>
    <t>TRITD6Bv1G225030</t>
  </si>
  <si>
    <t>TraesCS6B01G464700</t>
  </si>
  <si>
    <t>TraesZN6B01G483400</t>
  </si>
  <si>
    <t>TraesFLD6B01G514200</t>
  </si>
  <si>
    <t>TraesJUL6B01G509500</t>
  </si>
  <si>
    <t>TraesLDM6B01G508400</t>
  </si>
  <si>
    <t>TraesJAG6B01G507600</t>
  </si>
  <si>
    <t>TraesARI6B01G510700</t>
  </si>
  <si>
    <t>TraesSTA6B01G504000</t>
  </si>
  <si>
    <t>TraesSYM6B01G504400</t>
  </si>
  <si>
    <t xml:space="preserve">Disease resistance protein RGA4 </t>
  </si>
  <si>
    <t>TraesLAC6B01G496800</t>
  </si>
  <si>
    <t>TraesMAC6B01G512400</t>
  </si>
  <si>
    <t>TraesNOR6B01G508800</t>
  </si>
  <si>
    <t>TraesTSP6B01G502800</t>
  </si>
  <si>
    <t>TRITD6Av1G225520</t>
  </si>
  <si>
    <t>TRITD6Bv1G225050</t>
  </si>
  <si>
    <t>TraesCS6B01G464800</t>
  </si>
  <si>
    <t>TraesZN6B01G483500</t>
  </si>
  <si>
    <t>TraesFLD6B01G514300</t>
  </si>
  <si>
    <t xml:space="preserve">Putative coatomer subunit beta'-3 </t>
  </si>
  <si>
    <t>TraesJUL6B01G509600</t>
  </si>
  <si>
    <t>TraesLDM6B01G508500</t>
  </si>
  <si>
    <t>TraesJAG6B01G507700</t>
  </si>
  <si>
    <t>TraesARI6B01G510800</t>
  </si>
  <si>
    <t>TraesSTA6B01G504100</t>
  </si>
  <si>
    <t>TraesSYM6B01G504500</t>
  </si>
  <si>
    <t>TraesLAC6B01G496900</t>
  </si>
  <si>
    <t>TraesMAC6B01G512600</t>
  </si>
  <si>
    <t>TraesNOR6B01G508900</t>
  </si>
  <si>
    <t>Pentatricopeptide repeat-containing protein At1g61870, mitochondrial</t>
  </si>
  <si>
    <t>TraesTSP6B01G502900</t>
  </si>
  <si>
    <t>BTB/POZ and MATH domain-containing protein 2</t>
  </si>
  <si>
    <t>TRITD6Av1G225530</t>
  </si>
  <si>
    <t>TRITD6Bv1G225070</t>
  </si>
  <si>
    <t>TraesCS6B01G464900</t>
  </si>
  <si>
    <t>TraesZN6B01G483600</t>
  </si>
  <si>
    <t>TraesFLD6B01G514400</t>
  </si>
  <si>
    <t>Probable serine/threonine-protein kinase PBL4</t>
  </si>
  <si>
    <t>TraesJUL6B01G509800</t>
  </si>
  <si>
    <t>TraesLDM6B01G508600</t>
  </si>
  <si>
    <t>TraesJAG6B01G508300</t>
  </si>
  <si>
    <t>Disease resistance protein RGA4</t>
  </si>
  <si>
    <t>TraesSTA6B01G504200</t>
  </si>
  <si>
    <t>TraesSYM6B01G504700</t>
  </si>
  <si>
    <t>TraesLAC6B01G497000</t>
  </si>
  <si>
    <t>TraesMAC6B01G512800</t>
  </si>
  <si>
    <t>TraesNOR6B01G509000</t>
  </si>
  <si>
    <t>TraesTSP6B01G503000</t>
  </si>
  <si>
    <t>Putative coatomer subunit beta'-3</t>
  </si>
  <si>
    <t>TRITD6Av1G225540</t>
  </si>
  <si>
    <t>TRITD6Bv1G225080</t>
  </si>
  <si>
    <t>TraesCS6B01G465000</t>
  </si>
  <si>
    <t>TraesZN6B01G483700</t>
  </si>
  <si>
    <t>TraesFLD6B01G514700</t>
  </si>
  <si>
    <t>TraesJUL6B01G509900</t>
  </si>
  <si>
    <t>TraesLDM6B01G508700</t>
  </si>
  <si>
    <t>TraesJAG6B01G508400</t>
  </si>
  <si>
    <t>TraesARI6B01G510900</t>
  </si>
  <si>
    <t>TraesSTA6B01G504300</t>
  </si>
  <si>
    <t>Disease resistance protein RGA5Disease resistance protein RGA5</t>
  </si>
  <si>
    <t>TraesSYM6B01G504900</t>
  </si>
  <si>
    <t xml:space="preserve"> Disease resistance protein RGA5 </t>
  </si>
  <si>
    <t>TraesLAC6B01G497100</t>
  </si>
  <si>
    <t>BTB/POZ and MATH domain-containing protein 3</t>
  </si>
  <si>
    <t>TraesMAC6B01G512900</t>
  </si>
  <si>
    <t>Molybdate-anion transporter</t>
  </si>
  <si>
    <t>TraesTSP6B01G503100</t>
  </si>
  <si>
    <t xml:space="preserve">UPF0481 protein At3g47200 </t>
  </si>
  <si>
    <t>TRITD6Av1G225600</t>
  </si>
  <si>
    <t>TRITD6Bv1G225090</t>
  </si>
  <si>
    <t>TraesCS6B01G465100</t>
  </si>
  <si>
    <t>TraesZN6B01G483800</t>
  </si>
  <si>
    <t>TraesFLD6B01G514900</t>
  </si>
  <si>
    <t>TraesLDM6B01G508800</t>
  </si>
  <si>
    <t>TraesJAG6B01G508500</t>
  </si>
  <si>
    <t>TraesARI6B01G511200</t>
  </si>
  <si>
    <t>TraesSTA6B01G504600</t>
  </si>
  <si>
    <t>TraesSYM6B01G504800</t>
  </si>
  <si>
    <t>TraesLAC6B01G497200</t>
  </si>
  <si>
    <t>TraesMAC6B01G513000</t>
  </si>
  <si>
    <t xml:space="preserve">AAA-ATPase At2g46620 </t>
  </si>
  <si>
    <t>TraesNOR6B01G509100</t>
  </si>
  <si>
    <t>TraesTSP6B01G503200</t>
  </si>
  <si>
    <t>TRITD6Av1G225660</t>
  </si>
  <si>
    <t>NBS-LRR disease resistance protein</t>
  </si>
  <si>
    <t>TRITD6Bv1G225100</t>
  </si>
  <si>
    <t>TraesCS6B01G465200</t>
  </si>
  <si>
    <t>TraesZN6B01G483900</t>
  </si>
  <si>
    <t>TraesFLD6B01G515000</t>
  </si>
  <si>
    <t>TraesJUL6B01G510100</t>
  </si>
  <si>
    <t>TraesLDM6B01G508900</t>
  </si>
  <si>
    <t>TraesJAG6B01G508700</t>
  </si>
  <si>
    <t>TraesARI6B01G511300</t>
  </si>
  <si>
    <t>TraesSTA6B01G504800</t>
  </si>
  <si>
    <t>TraesSYM6B01G505000</t>
  </si>
  <si>
    <t>TraesLAC6B01G497300</t>
  </si>
  <si>
    <t>Metal tolerance protein C2</t>
  </si>
  <si>
    <t>TraesMAC6B01G513100</t>
  </si>
  <si>
    <t>Serine/threonine-protein kinase fray2</t>
  </si>
  <si>
    <t>TraesNOR6B01G509200</t>
  </si>
  <si>
    <t>TraesTSP6B01G503300</t>
  </si>
  <si>
    <t>U-box domain-containing protein 62</t>
  </si>
  <si>
    <t>Disease resistance protein RGA5 (Os11gRGA5) (SasRGA5)</t>
  </si>
  <si>
    <t>TRIDC6BG072160</t>
  </si>
  <si>
    <t>TRITD6Bv1G225110</t>
  </si>
  <si>
    <t>Peroxidase</t>
  </si>
  <si>
    <t>TraesCS6B01G465300</t>
  </si>
  <si>
    <t>TraesZN6B01G484000</t>
  </si>
  <si>
    <t>TraesFLD6B01G515100</t>
  </si>
  <si>
    <t>TraesJUL6B01G510200</t>
  </si>
  <si>
    <t>TraesLDM6B01G509000</t>
  </si>
  <si>
    <t>TraesJAG6B01G509000</t>
  </si>
  <si>
    <t>TraesARI6B01G511400</t>
  </si>
  <si>
    <t>TraesSTA6B01G505000</t>
  </si>
  <si>
    <t>TraesSYM6B01G505100</t>
  </si>
  <si>
    <t>TraesLAC6B01G497400</t>
  </si>
  <si>
    <t>TraesMAC6B01G513200</t>
  </si>
  <si>
    <t>Alanine--tRNA ligase</t>
  </si>
  <si>
    <t>TraesNOR6B01G509300</t>
  </si>
  <si>
    <t>TraesTSP6B01G503400</t>
  </si>
  <si>
    <t>TRITD6Av1G225710</t>
  </si>
  <si>
    <t>TRITD6Bv1G225150</t>
  </si>
  <si>
    <t>TraesCS6B01G465400</t>
  </si>
  <si>
    <t>TraesZN6B01G484100</t>
  </si>
  <si>
    <t>TraesFLD6B01G515200</t>
  </si>
  <si>
    <t>TraesJUL6B01G510300</t>
  </si>
  <si>
    <t>TraesLDM6B01G509100</t>
  </si>
  <si>
    <t>TraesJAG6B01G509100</t>
  </si>
  <si>
    <t>TraesARI6B01G511500</t>
  </si>
  <si>
    <t>TraesSTA6B01G505100</t>
  </si>
  <si>
    <t>TraesSYM6B01G505200</t>
  </si>
  <si>
    <t>TraesLAC6B01G497500</t>
  </si>
  <si>
    <t>TraesMAC6B01G513300</t>
  </si>
  <si>
    <t>Protein NRT1/ PTR FAMILY 8.1 [</t>
  </si>
  <si>
    <t>TraesNOR6B01G509400</t>
  </si>
  <si>
    <t>Probable cytosolic oligopeptidase A</t>
  </si>
  <si>
    <t>TRITD6Av1G225740</t>
  </si>
  <si>
    <t>Disease resistance protein RGA4 (Os11gRGA4) (SasRGA4)</t>
  </si>
  <si>
    <t>TRITD6Bv1G225200</t>
  </si>
  <si>
    <t>TraesCS6B01G465500</t>
  </si>
  <si>
    <t>TraesZN6B01G484200</t>
  </si>
  <si>
    <t>TraesLDM6B01G509200</t>
  </si>
  <si>
    <t>TraesJAG6B01G509200</t>
  </si>
  <si>
    <t>TraesARI6B01G511600</t>
  </si>
  <si>
    <t>TraesSTA6B01G505300</t>
  </si>
  <si>
    <t>TraesSYM6B01G505300</t>
  </si>
  <si>
    <t>TraesLAC6B01G497600</t>
  </si>
  <si>
    <t>TraesMAC6B01G513400</t>
  </si>
  <si>
    <t>Probable RNA-binding protein EIF1AD</t>
  </si>
  <si>
    <t>TraesNOR6B01G509500</t>
  </si>
  <si>
    <t>Two-component response regulator ORR3</t>
  </si>
  <si>
    <t>TraesTSP6B01G504100</t>
  </si>
  <si>
    <t>Uncharacterized protein At2g24330</t>
  </si>
  <si>
    <t>TRITD6Av1G225750</t>
  </si>
  <si>
    <t>TRITD6Bv1G225240</t>
  </si>
  <si>
    <t>TraesCS6B01G465600</t>
  </si>
  <si>
    <t>Protein kinase family protein</t>
  </si>
  <si>
    <t>TraesZN6B01G484300</t>
  </si>
  <si>
    <t>TraesFLD6B01G515400</t>
  </si>
  <si>
    <t>Thaumatin-like protein</t>
  </si>
  <si>
    <t>TraesJAG6B01G509300</t>
  </si>
  <si>
    <t>TraesARI6B01G511700</t>
  </si>
  <si>
    <t>TraesSTA6B01G505400</t>
  </si>
  <si>
    <t>TraesSYM6B01G505400</t>
  </si>
  <si>
    <t xml:space="preserve"> Disease resistance protein Piks-2 </t>
  </si>
  <si>
    <t>TraesLAC6B01G497700</t>
  </si>
  <si>
    <t xml:space="preserve">BTB/POZ and MATH domain-containing protein 3 </t>
  </si>
  <si>
    <t>TraesMAC6B01G513500</t>
  </si>
  <si>
    <t>Kinesin-like protein KIN-14E</t>
  </si>
  <si>
    <t>TRIDC6BG072110</t>
  </si>
  <si>
    <t>TRITD6Bv1G225300</t>
  </si>
  <si>
    <t>TraesCS6B01G465700</t>
  </si>
  <si>
    <t>TraesZN6B01G484400</t>
  </si>
  <si>
    <t>TraesJAG6B01G509400</t>
  </si>
  <si>
    <t>TraesARI6B01G511800</t>
  </si>
  <si>
    <t>TraesSTA6B01G505500</t>
  </si>
  <si>
    <t>TraesSYM6B01G505500</t>
  </si>
  <si>
    <t xml:space="preserve"> TraesLAC6B01G497800</t>
  </si>
  <si>
    <t>TraesMAC6B01G513600</t>
  </si>
  <si>
    <t>TRITD6Bv1G225310</t>
  </si>
  <si>
    <t>3-ketoacyl-CoA synthase</t>
  </si>
  <si>
    <t>TraesCS6B01G465800</t>
  </si>
  <si>
    <t>TraesZN6B01G484500</t>
  </si>
  <si>
    <t>TraesJAG6B01G509500</t>
  </si>
  <si>
    <t>TraesARI6B01G511900</t>
  </si>
  <si>
    <t>TraesSTA6B01G505600</t>
  </si>
  <si>
    <t>TraesSYM6B01G505600</t>
  </si>
  <si>
    <t>TraesLAC6B01G497900</t>
  </si>
  <si>
    <t>Alpha-1,3-arabinosyltransferase XAT3</t>
  </si>
  <si>
    <t>TraesMAC6B01G513700</t>
  </si>
  <si>
    <t>Anthocyanin regulatory Lc protein</t>
  </si>
  <si>
    <t>U-box domain-containing protein 62 (EC 2.3.2.27) (Plant U-box protein 62) (RING-type E3 ubiquitin transferase PUB62)</t>
  </si>
  <si>
    <t>TRITD6Bv1G225320</t>
  </si>
  <si>
    <t>Dihydrolipoamide acetyltransferase component of pyruvate dehydrogenase complex</t>
  </si>
  <si>
    <t>TraesCS6B01G465900</t>
  </si>
  <si>
    <t>TraesZN6B01G484600</t>
  </si>
  <si>
    <t>TraesJAG6B01G509700</t>
  </si>
  <si>
    <t>TraesARI6B01G512000</t>
  </si>
  <si>
    <t>TraesSTA6B01G505900</t>
  </si>
  <si>
    <t>TraesSYM6B01G505800</t>
  </si>
  <si>
    <t>TraesLAC6B01G498000</t>
  </si>
  <si>
    <t xml:space="preserve">Alpha-1,3-arabinosyltransferase XAT3 </t>
  </si>
  <si>
    <t>TraesMAC6B01G513800</t>
  </si>
  <si>
    <t xml:space="preserve">Anthocyanin regulatory Lc protein </t>
  </si>
  <si>
    <t xml:space="preserve">Probable 3-ketoacyl-CoA synthase 20 </t>
  </si>
  <si>
    <t>TRITD6Bv1G225370</t>
  </si>
  <si>
    <t xml:space="preserve">
RING/U-box superfamily protein isoform 2</t>
  </si>
  <si>
    <t>TraesCS6B01G466000</t>
  </si>
  <si>
    <t>TraesZN6B01G484700</t>
  </si>
  <si>
    <t>TraesJAG6B01G509900</t>
  </si>
  <si>
    <t>TraesARI6B01G512100</t>
  </si>
  <si>
    <t> TraesSTA6B01G506000</t>
  </si>
  <si>
    <t xml:space="preserve"> TraesSYM6B01G505900</t>
  </si>
  <si>
    <t>TraesLAC6B01G498100</t>
  </si>
  <si>
    <t>TraesMAC6B01G513900</t>
  </si>
  <si>
    <t xml:space="preserve">Protein HLB1 </t>
  </si>
  <si>
    <t>TRIDC6BG072040</t>
  </si>
  <si>
    <t>TRITD6Bv1G225390</t>
  </si>
  <si>
    <t>TraesCS6B01G466100</t>
  </si>
  <si>
    <t>TraesZN6B01G484900</t>
  </si>
  <si>
    <t>TraesJAG6B01G510000</t>
  </si>
  <si>
    <t xml:space="preserve">Putative disease resistance protein RGA4 </t>
  </si>
  <si>
    <t>TraesARI6B01G512300</t>
  </si>
  <si>
    <t>AP-5 complex subunit beta-</t>
  </si>
  <si>
    <t>TraesSTA6B01G506300</t>
  </si>
  <si>
    <t>Probable disease resistance protein At5g63020</t>
  </si>
  <si>
    <t>TraesSYM6B01G506200</t>
  </si>
  <si>
    <t>TraesLAC6B01G498200</t>
  </si>
  <si>
    <t>Protein DMP6</t>
  </si>
  <si>
    <t>TraesMAC6B01G514000</t>
  </si>
  <si>
    <t xml:space="preserve">L-gulonolactone oxidase 2 </t>
  </si>
  <si>
    <t>TRITD6Bv1G225410</t>
  </si>
  <si>
    <t>Leucine-rich repeat receptor-like protein kinase family protein</t>
  </si>
  <si>
    <t>TraesCS6B01G466200</t>
  </si>
  <si>
    <t>Inhibitor protein</t>
  </si>
  <si>
    <t>TraesZN6B01G485000</t>
  </si>
  <si>
    <t>Probable receptor-like protein kinase At5g18500</t>
  </si>
  <si>
    <t>TraesJAG6B01G510100</t>
  </si>
  <si>
    <t>TraesARI6B01G512400</t>
  </si>
  <si>
    <t>TraesSTA6B01G506400</t>
  </si>
  <si>
    <t>TraesSYM6B01G506300</t>
  </si>
  <si>
    <t>UPF0481 protein At3g47200</t>
  </si>
  <si>
    <t>TraesLAC6B01G498300</t>
  </si>
  <si>
    <t>U-box domain-containing protein 24</t>
  </si>
  <si>
    <t>TRITD6Bv1G225450</t>
  </si>
  <si>
    <t>TraesCS6B01G466300</t>
  </si>
  <si>
    <t>TraesZN6B01G485100</t>
  </si>
  <si>
    <t>TraesJAG6B01G510200</t>
  </si>
  <si>
    <t>TraesARI6B01G512700</t>
  </si>
  <si>
    <t>TraesSTA6B01G506500</t>
  </si>
  <si>
    <t>TraesSYM6B01G506400</t>
  </si>
  <si>
    <t>TraesLAC6B01G498400</t>
  </si>
  <si>
    <t>Alpha-1,3-mannosyl-glycoprotein 2-beta-N-acetylglucosaminyltransferase</t>
  </si>
  <si>
    <t>TRIDC6BG072010</t>
  </si>
  <si>
    <t>TRITD6Bv1G225460</t>
  </si>
  <si>
    <t>TraesCS6B01G466400</t>
  </si>
  <si>
    <t>SKIP interacting protein 16</t>
  </si>
  <si>
    <t>TraesZN6B01G485200</t>
  </si>
  <si>
    <t>TraesJAG6B01G510300</t>
  </si>
  <si>
    <t>TraesARI6B01G512800</t>
  </si>
  <si>
    <t>TraesSYM6B01G506500</t>
  </si>
  <si>
    <t>TraesLAC6B01G498500</t>
  </si>
  <si>
    <t>TRIDC6BG072000</t>
  </si>
  <si>
    <t>TRITD6Bv1G225470</t>
  </si>
  <si>
    <t>Glycosyltransferase G</t>
  </si>
  <si>
    <t>TraesCS6B01G466500</t>
  </si>
  <si>
    <t>Ankyrin repeat protein family-like protein</t>
  </si>
  <si>
    <t>TraesZN6B01G485300</t>
  </si>
  <si>
    <t xml:space="preserve"> Probable 3-ketoacyl-CoA synthase 20</t>
  </si>
  <si>
    <t>TraesSTA6B01G506700</t>
  </si>
  <si>
    <t>TraesSYM6B01G506700</t>
  </si>
  <si>
    <t>TraesLAC6B01G498600</t>
  </si>
  <si>
    <t>Probable serine/threonine-protein kinase PBL5</t>
  </si>
  <si>
    <t>TRIDC6BG071990</t>
  </si>
  <si>
    <t>TRITD6Bv1G225490</t>
  </si>
  <si>
    <t>TraesCS6B01G466600</t>
  </si>
  <si>
    <t>Sucrose synthase</t>
  </si>
  <si>
    <t>TraesZN6B01G485400</t>
  </si>
  <si>
    <t>TraesJAG6B01G510600</t>
  </si>
  <si>
    <t>TraesARI6B01G512900</t>
  </si>
  <si>
    <t>TraesSTA6B01G506800</t>
  </si>
  <si>
    <t>TraesSYM6B01G506800</t>
  </si>
  <si>
    <t>TraesLAC6B01G498800</t>
  </si>
  <si>
    <t>TRIDC6BG071980</t>
  </si>
  <si>
    <t>TRITD6Bv1G225510</t>
  </si>
  <si>
    <t>AP-5 complex subunit beta-1 G</t>
  </si>
  <si>
    <t>TraesCS6B01G466700</t>
  </si>
  <si>
    <t>Argonaute</t>
  </si>
  <si>
    <t>TraesZN6B01G485500</t>
  </si>
  <si>
    <t>TraesJAG6B01G510700</t>
  </si>
  <si>
    <t xml:space="preserve">Pentatricopeptide repeat-containing protein At1g61870, mitochondrial </t>
  </si>
  <si>
    <t>TraesARI6B01G513000</t>
  </si>
  <si>
    <t>TraesSTA6B01G506900</t>
  </si>
  <si>
    <t>Pentatricopeptide repeat-containing protein At1g61870</t>
  </si>
  <si>
    <t>TraesSYM6B01G506900</t>
  </si>
  <si>
    <t>TraesLAC6B01G498700</t>
  </si>
  <si>
    <t xml:space="preserve">BTB/POZ and MATH domain-containing protein 2 </t>
  </si>
  <si>
    <t>TRIDC6BG071960</t>
  </si>
  <si>
    <t>TRITD6Bv1G225550</t>
  </si>
  <si>
    <t>TraesCS6B01G466800</t>
  </si>
  <si>
    <t>TraesZN6B01G485600</t>
  </si>
  <si>
    <t>TraesARI6B01G513100</t>
  </si>
  <si>
    <t>TraesLAC6B01G498900</t>
  </si>
  <si>
    <t>TRIDC6BG071950</t>
  </si>
  <si>
    <t>TRITD6Bv1G225560</t>
  </si>
  <si>
    <t xml:space="preserve">
Disease resistance protein RPM1</t>
  </si>
  <si>
    <t>TraesCS6B01G466900</t>
  </si>
  <si>
    <t>Auxin Efflux Carrier family protein</t>
  </si>
  <si>
    <t>TraesZN6B01G485700</t>
  </si>
  <si>
    <t>TraesSYM6B01G507100</t>
  </si>
  <si>
    <t>TraesLAC6B01G499000</t>
  </si>
  <si>
    <t>TRIDC6BG071940</t>
  </si>
  <si>
    <t>TRITD6Bv1G225580</t>
  </si>
  <si>
    <t>calpain-type cysteine protease family G</t>
  </si>
  <si>
    <t>TraesCS6B01G467000</t>
  </si>
  <si>
    <t>TraesZN6B01G485800</t>
  </si>
  <si>
    <t>TraesARI6B01G513400</t>
  </si>
  <si>
    <t>TraesLAC6B01G499100</t>
  </si>
  <si>
    <t>Probable NOT transcription complex subunit VIP2</t>
  </si>
  <si>
    <t>TRIDC6BG071930</t>
  </si>
  <si>
    <t>FAR1-related sequence 5</t>
  </si>
  <si>
    <t>TRITD6Bv1G225630</t>
  </si>
  <si>
    <t>TraesCS6B01G467100</t>
  </si>
  <si>
    <t>RNA-directed DNA polymerase (reverse transcriptase)-related family protein</t>
  </si>
  <si>
    <t>TraesZN6B01G485900</t>
  </si>
  <si>
    <t>Cysteine-rich receptor-like protein kinase 10</t>
  </si>
  <si>
    <t>TraesARI6B01G513500</t>
  </si>
  <si>
    <t>TraesLAC6B01G499200</t>
  </si>
  <si>
    <t xml:space="preserve">G-type lectin S-receptor-like serine/threonine-protein kinase At1g34300 </t>
  </si>
  <si>
    <t>TRIDC6BG071910</t>
  </si>
  <si>
    <t>TRITD6Bv1G225660</t>
  </si>
  <si>
    <t>TraesCS6B01G467200</t>
  </si>
  <si>
    <t>Zinc finger MYM-type protein 1</t>
  </si>
  <si>
    <t>TraesZN6B01G486000</t>
  </si>
  <si>
    <t>TraesARI6B01G513600</t>
  </si>
  <si>
    <t>TraesLAC6B01G499300</t>
  </si>
  <si>
    <t>Protein DETOXIFICATION 45, chloroplastic</t>
  </si>
  <si>
    <t>TRIDC6BG071900</t>
  </si>
  <si>
    <t>TRITD6Bv1G225670</t>
  </si>
  <si>
    <t>TraesCS6B01G467300</t>
  </si>
  <si>
    <t>Calcium-dependent protein kinase</t>
  </si>
  <si>
    <t>TraesZN6B01G486100</t>
  </si>
  <si>
    <t>TraesLAC6B01G499400</t>
  </si>
  <si>
    <t>TRIDC6BG071880</t>
  </si>
  <si>
    <t>TRITD6Bv1G225680</t>
  </si>
  <si>
    <t>NBS-LRR disease resistance protein-like</t>
  </si>
  <si>
    <t>TraesCS6B01G467400</t>
  </si>
  <si>
    <t>Protein sawadee homeodomain-like 2</t>
  </si>
  <si>
    <t>TraesLAC6B01G499500</t>
  </si>
  <si>
    <t>Cation/H(+) antiporter 15</t>
  </si>
  <si>
    <t>TRIDC6BG071860</t>
  </si>
  <si>
    <t>TRITD6Bv1G225690</t>
  </si>
  <si>
    <t>TraesCS6B01G467500</t>
  </si>
  <si>
    <t>TraesZN6B01G486300</t>
  </si>
  <si>
    <t>TraesLAC6B01G499600</t>
  </si>
  <si>
    <t>Epimerase family protein SDR39U1 homolog, chloroplastic</t>
  </si>
  <si>
    <t>TRIDC6BG071850</t>
  </si>
  <si>
    <t>TRITD6Bv1G225710</t>
  </si>
  <si>
    <t>TraesCS6B01G467600</t>
  </si>
  <si>
    <t>Protein SAWADEE HOMEODOMAIN-like protein 2</t>
  </si>
  <si>
    <t>TraesZN6B01G486400</t>
  </si>
  <si>
    <t>TraesLAC6B01G499700</t>
  </si>
  <si>
    <t>TRIDC6BG071840</t>
  </si>
  <si>
    <t>TRITD6Bv1G225730</t>
  </si>
  <si>
    <t>TraesCS6B01G467700</t>
  </si>
  <si>
    <t>Monosaccharide-sensing protein 2</t>
  </si>
  <si>
    <t>TraesLAC6B01G499800</t>
  </si>
  <si>
    <t>Protein argonaute 1C</t>
  </si>
  <si>
    <t>TRIDC6BG071830</t>
  </si>
  <si>
    <t>TRITD6Bv1G225760</t>
  </si>
  <si>
    <t>TraesCS6B01G467800</t>
  </si>
  <si>
    <t>Ring finger protein</t>
  </si>
  <si>
    <t>TraesLAC6B01G499900</t>
  </si>
  <si>
    <t>TRIDC6BG071820</t>
  </si>
  <si>
    <t xml:space="preserve">
Histone acetyltransferase G</t>
  </si>
  <si>
    <t>TraesCS6B01G467900</t>
  </si>
  <si>
    <t>TraesLAC6B01G500000</t>
  </si>
  <si>
    <t>Sucrose synthase 7</t>
  </si>
  <si>
    <t>TRIDC6BG071810</t>
  </si>
  <si>
    <t>undescribed protein</t>
  </si>
  <si>
    <t>TraesCS6B01G468000</t>
  </si>
  <si>
    <t>TraesLAC6B01G500100</t>
  </si>
  <si>
    <t>TRIDC6BG071780</t>
  </si>
  <si>
    <t>unknown function</t>
  </si>
  <si>
    <t>TraesCS6B01G468100</t>
  </si>
  <si>
    <t>F-box family protein</t>
  </si>
  <si>
    <t>TraesLAC6B01G500200</t>
  </si>
  <si>
    <t>TRIDC6BG071750</t>
  </si>
  <si>
    <t>TraesCS6B01G468200</t>
  </si>
  <si>
    <t>Callose synthase</t>
  </si>
  <si>
    <t>TraesLAC6B01G500400</t>
  </si>
  <si>
    <t>TRIDC6BG071730</t>
  </si>
  <si>
    <t>TraesCS6B01G468300</t>
  </si>
  <si>
    <t>Outer envelope pore protein</t>
  </si>
  <si>
    <t>TraesLAC6B01G500300</t>
  </si>
  <si>
    <t>TRIDC6BG071720</t>
  </si>
  <si>
    <t>TraesCS6B01G468400</t>
  </si>
  <si>
    <t>TraesLAC6B01G500500</t>
  </si>
  <si>
    <t>TRIDC6BG071710</t>
  </si>
  <si>
    <t>receptor kinase 2，Putative coatomer subunit beta'-3</t>
  </si>
  <si>
    <t>TraesCS6B01G468500</t>
  </si>
  <si>
    <t>TraesLAC6B01G500600</t>
  </si>
  <si>
    <t>TRIDC6BG071690</t>
  </si>
  <si>
    <t>TraesCS6B01G468600</t>
  </si>
  <si>
    <t>TraesLAC6B01G500700</t>
  </si>
  <si>
    <t>TraesCS6B01G468700</t>
  </si>
  <si>
    <t>TraesLAC6B01G501100</t>
  </si>
  <si>
    <t>TRIDC6BG071660</t>
  </si>
  <si>
    <t>TraesCS6B01G468800</t>
  </si>
  <si>
    <t>TraesLAC6B01G501200</t>
  </si>
  <si>
    <t>Chitin elicitor receptor kinase 1</t>
  </si>
  <si>
    <t>TRIDC6BG071650</t>
  </si>
  <si>
    <t>TraesCS6B01G468900</t>
  </si>
  <si>
    <t>Metal tolerance-like protein</t>
  </si>
  <si>
    <t>TraesLAC6B01G501300</t>
  </si>
  <si>
    <t>TRIDC6BG071640</t>
  </si>
  <si>
    <t xml:space="preserve"> NA</t>
  </si>
  <si>
    <t>TraesCS6B01G469000</t>
  </si>
  <si>
    <t>PRLI-interacting factor A</t>
  </si>
  <si>
    <t>TraesLAC6B01G501400</t>
  </si>
  <si>
    <t>Zinc finger CCCH domain-containing protein 19</t>
  </si>
  <si>
    <t>TRIDC6BG071630</t>
  </si>
  <si>
    <t>TraesCS6B01G469100</t>
  </si>
  <si>
    <t>TraesLAC6B01G501500</t>
  </si>
  <si>
    <t>TRIDC6BG071570</t>
  </si>
  <si>
    <t>TraesCS6B01G469500</t>
  </si>
  <si>
    <t>Protein O-linked-mannose beta-1,4-N-acetylglucosaminyltransferase 2</t>
  </si>
  <si>
    <t>TraesLAC6B01G501900</t>
  </si>
  <si>
    <t>TraesCS6B01G469600</t>
  </si>
  <si>
    <t>TraesLAC6B01G502000</t>
  </si>
  <si>
    <t>TraesCS6B01G469700</t>
  </si>
  <si>
    <t>O-linked-mannose beta-1,4-N-acetylglucosaminyltransferase-like protein</t>
  </si>
  <si>
    <t>TraesLAC6B01G502100</t>
  </si>
  <si>
    <t>Inactive leucine-rich repeat receptor-like serine/threonine-protein kinase At1g60630</t>
  </si>
  <si>
    <t>TraesCS6B01G469800</t>
  </si>
  <si>
    <t>transmembrane protein, putative (DUF679)</t>
  </si>
  <si>
    <t>TraesLAC6B01G502200</t>
  </si>
  <si>
    <t>Putative invertase inhibitor</t>
  </si>
  <si>
    <t>TraesCS6B01G469900</t>
  </si>
  <si>
    <t>U-box domain-containing protein</t>
  </si>
  <si>
    <t>TraesLAC6B01G502400</t>
  </si>
  <si>
    <t>TraesCS6B01G470000</t>
  </si>
  <si>
    <t>TraesLAC6B01G502600</t>
  </si>
  <si>
    <t>TraesCS6B01G470100</t>
  </si>
  <si>
    <t>TraesLAC6B01G502700</t>
  </si>
  <si>
    <t>TraesCS6B01G470200</t>
  </si>
  <si>
    <t>TraesLAC6B01G502900</t>
  </si>
  <si>
    <t>Disease resistance protein Piks</t>
  </si>
  <si>
    <t>TraesCS6B01G470300</t>
  </si>
  <si>
    <t>TraesLAC6B01G503000</t>
  </si>
  <si>
    <t>TraesCS6B01G470400</t>
  </si>
  <si>
    <t>TraesLAC6B01G503100</t>
  </si>
  <si>
    <t>TraesCS6B01G470500</t>
  </si>
  <si>
    <t>CCR4-NOT transcription complex subunit 2</t>
  </si>
  <si>
    <t>TraesLAC6B01G503200</t>
  </si>
  <si>
    <t>TraesCS6B01G470600</t>
  </si>
  <si>
    <t>Receptor-like kinase</t>
  </si>
  <si>
    <t>TraesLAC6B01G503600</t>
  </si>
  <si>
    <t>TraesCS6B01G470700</t>
  </si>
  <si>
    <t>Protein DETOXIFICATION</t>
  </si>
  <si>
    <t>TraesLAC6B01G503700</t>
  </si>
  <si>
    <t>TraesCS6B01G470800</t>
  </si>
  <si>
    <t>TSA: Wollemia nobilis Ref_Wollemi_Transcript_29242_1275 transcribed RNA sequence</t>
  </si>
  <si>
    <t xml:space="preserve"> TraesLAC6B01G503800</t>
  </si>
  <si>
    <t xml:space="preserve"> Disease resistance protein PIK6-NP</t>
  </si>
  <si>
    <t>TraesCS6B01G470900</t>
  </si>
  <si>
    <t>Epimerase family protein</t>
  </si>
  <si>
    <t>TraesLAC6B01G503900</t>
  </si>
  <si>
    <t>TraesCS6B01G471000</t>
  </si>
  <si>
    <t>TraesLAC6B01G504000</t>
  </si>
  <si>
    <t>TraesCS6B01G471100</t>
  </si>
  <si>
    <t>Receptor protein kinase, putative</t>
  </si>
  <si>
    <t>TraesLAC6B01G504100</t>
  </si>
  <si>
    <t>TraesCS6B01G471200</t>
  </si>
  <si>
    <t>Paired box protein Pax-8</t>
  </si>
  <si>
    <t>TraesLAC6B01G504400</t>
  </si>
  <si>
    <t>TraesCS6B01G471300</t>
  </si>
  <si>
    <t>S-adenosylmethionine synthase</t>
  </si>
  <si>
    <t>TraesLAC6B01G504500</t>
  </si>
  <si>
    <t>TraesCS6B01G471400</t>
  </si>
  <si>
    <t>TraesLAC6B01G504700</t>
  </si>
  <si>
    <t>TraesCS6B01G471500</t>
  </si>
  <si>
    <t>myb domain protein 3r-3</t>
  </si>
  <si>
    <t>TraesLAC6B01G504800</t>
  </si>
  <si>
    <t>TraesCS6B01G471600</t>
  </si>
  <si>
    <t>TraesLAC6B01G504900</t>
  </si>
  <si>
    <t>Eukaryotic initiation factor 4A-III homolog B [UniProtKB/Swiss-Prot:Q10I26]</t>
  </si>
  <si>
    <t>TraesCS6B01G471700</t>
  </si>
  <si>
    <t>Protein furry homolog-like protein</t>
  </si>
  <si>
    <t>TraesLAC6B01G505000</t>
  </si>
  <si>
    <t>Calcium uniporter protein 4, mitochondria</t>
  </si>
  <si>
    <t>TraesCS6B01G471800</t>
  </si>
  <si>
    <t>F-box domain containing protein</t>
  </si>
  <si>
    <t>TraesLAC6B01G505100</t>
  </si>
  <si>
    <t xml:space="preserve"> Uncharacterized protein At2g24330</t>
  </si>
  <si>
    <t>TraesCS6B01G471900</t>
  </si>
  <si>
    <t xml:space="preserve"> TraesLAC6B01G505200</t>
  </si>
  <si>
    <t xml:space="preserve">Two-component response regulator ORR3 </t>
  </si>
  <si>
    <t>TraesCS6B01G472000</t>
  </si>
  <si>
    <t>TraesLAC6B01G505300</t>
  </si>
  <si>
    <t>TraesCS6B01G472100</t>
  </si>
  <si>
    <t>TraesLAC6B01G505400</t>
  </si>
  <si>
    <t>TraesCS6B01G472200</t>
  </si>
  <si>
    <t>Invertase inhibitor</t>
  </si>
  <si>
    <t>TraesLAC6B01G505500</t>
  </si>
  <si>
    <t>TraesCS6B01G472300</t>
  </si>
  <si>
    <t>RING/U-box superfamily protein</t>
  </si>
  <si>
    <t>TraesLAC6B01G505600</t>
  </si>
  <si>
    <t>TraesCS6B01G472400</t>
  </si>
  <si>
    <t>integral membrane metal-binding family protein (DUF2296)</t>
  </si>
  <si>
    <t>TraesLAC6B01G505700</t>
  </si>
  <si>
    <t>TraesCS6B01G472500</t>
  </si>
  <si>
    <t>alpha-1,3-mannosyl-glycoprotein beta-1,2-N-acetylglucosaminyltransferase</t>
  </si>
  <si>
    <t>TraesLAC6B01G505800</t>
  </si>
  <si>
    <t>TraesCS6B01G472600</t>
  </si>
  <si>
    <t>proton-dependent oligopeptide transport (POT) family protein</t>
  </si>
  <si>
    <t>TraesLAC6B01G505900</t>
  </si>
  <si>
    <t>TraesCS6B01G472700</t>
  </si>
  <si>
    <t>ATP-dependent RNA helicase</t>
  </si>
  <si>
    <t>TraesCS6B01G472800</t>
  </si>
  <si>
    <t>Calcium uniporter protein, mitochondrial</t>
  </si>
  <si>
    <t>TraesLAC6B01G506100</t>
  </si>
  <si>
    <t>TraesCS6B01G472900</t>
  </si>
  <si>
    <t>TraesCS6B01G473000</t>
  </si>
  <si>
    <t>Mitochondrial intermediate peptidase</t>
  </si>
  <si>
    <t>TraesCS6B01G473100</t>
  </si>
  <si>
    <t>F-box protein family</t>
  </si>
  <si>
    <t>TraesCS6B01G473200</t>
  </si>
  <si>
    <t>Pectinesterase inhibitor</t>
  </si>
  <si>
    <t>TraesCS6B01G473300</t>
  </si>
  <si>
    <t>Plant invertase/pectin methylesterase inhibitor superfamily protein</t>
  </si>
  <si>
    <t>TraesCS6B01G473400</t>
  </si>
  <si>
    <t>heparan-alpha-glucosaminide N-acetyltransferase-like protein (DUF1624)</t>
  </si>
  <si>
    <t>Pentatricopeptide repeat-containing protein,Pentatricopeptide repeat-containing protein At1g61870, mitochondrial</t>
  </si>
  <si>
    <t>TraesCS6B01G473600</t>
  </si>
  <si>
    <t>multidrug resistance-associated protein 3</t>
  </si>
  <si>
    <t>TraesCS6B01G473700</t>
  </si>
  <si>
    <t>Methylthioribose-1-phosphate isomerase</t>
  </si>
  <si>
    <t>TraesCS6B01G473800</t>
  </si>
  <si>
    <t>TraesCS6B01G473900</t>
  </si>
  <si>
    <t>Genetic region flanking 1</t>
  </si>
  <si>
    <t>Genetic region flanking 2</t>
  </si>
  <si>
    <t>Genetic region flanking 1 location</t>
  </si>
  <si>
    <t>Genetic region flanking 2 location</t>
  </si>
  <si>
    <t>2.7M</t>
  </si>
  <si>
    <t>Claire</t>
  </si>
  <si>
    <t>Target gene</t>
  </si>
  <si>
    <t>Highly identity</t>
  </si>
  <si>
    <t>Less identity</t>
  </si>
  <si>
    <t>Truncated in the N terminal</t>
  </si>
  <si>
    <t>Highly identity, a little short</t>
  </si>
  <si>
    <t>Orange: the truncated Pm69-similar gene</t>
  </si>
  <si>
    <t>Yellow: NLR gene family</t>
  </si>
  <si>
    <t>Leucine-rich receptor-like protein kinase family protein</t>
  </si>
  <si>
    <t>utg5064_ 612925 - 616062 c+</t>
  </si>
  <si>
    <t>utg5064_623238-629839  c-</t>
  </si>
  <si>
    <t>utg5064_ 86316 - 90517 965 aa, chain +</t>
  </si>
  <si>
    <t>utg5064_ 96144 - 105337 908 aa, chain +</t>
  </si>
  <si>
    <t>utg5064_  112302 - 117420 916 aa, chain +</t>
  </si>
  <si>
    <t>utg5064_365683 - 383339 2355 aa, chain +</t>
  </si>
  <si>
    <t>utg5064_  417593 - 422654 836 aa, chain +</t>
  </si>
  <si>
    <t>utg17163_100137-103957-</t>
  </si>
  <si>
    <t>utg17163:217362-219596-</t>
  </si>
  <si>
    <t>utg17163_pilon:249273-247067 c+</t>
  </si>
  <si>
    <t xml:space="preserve">Disease resistance protein </t>
  </si>
  <si>
    <t>utg17163:341258-341258 c-</t>
  </si>
  <si>
    <t>utg17163:667021-667920 c-</t>
  </si>
  <si>
    <t>utg17163:732017-734799 c-</t>
  </si>
  <si>
    <t>utg17163:838391-838612 c-</t>
  </si>
  <si>
    <t>utg17163:920417-924270 c-</t>
  </si>
  <si>
    <t>utg17163:975056-978384 c-</t>
  </si>
  <si>
    <t>utg5416_701012-701653 c+</t>
  </si>
  <si>
    <t>utg5416_658428-664071 c+</t>
  </si>
  <si>
    <t>utg5416_426333-429402 c+</t>
  </si>
  <si>
    <t>utg5416_330980-339694 c-</t>
  </si>
  <si>
    <t>utg5416_273367-276902 -</t>
  </si>
  <si>
    <t>AP-5 complex subunit beta-1 (Adaptor-related protein complex 5 beta subunit) (Beta5)</t>
  </si>
  <si>
    <t>utg5416_94457-82391 c +</t>
  </si>
  <si>
    <t>Probable disease resistance protein At5g63020 (pNd11)</t>
  </si>
  <si>
    <t>Tyrosine--tRNA ligase 1</t>
  </si>
  <si>
    <t>utg5064-768072</t>
  </si>
  <si>
    <t>utg380-30373</t>
  </si>
  <si>
    <t>FAR1-RELATED SEQUENCE</t>
  </si>
  <si>
    <t>Disease resistance protein RPM1-R2 of Sr13</t>
  </si>
  <si>
    <t>utg5064_780268_780810, chain-</t>
  </si>
  <si>
    <t>utg5064_ 690740 - 694829, chain+</t>
  </si>
  <si>
    <t>utg5064_654640_657670, chain+</t>
  </si>
  <si>
    <t>utg5064_ 451270 - 453928 329 aa, chain +</t>
  </si>
  <si>
    <t>utg17163_pilon:746211-746833, c-</t>
  </si>
  <si>
    <t>utg5416_pilon:18309-19536,c-</t>
  </si>
  <si>
    <t>utg380_69841-70826,c+</t>
  </si>
  <si>
    <t>utg380_211914_211384,c-</t>
  </si>
  <si>
    <t>utg380_720397 _722113,c+</t>
  </si>
  <si>
    <t>utg17163:597592-595665 c-</t>
  </si>
  <si>
    <t>Zavitan_v2</t>
  </si>
  <si>
    <t>TraesPAR_scaffold_087041_01G000100.1</t>
  </si>
  <si>
    <t>TraesCAD_scaffold_000165_01G002500.1</t>
  </si>
  <si>
    <t>TraesFLD6B01G513200.1 CDS=1-1119</t>
  </si>
  <si>
    <t>TraesWEE_scaffold_002747_01G000500.1</t>
  </si>
  <si>
    <t>TraesSTA6B01G503100.1</t>
  </si>
  <si>
    <t>Ae.longissima.TL05.6S01G0724000.1</t>
  </si>
  <si>
    <t>TraesNOR6B01G506400.1</t>
  </si>
  <si>
    <t>TraesLDM6B01G507100.1</t>
  </si>
  <si>
    <t>TraesROB_scaffold_000162_01G000900.1</t>
  </si>
  <si>
    <t>TraesCLE_scaffold_016182_01G000300.1</t>
  </si>
  <si>
    <t>TraesSYM6B01G504300.1</t>
  </si>
  <si>
    <t>TraesARI6B01G510700.1</t>
  </si>
  <si>
    <t>TraesSYM6B01G503200.1</t>
  </si>
  <si>
    <t>TraesARI6B01G509600.1</t>
  </si>
  <si>
    <t>TRIDC6BG072390.5</t>
  </si>
  <si>
    <t>TRITD6Bv1G225730.2</t>
  </si>
  <si>
    <t>TRITD6Av1G225080.2</t>
  </si>
  <si>
    <t>Per. Ident (100%)</t>
  </si>
  <si>
    <t>Chinese Spring_v2.1</t>
  </si>
  <si>
    <t>725011410-726327246</t>
  </si>
  <si>
    <t>TraesCS6B03G1278700</t>
  </si>
  <si>
    <t>TraesCS6B03G1278800</t>
  </si>
  <si>
    <t>TraesCS6B03G1278900</t>
  </si>
  <si>
    <t>TraesCS6B03G1279100</t>
  </si>
  <si>
    <t>TraesCS6B03G1279200</t>
  </si>
  <si>
    <t>TraesCS6B03G1279300</t>
  </si>
  <si>
    <t>TraesCS6B03G1279500</t>
  </si>
  <si>
    <t>TraesCS6B03G1279600</t>
  </si>
  <si>
    <t>TraesCS6B03G1279800</t>
  </si>
  <si>
    <t>TraesCS6B03G1279900</t>
  </si>
  <si>
    <t>TraesCS6B03G1280400</t>
  </si>
  <si>
    <t>TraesCS6B03G1280700</t>
  </si>
  <si>
    <t>TraesCS6B03G1280800</t>
  </si>
  <si>
    <t>TraesCS6B03G1281100</t>
  </si>
  <si>
    <t>TraesCS6B03G1281200</t>
  </si>
  <si>
    <t>TraesCS6B03G1281400</t>
  </si>
  <si>
    <t>TraesCS6B03G1281700</t>
  </si>
  <si>
    <t>TraesCS6B03G1282200</t>
  </si>
  <si>
    <t>TraesCS6B03G1282400</t>
  </si>
  <si>
    <t>TraesCS6B03G1282500</t>
  </si>
  <si>
    <t>TraesCS6B03G1282600</t>
  </si>
  <si>
    <t>TraesCS6B03G1282700</t>
  </si>
  <si>
    <t>TraesCS6B03G1282800</t>
  </si>
  <si>
    <t>TraesCS6B03G1283000</t>
  </si>
  <si>
    <t>TraesCS6B03G1283200</t>
  </si>
  <si>
    <t>TraesCS6B03G1283600</t>
  </si>
  <si>
    <t>TraesCS6B03G1284200</t>
  </si>
  <si>
    <t>TraesCS6B03G1284300</t>
  </si>
  <si>
    <t>TraesCS6B03G1284400</t>
  </si>
  <si>
    <t>TraesCS6B03G1284500</t>
  </si>
  <si>
    <t>TraesCS6B03G1284700</t>
  </si>
  <si>
    <t>TraesCS6B03G1284800</t>
  </si>
  <si>
    <t>TraesCS6B03G1285300</t>
  </si>
  <si>
    <t>TraesCS6B03G1285700</t>
  </si>
  <si>
    <t>TraesCS6B03G1285800</t>
  </si>
  <si>
    <t>TraesCS6B03G1286500</t>
  </si>
  <si>
    <t>TraesCS6B03G1286800</t>
  </si>
  <si>
    <t>TraesCS6B03G1287100</t>
  </si>
  <si>
    <t>TraesCS6B03G1287600</t>
  </si>
  <si>
    <t>TraesCS6B03G1288000</t>
  </si>
  <si>
    <t>TraesCS6B03G1288700</t>
  </si>
  <si>
    <t>TraesCS6B03G1289300</t>
  </si>
  <si>
    <t>TraesCS6B03G1289800</t>
  </si>
  <si>
    <t>TraesCS6B03G1289900</t>
  </si>
  <si>
    <t>Pentatricopeptide repeat-containing protein</t>
  </si>
  <si>
    <t>Gibberellin regulated protein</t>
  </si>
  <si>
    <t>Domain of unknown function (DUF3067)</t>
  </si>
  <si>
    <t>TraesCS6B03G1287300LC</t>
  </si>
  <si>
    <t>0.817M</t>
  </si>
  <si>
    <t>Chinese Spring(v2.1)</t>
  </si>
  <si>
    <t>NLR9_G305-3M</t>
  </si>
  <si>
    <t>Sr13_KY825226.1</t>
  </si>
  <si>
    <t>NLR7_G305-3M</t>
  </si>
  <si>
    <t>NLR8_G305-3M</t>
  </si>
  <si>
    <t xml:space="preserve">                  Makers for R genes</t>
  </si>
  <si>
    <t>Total length</t>
  </si>
  <si>
    <t>GC (%)</t>
  </si>
  <si>
    <t>N50</t>
  </si>
  <si>
    <t>N75</t>
  </si>
  <si>
    <t>L50</t>
  </si>
  <si>
    <t>L75</t>
  </si>
  <si>
    <t>Mutant No.</t>
  </si>
  <si>
    <t>Base substitution</t>
  </si>
  <si>
    <t xml:space="preserve"> Effect on amino acid</t>
  </si>
  <si>
    <t>M-12</t>
  </si>
  <si>
    <t>M-40,M-22,M-12,M-8</t>
  </si>
  <si>
    <t>M-8</t>
  </si>
  <si>
    <t>M-22</t>
  </si>
  <si>
    <t>M-40</t>
  </si>
  <si>
    <t>Rx_N</t>
  </si>
  <si>
    <t>M 55 A</t>
  </si>
  <si>
    <t>LRR</t>
  </si>
  <si>
    <t>Exon2</t>
  </si>
  <si>
    <t>S 597 F</t>
  </si>
  <si>
    <t>G 11 R; R 553 K</t>
  </si>
  <si>
    <t>C 1520 T</t>
  </si>
  <si>
    <t>G 165 A</t>
  </si>
  <si>
    <t>G 31 A; G 1658 A</t>
  </si>
  <si>
    <t>M-3</t>
  </si>
  <si>
    <t>G 1817A</t>
  </si>
  <si>
    <t>G 606 E</t>
  </si>
  <si>
    <t>NB-ARC</t>
  </si>
  <si>
    <t>S 200 F</t>
  </si>
  <si>
    <t>C 599 T</t>
  </si>
  <si>
    <t>RIL 169B</t>
  </si>
  <si>
    <t>uhw415</t>
  </si>
  <si>
    <t>uhw414</t>
  </si>
  <si>
    <t>uhw410</t>
  </si>
  <si>
    <t>uhw411</t>
  </si>
  <si>
    <t>uhw412</t>
  </si>
  <si>
    <t>uhw413</t>
  </si>
  <si>
    <t>G305-3M dominant, on utg5064</t>
  </si>
  <si>
    <t>G305-3M dominant, on utg17163</t>
  </si>
  <si>
    <t>G305-3M dominant, on utg4926</t>
  </si>
  <si>
    <t>G305-3M dominant,  on utg17163</t>
  </si>
  <si>
    <t>uhw389</t>
  </si>
  <si>
    <t xml:space="preserve">Identifed by Sanger sequecing </t>
  </si>
  <si>
    <t>Identifed by RNA-seq and vilidated by Sanger sequecing</t>
  </si>
  <si>
    <t>CIae70</t>
  </si>
  <si>
    <t>CIae47</t>
  </si>
  <si>
    <t>CIae32</t>
  </si>
  <si>
    <t>Helianthus annuus L.</t>
  </si>
  <si>
    <t>PI 129523</t>
  </si>
  <si>
    <t>PI 191874</t>
  </si>
  <si>
    <t>PI 211701</t>
  </si>
  <si>
    <t>PI 262665</t>
  </si>
  <si>
    <t>PI 173493</t>
  </si>
  <si>
    <t>PI 182471</t>
  </si>
  <si>
    <t>PI 94755</t>
  </si>
  <si>
    <t>PI 140191</t>
  </si>
  <si>
    <t>PI 272554</t>
  </si>
  <si>
    <t>PI 272555</t>
  </si>
  <si>
    <t>PI 290507</t>
  </si>
  <si>
    <t>PI 323436</t>
  </si>
  <si>
    <t>PI 352466</t>
  </si>
  <si>
    <t>PI 355508</t>
  </si>
  <si>
    <t>PI 355509</t>
  </si>
  <si>
    <t>PI 355511</t>
  </si>
  <si>
    <t>PI 355512</t>
  </si>
  <si>
    <t>CItr 13967</t>
  </si>
  <si>
    <t>CItr 15071</t>
  </si>
  <si>
    <t>PI 190962</t>
  </si>
  <si>
    <t>PI 191100</t>
  </si>
  <si>
    <t>Triticum aestivum L. subsp. macha </t>
  </si>
  <si>
    <t>CItr13959</t>
  </si>
  <si>
    <t>CItr13967</t>
  </si>
  <si>
    <t>CItr14138</t>
  </si>
  <si>
    <t>CItr15071</t>
  </si>
  <si>
    <t>CItr17764</t>
  </si>
  <si>
    <t>PI15865</t>
  </si>
  <si>
    <t>PI168680</t>
  </si>
  <si>
    <t>PI168682</t>
  </si>
  <si>
    <t>PI168683</t>
  </si>
  <si>
    <t>PI168684</t>
  </si>
  <si>
    <t>PI190960</t>
  </si>
  <si>
    <t>PI190962</t>
  </si>
  <si>
    <t>PI190963</t>
  </si>
  <si>
    <t>PI57394</t>
  </si>
  <si>
    <t>CItr 17677</t>
  </si>
  <si>
    <t>CItr 17678</t>
  </si>
  <si>
    <t>CItr 17679</t>
  </si>
  <si>
    <t>PI 352265</t>
  </si>
  <si>
    <t>PI 355452</t>
  </si>
  <si>
    <t>PI 361859</t>
  </si>
  <si>
    <t>PI 418579</t>
  </si>
  <si>
    <t>PI 427300</t>
  </si>
  <si>
    <t>PI 427302</t>
  </si>
  <si>
    <t>PI 427303</t>
  </si>
  <si>
    <t>CItr 15205</t>
  </si>
  <si>
    <t>PI 266850</t>
  </si>
  <si>
    <t>CItr 7665</t>
  </si>
  <si>
    <t>PI 190949</t>
  </si>
  <si>
    <t>PI 470729</t>
  </si>
  <si>
    <t>PI 532512</t>
  </si>
  <si>
    <t>PI 107606</t>
    <phoneticPr fontId="2" type="noConversion"/>
  </si>
  <si>
    <t>PI 192393</t>
  </si>
  <si>
    <t>PI 231310</t>
  </si>
  <si>
    <t>PI 265007</t>
  </si>
  <si>
    <t>PI 274668</t>
  </si>
  <si>
    <t>PI 278598</t>
  </si>
  <si>
    <t>PI 306664</t>
  </si>
  <si>
    <t>PI 316089</t>
  </si>
  <si>
    <t>PI 352439</t>
  </si>
  <si>
    <t>PI 429317</t>
  </si>
  <si>
    <t>PI 519620</t>
  </si>
  <si>
    <t>PI 94684</t>
  </si>
  <si>
    <t>PI 330553</t>
  </si>
  <si>
    <t>PI 349050</t>
  </si>
  <si>
    <t>PI 418586</t>
  </si>
  <si>
    <t>PI330553</t>
  </si>
  <si>
    <t>PI349050</t>
  </si>
  <si>
    <t>PI418586</t>
  </si>
  <si>
    <t>CItr 7687</t>
  </si>
  <si>
    <t>CItr 7779</t>
  </si>
  <si>
    <t>CItr4013</t>
  </si>
  <si>
    <t>CItr7685</t>
  </si>
  <si>
    <t>PI 264964</t>
  </si>
  <si>
    <t>PI 323435</t>
  </si>
  <si>
    <t>PI 352347</t>
  </si>
  <si>
    <t>PI 352358</t>
  </si>
  <si>
    <t>PI 355477</t>
  </si>
  <si>
    <t>PI 361731</t>
  </si>
  <si>
    <t>PI 362699</t>
  </si>
  <si>
    <t>PI 374685</t>
  </si>
  <si>
    <t>PI 94620</t>
  </si>
  <si>
    <t>CItr 14803</t>
  </si>
  <si>
    <t>PI 190951</t>
  </si>
  <si>
    <t>PI 191903</t>
  </si>
  <si>
    <t>PI 210845</t>
  </si>
  <si>
    <t>PI 278647</t>
  </si>
  <si>
    <t>PI 349052</t>
  </si>
  <si>
    <t>PI 361757</t>
  </si>
  <si>
    <t>CItr 14089</t>
  </si>
  <si>
    <t>PI 113392</t>
  </si>
  <si>
    <t>PI 115815</t>
  </si>
  <si>
    <t>PI 124494</t>
  </si>
  <si>
    <t>PI 127106</t>
  </si>
  <si>
    <t>PI 166308</t>
  </si>
  <si>
    <t>PI 184543</t>
  </si>
  <si>
    <t>PI 185193</t>
  </si>
  <si>
    <t>PI 211708</t>
  </si>
  <si>
    <t>PI 254201</t>
  </si>
  <si>
    <t>PI 256034</t>
  </si>
  <si>
    <t>PI 278223</t>
  </si>
  <si>
    <t>PI 286069</t>
  </si>
  <si>
    <t>PI 306665</t>
  </si>
  <si>
    <t>PI 349055</t>
  </si>
  <si>
    <t>PI 560896</t>
  </si>
  <si>
    <t>PI 428343</t>
  </si>
  <si>
    <t>PI 341805</t>
  </si>
  <si>
    <t>PI 355706</t>
  </si>
  <si>
    <t>PI 428104</t>
  </si>
  <si>
    <t>PI 466956</t>
  </si>
  <si>
    <t>PI 466957</t>
  </si>
  <si>
    <t>PI 466999</t>
  </si>
  <si>
    <t>PI 467007</t>
  </si>
  <si>
    <t>PI 467012</t>
  </si>
  <si>
    <t>PI 470946</t>
  </si>
  <si>
    <t>PI 470970</t>
  </si>
  <si>
    <t>PI 470988</t>
  </si>
  <si>
    <t>PI 471020</t>
  </si>
  <si>
    <t>PI 471068</t>
  </si>
  <si>
    <t>PI 471624</t>
  </si>
  <si>
    <t>PI 471643</t>
  </si>
  <si>
    <t>PI 471646</t>
  </si>
  <si>
    <t>PI 471653</t>
  </si>
  <si>
    <t>PI 471655</t>
  </si>
  <si>
    <t>PI 471660</t>
  </si>
  <si>
    <t>PI 471667</t>
  </si>
  <si>
    <t>PI 471670</t>
  </si>
  <si>
    <t>PI 471678</t>
  </si>
  <si>
    <t>PI 471679</t>
  </si>
  <si>
    <t>PI 471706</t>
  </si>
  <si>
    <t>PI 471707</t>
  </si>
  <si>
    <t>PI 471753</t>
  </si>
  <si>
    <t>PI 471761</t>
  </si>
  <si>
    <t>PI 471771</t>
  </si>
  <si>
    <t>PI 478718</t>
  </si>
  <si>
    <t>PI 478724</t>
  </si>
  <si>
    <t>PI 478727</t>
  </si>
  <si>
    <t>PI 479735</t>
  </si>
  <si>
    <t>PI 481482</t>
  </si>
  <si>
    <t>PI 481504</t>
  </si>
  <si>
    <t>PI 481508</t>
  </si>
  <si>
    <t>PI 481515</t>
  </si>
  <si>
    <t>PI 481524</t>
  </si>
  <si>
    <t>PI 481525</t>
  </si>
  <si>
    <t>PI 481529</t>
  </si>
  <si>
    <t>PI 481530</t>
  </si>
  <si>
    <t>PI 481778</t>
  </si>
  <si>
    <t>PI 654334</t>
  </si>
  <si>
    <t>RIL31</t>
  </si>
  <si>
    <t>RIL1</t>
  </si>
  <si>
    <t>RIL16</t>
  </si>
  <si>
    <t>RIL34</t>
  </si>
  <si>
    <t>RIL33</t>
  </si>
  <si>
    <t>Triticum turgidum L. subsp. dicoccon (Schrank) Thell.</t>
  </si>
  <si>
    <t>Triticum turgidum L. subsp. Carthlicum</t>
  </si>
  <si>
    <t>T. turgidum L. subsp. durum (Desf.) van Slageren</t>
  </si>
  <si>
    <t>Kronos</t>
  </si>
  <si>
    <t>T. turgidum L. subsp. Palaeocolchicum</t>
  </si>
  <si>
    <t>Triticum turgidum L. subsp. Polonicum</t>
  </si>
  <si>
    <t xml:space="preserve">Triticum turgidum L. subsp. turanicum </t>
  </si>
  <si>
    <t>Triticum zhukovskyi Menabde</t>
  </si>
  <si>
    <t>Triticum turgidum L. subsp. turanicum (Jakubz.) A. Love &amp; D. Love</t>
  </si>
  <si>
    <t xml:space="preserve">Triticum timopheevii subsp. armeniacum  </t>
  </si>
  <si>
    <t>Triticum timopheevii. subsp. Timopheevii</t>
  </si>
  <si>
    <t>Triticum aestivum L. subsp. Sphaerococcum</t>
  </si>
  <si>
    <t>Triticum aestivum L. subsp. Compactum</t>
  </si>
  <si>
    <t>T. aestivum subsp. Sphaerococcum</t>
  </si>
  <si>
    <t>T. compactum (Host) Mac Key</t>
  </si>
  <si>
    <t>Triticum turgidum subsp. dicoccoides (Körn. ex Asch. &amp; Graebn.) Thell</t>
  </si>
  <si>
    <t>Aegilops bicornis (Forssk.) Jaub. &amp; Spach</t>
  </si>
  <si>
    <t>Aegilops searsii Feldman &amp; Kislev ex K. Hammer</t>
  </si>
  <si>
    <t>Aegilops sharonensis Eig</t>
  </si>
  <si>
    <t>Triticum aestivum subsp. Aestivum</t>
  </si>
  <si>
    <t>RIL17</t>
  </si>
  <si>
    <t>RIL12</t>
  </si>
  <si>
    <t>RIL1-4</t>
  </si>
  <si>
    <t>utg5064_pilon:398704_401501, china +</t>
  </si>
  <si>
    <t>utg5064_ 287459 - 291174 932 aa, chain +</t>
  </si>
  <si>
    <t>utg5064_pilon:154516_159020, chiain+</t>
  </si>
  <si>
    <t>utg5064_ 141479-143503</t>
  </si>
  <si>
    <t>utg5064_ 138626-139998 c+</t>
  </si>
  <si>
    <t>utg17163_55559-58463-</t>
  </si>
  <si>
    <t>utg17163_pilon:108991-119331</t>
  </si>
  <si>
    <t>utg17163:180954-182909-</t>
  </si>
  <si>
    <t>utg17163:2684836-277036 c-</t>
  </si>
  <si>
    <t>utg17163:279947-281345-</t>
  </si>
  <si>
    <t>utg17163:345131-346253</t>
  </si>
  <si>
    <t>utg17163:532458-528953 c+</t>
  </si>
  <si>
    <t>utg17163:557594-564857-</t>
  </si>
  <si>
    <t>utg17163:641131-644598 c-</t>
  </si>
  <si>
    <t>utg17163:680040-681857 c-</t>
  </si>
  <si>
    <t>utg17163:704748-708473 c-</t>
  </si>
  <si>
    <t>utg17163:684891-687349-</t>
  </si>
  <si>
    <t>utg17163:869833-874223 c-</t>
  </si>
  <si>
    <t>utg5416_723356-726139 c+</t>
  </si>
  <si>
    <t>utg5416_731412-733253</t>
  </si>
  <si>
    <t>utg5416_154368-156410c -</t>
  </si>
  <si>
    <t>China</t>
  </si>
  <si>
    <t>Chengdu</t>
  </si>
  <si>
    <t>Table S6. G305-3M ONT contig assembly statistics.</t>
  </si>
  <si>
    <r>
      <t xml:space="preserve">Table S7.2 Target contigs of G305-3M ONT assamblely by searching genes from WEW_v2.0 in the </t>
    </r>
    <r>
      <rPr>
        <b/>
        <i/>
        <sz val="10"/>
        <rFont val="Times New Roman"/>
        <family val="1"/>
      </rPr>
      <t xml:space="preserve">Pm69 </t>
    </r>
    <r>
      <rPr>
        <b/>
        <sz val="10"/>
        <rFont val="Times New Roman"/>
        <family val="1"/>
      </rPr>
      <t xml:space="preserve">genetic regions.  </t>
    </r>
  </si>
  <si>
    <t>The mutants which contain SNP</t>
  </si>
  <si>
    <t>utg5064_ 321023- 328404c+ (NLR_9)</t>
  </si>
  <si>
    <t>For amplicfication of the target of GFP as control</t>
  </si>
  <si>
    <t>Triticum aestivum L. subsp. spelta (L.) Thell</t>
  </si>
  <si>
    <t>Triticum vavilovii Jakubz</t>
  </si>
  <si>
    <t>Trifolium hybridum L</t>
  </si>
  <si>
    <t>AGATTGGGCTCATAGTCAGTG</t>
  </si>
  <si>
    <t>TD104666</t>
  </si>
  <si>
    <t>TD104653</t>
  </si>
  <si>
    <t>TD104656</t>
  </si>
  <si>
    <t>TD104782</t>
  </si>
  <si>
    <t>TD104784</t>
  </si>
  <si>
    <t>TD104786</t>
  </si>
  <si>
    <t>TD104787</t>
  </si>
  <si>
    <t>TD104788</t>
  </si>
  <si>
    <t>TD104789</t>
  </si>
  <si>
    <t>TD104776</t>
  </si>
  <si>
    <t>TD023775</t>
  </si>
  <si>
    <t>TD104779</t>
  </si>
  <si>
    <t>TD104780</t>
  </si>
  <si>
    <t>TD104450</t>
  </si>
  <si>
    <t>TD104451</t>
  </si>
  <si>
    <t>TD104168</t>
  </si>
  <si>
    <t>TD104172</t>
  </si>
  <si>
    <t>TD104020</t>
  </si>
  <si>
    <t>TD104737</t>
  </si>
  <si>
    <t>TD104738</t>
  </si>
  <si>
    <t>TD104741</t>
  </si>
  <si>
    <t>TD104746</t>
  </si>
  <si>
    <t>TD104769</t>
  </si>
  <si>
    <t>TD104750</t>
  </si>
  <si>
    <t>TD104310</t>
  </si>
  <si>
    <t>TD104311</t>
  </si>
  <si>
    <t>TD104312</t>
  </si>
  <si>
    <t>TD104313</t>
  </si>
  <si>
    <t>TD104314</t>
  </si>
  <si>
    <t>TD104554</t>
  </si>
  <si>
    <t>TD104556</t>
  </si>
  <si>
    <t>TD104458</t>
  </si>
  <si>
    <t>TD104459</t>
  </si>
  <si>
    <t>TD104461</t>
  </si>
  <si>
    <t>TD104237</t>
  </si>
  <si>
    <t>TD104239</t>
  </si>
  <si>
    <t>TD104240</t>
  </si>
  <si>
    <t>TD104243</t>
  </si>
  <si>
    <t>TD104129</t>
  </si>
  <si>
    <t>TD104004</t>
  </si>
  <si>
    <t>TD104010</t>
  </si>
  <si>
    <t>155X_3_41</t>
  </si>
  <si>
    <t>ad31</t>
  </si>
  <si>
    <t>Ad39</t>
  </si>
  <si>
    <t>TRIDC6BG072020.1</t>
  </si>
  <si>
    <t>Different wheat accessions</t>
  </si>
  <si>
    <t>CS</t>
  </si>
  <si>
    <t>x</t>
  </si>
  <si>
    <t>lat</t>
  </si>
  <si>
    <t>lon</t>
  </si>
  <si>
    <t>ID nubers</t>
  </si>
  <si>
    <t>M-Pm60-S1</t>
  </si>
  <si>
    <t>ACCACTCTGCTTGGCAATG</t>
  </si>
  <si>
    <t>TTGTCTTTGTCGCCGATG</t>
  </si>
  <si>
    <t>Check the gene locus</t>
  </si>
  <si>
    <t>GCCCAATACTGATAGATTCGC</t>
  </si>
  <si>
    <t>TTCACCCAACATTTGTCTGC</t>
  </si>
  <si>
    <t xml:space="preserve">GACTGTGGTGTTATGTTTCCC </t>
  </si>
  <si>
    <t>TAGGCTACGGAGAGAAGCAG</t>
  </si>
  <si>
    <t>AACTGTTGACTGAAGGTGGG</t>
  </si>
  <si>
    <t>TGGCATAACCAGGGCTAAC</t>
  </si>
  <si>
    <t>TRIDC6BG072260</t>
  </si>
  <si>
    <t>TATTGGGACACAACGCAG</t>
  </si>
  <si>
    <t>CTGAAGCAACCTCCATACG</t>
  </si>
  <si>
    <t>TGATGGACCTAAGGCTGAG</t>
  </si>
  <si>
    <t>ATCTGGATTTCGTGCCAC</t>
  </si>
  <si>
    <t>AACAAGTAAGGTCCGCAGG</t>
  </si>
  <si>
    <t>CATAAACTCCCGAGATGCTC</t>
  </si>
  <si>
    <t>ATCCTTGAGGTGGGTGAGAG</t>
  </si>
  <si>
    <t>TGATGTTGTGTTGTCGCAC</t>
  </si>
  <si>
    <t>TTGCCATTGTGGGTGTTG</t>
  </si>
  <si>
    <t>CCCTGCCAAGACATCACTAAG</t>
  </si>
  <si>
    <t>GGATACATTGAAGCGGATG</t>
  </si>
  <si>
    <t>CCAACTTCACCACTGATTT</t>
  </si>
  <si>
    <t xml:space="preserve">TTCTCTCATCTGCTCACCC </t>
  </si>
  <si>
    <t>AGGAGGCACCTTTGTGTTC</t>
  </si>
  <si>
    <t>Table S2. The DNA markers which were used in this study.</t>
  </si>
  <si>
    <t>Table S3. Graphical genotyping of representative homozygous RILs.</t>
  </si>
  <si>
    <r>
      <t>Mildew isolate</t>
    </r>
    <r>
      <rPr>
        <b/>
        <vertAlign val="superscript"/>
        <sz val="10"/>
        <color theme="1"/>
        <rFont val="Calibri"/>
        <family val="2"/>
      </rPr>
      <t>1)</t>
    </r>
  </si>
  <si>
    <r>
      <t>Wheat line</t>
    </r>
    <r>
      <rPr>
        <b/>
        <vertAlign val="superscript"/>
        <sz val="10"/>
        <color theme="1"/>
        <rFont val="Calibri"/>
        <family val="2"/>
      </rPr>
      <t>2)</t>
    </r>
  </si>
  <si>
    <r>
      <t>(</t>
    </r>
    <r>
      <rPr>
        <b/>
        <i/>
        <sz val="10"/>
        <color theme="1"/>
        <rFont val="Calibri"/>
        <family val="2"/>
      </rPr>
      <t>Pm21</t>
    </r>
    <r>
      <rPr>
        <b/>
        <sz val="10"/>
        <color theme="1"/>
        <rFont val="Calibri"/>
        <family val="2"/>
      </rPr>
      <t>)</t>
    </r>
  </si>
  <si>
    <r>
      <t>(</t>
    </r>
    <r>
      <rPr>
        <b/>
        <i/>
        <sz val="10"/>
        <color theme="1"/>
        <rFont val="Calibri"/>
        <family val="2"/>
      </rPr>
      <t>Pm30</t>
    </r>
    <r>
      <rPr>
        <b/>
        <sz val="10"/>
        <color theme="1"/>
        <rFont val="Calibri"/>
        <family val="2"/>
      </rPr>
      <t>)</t>
    </r>
  </si>
  <si>
    <r>
      <t>(</t>
    </r>
    <r>
      <rPr>
        <b/>
        <i/>
        <sz val="10"/>
        <color theme="1"/>
        <rFont val="Calibri"/>
        <family val="2"/>
      </rPr>
      <t>Pm69</t>
    </r>
    <r>
      <rPr>
        <b/>
        <sz val="10"/>
        <color theme="1"/>
        <rFont val="Calibri"/>
        <family val="2"/>
      </rPr>
      <t>)</t>
    </r>
  </si>
  <si>
    <r>
      <t xml:space="preserve">G305-3M dominant, </t>
    </r>
    <r>
      <rPr>
        <i/>
        <sz val="10"/>
        <color theme="1"/>
        <rFont val="Calibri"/>
        <family val="2"/>
      </rPr>
      <t>Pm69</t>
    </r>
    <r>
      <rPr>
        <sz val="10"/>
        <color theme="1"/>
        <rFont val="Calibri"/>
        <family val="2"/>
      </rPr>
      <t xml:space="preserve"> identifiaction (549bp), on utg17163</t>
    </r>
  </si>
  <si>
    <r>
      <t>Amplification and sequencing for the Exon 1 of</t>
    </r>
    <r>
      <rPr>
        <i/>
        <sz val="10"/>
        <rFont val="Calibri"/>
        <family val="2"/>
      </rPr>
      <t xml:space="preserve"> Pm69</t>
    </r>
  </si>
  <si>
    <r>
      <t xml:space="preserve">Amplification and sequencing for the Exon 2 of </t>
    </r>
    <r>
      <rPr>
        <i/>
        <sz val="10"/>
        <rFont val="Calibri"/>
        <family val="2"/>
      </rPr>
      <t>Pm69</t>
    </r>
  </si>
  <si>
    <r>
      <t>Sequencing of</t>
    </r>
    <r>
      <rPr>
        <i/>
        <sz val="10"/>
        <rFont val="Calibri"/>
        <family val="2"/>
      </rPr>
      <t xml:space="preserve"> Pm69</t>
    </r>
  </si>
  <si>
    <r>
      <t xml:space="preserve">Sequencing of </t>
    </r>
    <r>
      <rPr>
        <i/>
        <sz val="10"/>
        <rFont val="Calibri"/>
        <family val="2"/>
      </rPr>
      <t>Pm69</t>
    </r>
  </si>
  <si>
    <r>
      <rPr>
        <i/>
        <sz val="10"/>
        <rFont val="Calibri"/>
        <family val="2"/>
      </rPr>
      <t>Pm69</t>
    </r>
    <r>
      <rPr>
        <sz val="10"/>
        <rFont val="Calibri"/>
        <family val="2"/>
      </rPr>
      <t xml:space="preserve"> gene for q-PCR</t>
    </r>
  </si>
  <si>
    <r>
      <t>AAGGAAGTTTAA</t>
    </r>
    <r>
      <rPr>
        <sz val="10"/>
        <color rgb="FFFF0000"/>
        <rFont val="Calibri"/>
        <family val="2"/>
      </rPr>
      <t>TCCAGCCACACAAAATTAAGC</t>
    </r>
  </si>
  <si>
    <r>
      <t>AACCACCACCACCG</t>
    </r>
    <r>
      <rPr>
        <sz val="10"/>
        <color rgb="FFFF0000"/>
        <rFont val="Calibri"/>
        <family val="2"/>
      </rPr>
      <t>TCACGAGCGATGGACTTGATA</t>
    </r>
  </si>
  <si>
    <r>
      <t>For amplicfication of the target 1 of</t>
    </r>
    <r>
      <rPr>
        <i/>
        <sz val="10"/>
        <color theme="1"/>
        <rFont val="Calibri"/>
        <family val="2"/>
      </rPr>
      <t xml:space="preserve"> Pm69</t>
    </r>
  </si>
  <si>
    <r>
      <t>AAGGAAGTTTAA</t>
    </r>
    <r>
      <rPr>
        <sz val="10"/>
        <color rgb="FFFF0000"/>
        <rFont val="Calibri"/>
        <family val="2"/>
      </rPr>
      <t>TCAAGACCTCAAAGGCGAAT</t>
    </r>
  </si>
  <si>
    <r>
      <t>AACCACCACCACCGT</t>
    </r>
    <r>
      <rPr>
        <sz val="10"/>
        <color rgb="FFFF0000"/>
        <rFont val="Calibri"/>
        <family val="2"/>
      </rPr>
      <t>GGAAATCTTTGATCTTGTCGATG</t>
    </r>
  </si>
  <si>
    <r>
      <t>For amplicfication of the target 2 of</t>
    </r>
    <r>
      <rPr>
        <i/>
        <sz val="10"/>
        <color theme="1"/>
        <rFont val="Calibri"/>
        <family val="2"/>
      </rPr>
      <t xml:space="preserve"> Pm69</t>
    </r>
  </si>
  <si>
    <r>
      <t>AAGGAAGTTTAA</t>
    </r>
    <r>
      <rPr>
        <sz val="10"/>
        <color rgb="FFFF0000"/>
        <rFont val="Calibri"/>
        <family val="2"/>
      </rPr>
      <t>CTTCTTCAAGTCCGCCAT</t>
    </r>
  </si>
  <si>
    <r>
      <t>AACCACCACCACCGT</t>
    </r>
    <r>
      <rPr>
        <sz val="10"/>
        <color rgb="FFFF0000"/>
        <rFont val="Calibri"/>
        <family val="2"/>
      </rPr>
      <t>GGTGCTCAGGTAGTGGTTGT</t>
    </r>
  </si>
  <si>
    <t xml:space="preserve">       RILs      Marker </t>
  </si>
  <si>
    <r>
      <t xml:space="preserve">Note: TRIDC6BG072280.3 is the homolog of </t>
    </r>
    <r>
      <rPr>
        <i/>
        <sz val="10"/>
        <color theme="1"/>
        <rFont val="Calibri"/>
        <family val="2"/>
      </rPr>
      <t xml:space="preserve">Pm69 </t>
    </r>
    <r>
      <rPr>
        <sz val="10"/>
        <color theme="1"/>
        <rFont val="Calibri"/>
        <family val="2"/>
      </rPr>
      <t>which was proved in the next steps.</t>
    </r>
  </si>
  <si>
    <t>√</t>
  </si>
  <si>
    <r>
      <t>IT (</t>
    </r>
    <r>
      <rPr>
        <b/>
        <i/>
        <sz val="10"/>
        <color theme="1"/>
        <rFont val="Calibri"/>
        <family val="2"/>
      </rPr>
      <t>Pm69</t>
    </r>
    <r>
      <rPr>
        <b/>
        <sz val="10"/>
        <color theme="1"/>
        <rFont val="Calibri"/>
        <family val="2"/>
      </rPr>
      <t>)</t>
    </r>
  </si>
  <si>
    <t>RILs          Markers</t>
  </si>
  <si>
    <t>Table S8. Graphical genotyping of representative homozygous RILs by the new developed markers based on G305-3M ONT contigs.</t>
  </si>
  <si>
    <t>cand_gene6_RxN-NB-ARC disease resistance protein Pm69</t>
  </si>
  <si>
    <t>cand_gene7_disease resistance protein RGA5-like_F</t>
  </si>
  <si>
    <r>
      <t xml:space="preserve">Table S11. Molecular characterization of the </t>
    </r>
    <r>
      <rPr>
        <b/>
        <i/>
        <sz val="10"/>
        <color theme="1"/>
        <rFont val="Calibri"/>
        <family val="2"/>
      </rPr>
      <t>Pm69</t>
    </r>
    <r>
      <rPr>
        <b/>
        <sz val="10"/>
        <color theme="1"/>
        <rFont val="Calibri"/>
        <family val="2"/>
      </rPr>
      <t xml:space="preserve"> EMS mutants.</t>
    </r>
  </si>
  <si>
    <t>Contig</t>
  </si>
  <si>
    <t>Anotation</t>
  </si>
  <si>
    <t>Strand</t>
  </si>
  <si>
    <t>Genetic background</t>
  </si>
  <si>
    <r>
      <t>IT to</t>
    </r>
    <r>
      <rPr>
        <i/>
        <sz val="10"/>
        <color theme="1"/>
        <rFont val="Calibri"/>
        <family val="2"/>
      </rPr>
      <t xml:space="preserve"> Bgt</t>
    </r>
    <r>
      <rPr>
        <sz val="10"/>
        <color theme="1"/>
        <rFont val="Calibri"/>
        <family val="2"/>
      </rPr>
      <t xml:space="preserve"> #70</t>
    </r>
  </si>
  <si>
    <t>Pm69_G305-3M</t>
  </si>
  <si>
    <t>BarNir</t>
  </si>
  <si>
    <r>
      <rPr>
        <b/>
        <i/>
        <sz val="10"/>
        <color theme="1"/>
        <rFont val="Calibri"/>
        <family val="2"/>
      </rPr>
      <t>Bgt</t>
    </r>
    <r>
      <rPr>
        <b/>
        <sz val="10"/>
        <color theme="1"/>
        <rFont val="Calibri"/>
        <family val="2"/>
      </rPr>
      <t xml:space="preserve"> #70</t>
    </r>
  </si>
  <si>
    <t>Gray: the conserved OPR gene inside the NLR cluster</t>
  </si>
  <si>
    <t>Red: Pm69 homologs or Pm69-similar proteins (&gt;85% identity)</t>
  </si>
  <si>
    <r>
      <t xml:space="preserve">IT to </t>
    </r>
    <r>
      <rPr>
        <b/>
        <i/>
        <sz val="10"/>
        <color rgb="FF000000"/>
        <rFont val="Calibri"/>
        <family val="2"/>
      </rPr>
      <t>Bgt #70</t>
    </r>
  </si>
  <si>
    <r>
      <t>T. dicoccoides</t>
    </r>
    <r>
      <rPr>
        <sz val="10"/>
        <color rgb="FF000000"/>
        <rFont val="Calibri"/>
        <family val="2"/>
      </rPr>
      <t xml:space="preserve"> donor of </t>
    </r>
    <r>
      <rPr>
        <i/>
        <sz val="10"/>
        <color rgb="FF000000"/>
        <rFont val="Calibri"/>
        <family val="2"/>
      </rPr>
      <t>PmG3M</t>
    </r>
  </si>
  <si>
    <r>
      <t xml:space="preserve">T. durum </t>
    </r>
    <r>
      <rPr>
        <sz val="10"/>
        <color rgb="FF000000"/>
        <rFont val="Calibri"/>
        <family val="2"/>
      </rPr>
      <t xml:space="preserve">donor of the resistant RILs which carry </t>
    </r>
    <r>
      <rPr>
        <i/>
        <sz val="10"/>
        <color rgb="FF000000"/>
        <rFont val="Calibri"/>
        <family val="2"/>
      </rPr>
      <t>PmG3M</t>
    </r>
  </si>
  <si>
    <r>
      <t xml:space="preserve">CIMMYT's Selection/Zenit </t>
    </r>
    <r>
      <rPr>
        <vertAlign val="superscript"/>
        <sz val="10"/>
        <color rgb="FF000000"/>
        <rFont val="Calibri"/>
        <family val="2"/>
      </rPr>
      <t>a</t>
    </r>
  </si>
  <si>
    <r>
      <t xml:space="preserve">Response to </t>
    </r>
    <r>
      <rPr>
        <b/>
        <i/>
        <sz val="10"/>
        <color rgb="FF000000"/>
        <rFont val="Calibri"/>
        <family val="2"/>
      </rPr>
      <t>Pst</t>
    </r>
  </si>
  <si>
    <r>
      <t xml:space="preserve">IT to </t>
    </r>
    <r>
      <rPr>
        <b/>
        <i/>
        <sz val="10"/>
        <color rgb="FF000000"/>
        <rFont val="Calibri"/>
        <family val="2"/>
      </rPr>
      <t>Bgt</t>
    </r>
  </si>
  <si>
    <r>
      <t xml:space="preserve">kin1_Yr15 </t>
    </r>
    <r>
      <rPr>
        <b/>
        <i/>
        <vertAlign val="superscript"/>
        <sz val="10"/>
        <color rgb="FF000000"/>
        <rFont val="Calibri"/>
        <family val="2"/>
      </rPr>
      <t>a</t>
    </r>
  </si>
  <si>
    <r>
      <t xml:space="preserve">V763/6*Avocet </t>
    </r>
    <r>
      <rPr>
        <vertAlign val="superscript"/>
        <sz val="10"/>
        <color theme="1"/>
        <rFont val="Calibri"/>
        <family val="2"/>
      </rPr>
      <t>d</t>
    </r>
  </si>
  <si>
    <r>
      <t xml:space="preserve">Table S13. Wheat accessions which did not yield the PCR products by the </t>
    </r>
    <r>
      <rPr>
        <b/>
        <i/>
        <sz val="10"/>
        <color theme="1"/>
        <rFont val="Calibri"/>
        <family val="2"/>
      </rPr>
      <t>Pm69</t>
    </r>
    <r>
      <rPr>
        <b/>
        <sz val="10"/>
        <color theme="1"/>
        <rFont val="Calibri"/>
        <family val="2"/>
      </rPr>
      <t xml:space="preserve"> functional marker </t>
    </r>
    <r>
      <rPr>
        <b/>
        <i/>
        <sz val="10"/>
        <color theme="1"/>
        <rFont val="Calibri"/>
        <family val="2"/>
      </rPr>
      <t>uhw403</t>
    </r>
    <r>
      <rPr>
        <b/>
        <sz val="10"/>
        <color theme="1"/>
        <rFont val="Calibri"/>
        <family val="2"/>
      </rPr>
      <t>.</t>
    </r>
  </si>
  <si>
    <t>PI 57536</t>
  </si>
  <si>
    <t>PI 58788</t>
  </si>
  <si>
    <t>PI 113961</t>
  </si>
  <si>
    <t>PI 113963</t>
  </si>
  <si>
    <t>PI 56234</t>
  </si>
  <si>
    <t>PI 154582</t>
  </si>
  <si>
    <t>PI 191781</t>
  </si>
  <si>
    <t>PI 221401</t>
  </si>
  <si>
    <t>PI 221403</t>
  </si>
  <si>
    <t>PI 306533</t>
  </si>
  <si>
    <t>PI 350001</t>
  </si>
  <si>
    <t>PI 352331</t>
  </si>
  <si>
    <t>PI 352335</t>
  </si>
  <si>
    <t>PI 352359</t>
  </si>
  <si>
    <t>PI 352367</t>
  </si>
  <si>
    <t>PI 352369</t>
  </si>
  <si>
    <t>PI 355465</t>
  </si>
  <si>
    <t>PI 355476</t>
  </si>
  <si>
    <t>PI 355490</t>
  </si>
  <si>
    <t>PI 355497</t>
  </si>
  <si>
    <t>PI 355507</t>
  </si>
  <si>
    <t>PI 355527</t>
  </si>
  <si>
    <t>PI 377655</t>
  </si>
  <si>
    <t>PI 415152</t>
  </si>
  <si>
    <t>PI 434998</t>
  </si>
  <si>
    <t>PI 94614</t>
  </si>
  <si>
    <t>PI 94627</t>
  </si>
  <si>
    <t>PI 94650</t>
  </si>
  <si>
    <t>PI 94655</t>
  </si>
  <si>
    <t>PI 94666</t>
  </si>
  <si>
    <t>PI 94675</t>
  </si>
  <si>
    <t>PI 94670</t>
  </si>
  <si>
    <t>Citr 7686</t>
  </si>
  <si>
    <t>Citr 7687</t>
  </si>
  <si>
    <t>Citr 8610</t>
  </si>
  <si>
    <t>PI 115818</t>
  </si>
  <si>
    <t>PI 168685</t>
  </si>
  <si>
    <t>PI 182118</t>
  </si>
  <si>
    <t>PI 190982</t>
  </si>
  <si>
    <t>PI 191301</t>
  </si>
  <si>
    <t>PI 40941</t>
  </si>
  <si>
    <t>PI 40943</t>
  </si>
  <si>
    <t>PI 40944</t>
  </si>
  <si>
    <t>PI 42013</t>
  </si>
  <si>
    <t>PI 83402</t>
  </si>
  <si>
    <t>PI 278660</t>
  </si>
  <si>
    <t>PI 355513</t>
  </si>
  <si>
    <t>PI 355514</t>
  </si>
  <si>
    <t>PI 599121</t>
  </si>
  <si>
    <t>PI 599122</t>
  </si>
  <si>
    <t>PI 599130</t>
  </si>
  <si>
    <t>PI 584347</t>
  </si>
  <si>
    <t>PI 584348</t>
  </si>
  <si>
    <t>PI 600704</t>
  </si>
  <si>
    <t>PI 70711</t>
  </si>
  <si>
    <t>PI 15920</t>
  </si>
  <si>
    <t>PI 587089</t>
  </si>
  <si>
    <t>PI 352514</t>
  </si>
  <si>
    <t>PI 525355</t>
  </si>
  <si>
    <t>PI 532136</t>
  </si>
  <si>
    <t>PI 211691</t>
  </si>
  <si>
    <t>PI 352553</t>
  </si>
  <si>
    <t>PI 296968</t>
  </si>
  <si>
    <t>PI 326319</t>
  </si>
  <si>
    <t>PI 184526</t>
  </si>
  <si>
    <t>PI 115814</t>
  </si>
  <si>
    <t>PI 113393</t>
  </si>
  <si>
    <t>CItr 14095</t>
  </si>
  <si>
    <t>PI 56213</t>
  </si>
  <si>
    <t>PI 25970</t>
  </si>
  <si>
    <t>PI 186391</t>
  </si>
  <si>
    <t>PI 164160</t>
  </si>
  <si>
    <t>PI 159101</t>
  </si>
  <si>
    <t>PI 129528</t>
  </si>
  <si>
    <t>PX</t>
  </si>
  <si>
    <t>WJ</t>
  </si>
  <si>
    <t>Neth1</t>
  </si>
  <si>
    <t>Neth2</t>
  </si>
  <si>
    <t>Chi1</t>
  </si>
  <si>
    <t>Chi2</t>
  </si>
  <si>
    <t>Par1</t>
  </si>
  <si>
    <r>
      <t xml:space="preserve">2.1 STS and SSR primers for physical mapping of </t>
    </r>
    <r>
      <rPr>
        <b/>
        <i/>
        <sz val="10"/>
        <color theme="1"/>
        <rFont val="Calibri"/>
        <family val="2"/>
      </rPr>
      <t>Pm69</t>
    </r>
    <r>
      <rPr>
        <b/>
        <sz val="10"/>
        <color theme="1"/>
        <rFont val="Calibri"/>
        <family val="2"/>
      </rPr>
      <t>.</t>
    </r>
  </si>
  <si>
    <r>
      <t xml:space="preserve">2.2 CAPS Primers for the physical mapping of </t>
    </r>
    <r>
      <rPr>
        <b/>
        <i/>
        <sz val="10"/>
        <color theme="1"/>
        <rFont val="Calibri"/>
        <family val="2"/>
      </rPr>
      <t>Pm69.</t>
    </r>
  </si>
  <si>
    <r>
      <t xml:space="preserve">2.3 KASP Primers for the physical mapping of </t>
    </r>
    <r>
      <rPr>
        <b/>
        <i/>
        <sz val="10"/>
        <color theme="1"/>
        <rFont val="Calibri"/>
        <family val="2"/>
      </rPr>
      <t>Pm69.</t>
    </r>
  </si>
  <si>
    <t>2.4 Primers designed based on the candidate genes from the Zavitan reference genome for checking their presence in G305-3M.</t>
  </si>
  <si>
    <r>
      <t xml:space="preserve">2.5 Primers designed based on the ONT and RNA-seq data for physical mapping of </t>
    </r>
    <r>
      <rPr>
        <b/>
        <i/>
        <sz val="10"/>
        <color theme="1"/>
        <rFont val="Calibri"/>
        <family val="2"/>
      </rPr>
      <t>Pm69</t>
    </r>
    <r>
      <rPr>
        <b/>
        <sz val="10"/>
        <color theme="1"/>
        <rFont val="Calibri"/>
        <family val="2"/>
      </rPr>
      <t>.</t>
    </r>
  </si>
  <si>
    <r>
      <t xml:space="preserve">2.6  Primers designed for sequecing </t>
    </r>
    <r>
      <rPr>
        <b/>
        <i/>
        <sz val="10"/>
        <rFont val="Calibri"/>
        <family val="2"/>
      </rPr>
      <t>Pm69</t>
    </r>
    <r>
      <rPr>
        <b/>
        <sz val="10"/>
        <rFont val="Calibri"/>
        <family val="2"/>
      </rPr>
      <t>.</t>
    </r>
  </si>
  <si>
    <t>2.7 Primers designed for qRT-PCR.</t>
  </si>
  <si>
    <r>
      <t xml:space="preserve">2.8 Markers which were used in the VIGS of </t>
    </r>
    <r>
      <rPr>
        <b/>
        <i/>
        <sz val="10"/>
        <rFont val="Calibri"/>
        <family val="2"/>
      </rPr>
      <t>Pm69</t>
    </r>
    <r>
      <rPr>
        <b/>
        <sz val="10"/>
        <rFont val="Calibri"/>
        <family val="2"/>
      </rPr>
      <t>.</t>
    </r>
  </si>
  <si>
    <r>
      <rPr>
        <i/>
        <sz val="11"/>
        <color theme="1"/>
        <rFont val="Calibri"/>
        <family val="2"/>
      </rPr>
      <t>TRIDC6BG072280.3</t>
    </r>
    <r>
      <rPr>
        <sz val="11"/>
        <color theme="1"/>
        <rFont val="Calibri"/>
        <family val="2"/>
      </rPr>
      <t xml:space="preserve"> Disease resistance protein RPM1</t>
    </r>
  </si>
  <si>
    <r>
      <rPr>
        <i/>
        <sz val="11"/>
        <color theme="1"/>
        <rFont val="Calibri"/>
        <family val="2"/>
      </rPr>
      <t>TRIDC6BG072300.1</t>
    </r>
    <r>
      <rPr>
        <sz val="11"/>
        <color theme="1"/>
        <rFont val="Calibri"/>
        <family val="2"/>
      </rPr>
      <t xml:space="preserve"> Disease resistance protein</t>
    </r>
  </si>
  <si>
    <r>
      <rPr>
        <i/>
        <sz val="11"/>
        <color theme="1"/>
        <rFont val="Calibri"/>
        <family val="2"/>
      </rPr>
      <t>TRIDC6BG072290.1</t>
    </r>
    <r>
      <rPr>
        <sz val="11"/>
        <color theme="1"/>
        <rFont val="Calibri"/>
        <family val="2"/>
      </rPr>
      <t xml:space="preserve"> Disease resistance protein RPM1</t>
    </r>
  </si>
  <si>
    <r>
      <rPr>
        <i/>
        <sz val="11"/>
        <color theme="1"/>
        <rFont val="Calibri"/>
        <family val="2"/>
      </rPr>
      <t>TRIDC6BG072270.2</t>
    </r>
    <r>
      <rPr>
        <sz val="11"/>
        <color theme="1"/>
        <rFont val="Calibri"/>
        <family val="2"/>
      </rPr>
      <t xml:space="preserve"> Disease resistance protein</t>
    </r>
  </si>
  <si>
    <r>
      <rPr>
        <i/>
        <sz val="11"/>
        <color theme="1"/>
        <rFont val="Calibri"/>
        <family val="2"/>
      </rPr>
      <t>TRIDC6BG072220.1</t>
    </r>
    <r>
      <rPr>
        <sz val="11"/>
        <color theme="1"/>
        <rFont val="Calibri"/>
        <family val="2"/>
      </rPr>
      <t xml:space="preserve"> Disease resistance protein</t>
    </r>
  </si>
  <si>
    <r>
      <rPr>
        <i/>
        <sz val="11"/>
        <color theme="1"/>
        <rFont val="Calibri"/>
        <family val="2"/>
      </rPr>
      <t>TRIDC6BG072190.1</t>
    </r>
    <r>
      <rPr>
        <sz val="11"/>
        <color theme="1"/>
        <rFont val="Calibri"/>
        <family val="2"/>
      </rPr>
      <t xml:space="preserve"> Disease resistance protein</t>
    </r>
  </si>
  <si>
    <r>
      <rPr>
        <i/>
        <sz val="11"/>
        <color theme="1"/>
        <rFont val="Calibri"/>
        <family val="2"/>
      </rPr>
      <t>TRIDC6BG072180.3</t>
    </r>
    <r>
      <rPr>
        <sz val="11"/>
        <color theme="1"/>
        <rFont val="Calibri"/>
        <family val="2"/>
      </rPr>
      <t xml:space="preserve"> Disease resistance protein RPM1</t>
    </r>
  </si>
  <si>
    <r>
      <rPr>
        <i/>
        <sz val="11"/>
        <color theme="1"/>
        <rFont val="Calibri"/>
        <family val="2"/>
      </rPr>
      <t xml:space="preserve">TRIDC6BG072150.1 </t>
    </r>
    <r>
      <rPr>
        <sz val="11"/>
        <color theme="1"/>
        <rFont val="Calibri"/>
        <family val="2"/>
      </rPr>
      <t>Disease resistance protein</t>
    </r>
  </si>
  <si>
    <t>Gene ID and anotation</t>
  </si>
  <si>
    <r>
      <rPr>
        <i/>
        <sz val="11"/>
        <color theme="1"/>
        <rFont val="Calibri"/>
        <family val="2"/>
      </rPr>
      <t xml:space="preserve">TRIDC6BG072140.2 </t>
    </r>
    <r>
      <rPr>
        <sz val="11"/>
        <color theme="1"/>
        <rFont val="Calibri"/>
        <family val="2"/>
      </rPr>
      <t>Disease resistance protein</t>
    </r>
  </si>
  <si>
    <r>
      <rPr>
        <i/>
        <sz val="11"/>
        <color theme="1"/>
        <rFont val="Calibri"/>
        <family val="2"/>
      </rPr>
      <t>TRIDC6BG072130.1</t>
    </r>
    <r>
      <rPr>
        <sz val="11"/>
        <color theme="1"/>
        <rFont val="Calibri"/>
        <family val="2"/>
      </rPr>
      <t xml:space="preserve"> Disease resistance protein</t>
    </r>
  </si>
  <si>
    <r>
      <rPr>
        <i/>
        <sz val="11"/>
        <color theme="1"/>
        <rFont val="Calibri"/>
        <family val="2"/>
      </rPr>
      <t>TRIDC6BG072090.1</t>
    </r>
    <r>
      <rPr>
        <sz val="11"/>
        <color theme="1"/>
        <rFont val="Calibri"/>
        <family val="2"/>
      </rPr>
      <t xml:space="preserve"> Disease resistance protein</t>
    </r>
  </si>
  <si>
    <r>
      <rPr>
        <i/>
        <sz val="11"/>
        <color theme="1"/>
        <rFont val="Calibri"/>
        <family val="2"/>
      </rPr>
      <t>TRIDC6BG072080.3</t>
    </r>
    <r>
      <rPr>
        <sz val="11"/>
        <color theme="1"/>
        <rFont val="Calibri"/>
        <family val="2"/>
      </rPr>
      <t xml:space="preserve"> Disease resistance protein RPM1</t>
    </r>
  </si>
  <si>
    <r>
      <rPr>
        <i/>
        <sz val="11"/>
        <color theme="1"/>
        <rFont val="Calibri"/>
        <family val="2"/>
      </rPr>
      <t>TRIDC6BG072070.1</t>
    </r>
    <r>
      <rPr>
        <sz val="11"/>
        <color theme="1"/>
        <rFont val="Calibri"/>
        <family val="2"/>
      </rPr>
      <t xml:space="preserve"> Disease resistance protein</t>
    </r>
  </si>
  <si>
    <r>
      <rPr>
        <i/>
        <sz val="11"/>
        <color theme="1"/>
        <rFont val="Calibri"/>
        <family val="2"/>
      </rPr>
      <t xml:space="preserve">TRIDC6BG072030.1 </t>
    </r>
    <r>
      <rPr>
        <sz val="11"/>
        <color theme="1"/>
        <rFont val="Calibri"/>
        <family val="2"/>
      </rPr>
      <t>Disease resistance protein RPM1</t>
    </r>
  </si>
  <si>
    <r>
      <t xml:space="preserve">Note: X: No PCR production; √: with PCR amplification (green colored cells). The primers were designed for specific amplification of their target genes (Gene ID). This result proved that the G305-3M showed a sequence variation in the </t>
    </r>
    <r>
      <rPr>
        <i/>
        <sz val="10"/>
        <color theme="1"/>
        <rFont val="Calibri"/>
        <family val="2"/>
      </rPr>
      <t>Pm69</t>
    </r>
    <r>
      <rPr>
        <sz val="10"/>
        <color theme="1"/>
        <rFont val="Calibri"/>
        <family val="2"/>
      </rPr>
      <t xml:space="preserve"> genetic region, compared with Langdon, Zavitan and Svevo.</t>
    </r>
  </si>
  <si>
    <t>The nubers of contigs</t>
  </si>
  <si>
    <t>The name of wheat accession</t>
  </si>
  <si>
    <t>The length of largest contig</t>
  </si>
  <si>
    <r>
      <t xml:space="preserve">Table S7.1 Target contigs of G305-3M ONT assamblely by searching </t>
    </r>
    <r>
      <rPr>
        <b/>
        <i/>
        <sz val="10"/>
        <rFont val="Times New Roman"/>
        <family val="1"/>
      </rPr>
      <t>Pm69-</t>
    </r>
    <r>
      <rPr>
        <b/>
        <sz val="10"/>
        <rFont val="Times New Roman"/>
        <family val="1"/>
      </rPr>
      <t>flanking genetic primes with prefect match scores.</t>
    </r>
  </si>
  <si>
    <t>Error</t>
  </si>
  <si>
    <r>
      <t xml:space="preserve">Note: The yellow cells with an “L” represent Langdon genotype; The green cells with a “G” represent G305-3M genotype. R: resistant to </t>
    </r>
    <r>
      <rPr>
        <i/>
        <sz val="10"/>
        <color theme="1"/>
        <rFont val="Calibri"/>
        <family val="2"/>
      </rPr>
      <t>Bgt #70</t>
    </r>
    <r>
      <rPr>
        <sz val="10"/>
        <color theme="1"/>
        <rFont val="Calibri"/>
        <family val="2"/>
      </rPr>
      <t xml:space="preserve">; S: susceptible to </t>
    </r>
    <r>
      <rPr>
        <i/>
        <sz val="10"/>
        <color theme="1"/>
        <rFont val="Calibri"/>
        <family val="2"/>
      </rPr>
      <t>Bgt #70</t>
    </r>
    <r>
      <rPr>
        <sz val="10"/>
        <color theme="1"/>
        <rFont val="Calibri"/>
        <family val="2"/>
      </rPr>
      <t xml:space="preserve">. The red, italic alleles are marking critical recombinant events. The </t>
    </r>
    <r>
      <rPr>
        <i/>
        <sz val="10"/>
        <color theme="1"/>
        <rFont val="Calibri"/>
        <family val="2"/>
      </rPr>
      <t>uhw367</t>
    </r>
    <r>
      <rPr>
        <sz val="10"/>
        <color theme="1"/>
        <rFont val="Calibri"/>
        <family val="2"/>
      </rPr>
      <t xml:space="preserve"> and </t>
    </r>
    <r>
      <rPr>
        <i/>
        <sz val="10"/>
        <color theme="1"/>
        <rFont val="Calibri"/>
        <family val="2"/>
      </rPr>
      <t>uhw389</t>
    </r>
    <r>
      <rPr>
        <sz val="10"/>
        <color theme="1"/>
        <rFont val="Calibri"/>
        <family val="2"/>
      </rPr>
      <t xml:space="preserve"> were the</t>
    </r>
    <r>
      <rPr>
        <i/>
        <sz val="10"/>
        <color theme="1"/>
        <rFont val="Calibri"/>
        <family val="2"/>
      </rPr>
      <t xml:space="preserve"> Pm69</t>
    </r>
    <r>
      <rPr>
        <sz val="10"/>
        <color theme="1"/>
        <rFont val="Calibri"/>
        <family val="2"/>
      </rPr>
      <t xml:space="preserve"> flanking markers in the previous genetic map, and the other markers were developed based on G305-3M ONT contigs, which were dominant on G305-3M.</t>
    </r>
  </si>
  <si>
    <t>Table S9. The summary of transcriptome sequencing data of G305-3M and the susceptible mutants.</t>
  </si>
  <si>
    <r>
      <t>Note: M-8, M-12, M22 and M-40 were the independent susceptible mutants of G305-3M, which were in M</t>
    </r>
    <r>
      <rPr>
        <vertAlign val="subscript"/>
        <sz val="10"/>
        <color theme="1"/>
        <rFont val="Calibri"/>
        <family val="2"/>
      </rPr>
      <t>4</t>
    </r>
    <r>
      <rPr>
        <sz val="10"/>
        <color theme="1"/>
        <rFont val="Calibri"/>
        <family val="2"/>
      </rPr>
      <t xml:space="preserve"> generation; IT: infection type to </t>
    </r>
    <r>
      <rPr>
        <i/>
        <sz val="10"/>
        <color theme="1"/>
        <rFont val="Calibri"/>
        <family val="2"/>
      </rPr>
      <t xml:space="preserve">Bgt </t>
    </r>
    <r>
      <rPr>
        <sz val="10"/>
        <color theme="1"/>
        <rFont val="Calibri"/>
        <family val="2"/>
      </rPr>
      <t>#70; BTH: 0.1 mM 2,1,3-Benzothiadiazole (containing 0.05% Tween-20) treatment for inducing the expression of resistance genes.</t>
    </r>
  </si>
  <si>
    <r>
      <t xml:space="preserve">Table S10. The </t>
    </r>
    <r>
      <rPr>
        <b/>
        <i/>
        <sz val="10"/>
        <color theme="1"/>
        <rFont val="Calibri"/>
        <family val="2"/>
      </rPr>
      <t>Pm69</t>
    </r>
    <r>
      <rPr>
        <b/>
        <sz val="10"/>
        <color theme="1"/>
        <rFont val="Calibri"/>
        <family val="2"/>
      </rPr>
      <t xml:space="preserve"> candidate genes in the genetic region in the G305-3M ONT contigs (utg17163 and utg5064) which identifed by the RNA-seq. </t>
    </r>
  </si>
  <si>
    <t>The location/domain of mutation sites</t>
  </si>
  <si>
    <t>Rx_N; Rx_N</t>
  </si>
  <si>
    <r>
      <t xml:space="preserve">IT to </t>
    </r>
    <r>
      <rPr>
        <i/>
        <sz val="10"/>
        <color theme="1"/>
        <rFont val="Calibri"/>
        <family val="2"/>
      </rPr>
      <t>Bgt</t>
    </r>
    <r>
      <rPr>
        <sz val="10"/>
        <color theme="1"/>
        <rFont val="Calibri"/>
        <family val="2"/>
      </rPr>
      <t xml:space="preserve"> #70</t>
    </r>
  </si>
  <si>
    <t>TD116646</t>
  </si>
  <si>
    <t>TD116647</t>
  </si>
  <si>
    <t>TD116648</t>
  </si>
  <si>
    <t>TD116649</t>
  </si>
  <si>
    <t>TD116650</t>
  </si>
  <si>
    <t>TD116651</t>
  </si>
  <si>
    <t>TD116652</t>
  </si>
  <si>
    <t>TD116653</t>
  </si>
  <si>
    <t>TD116654</t>
  </si>
  <si>
    <t>TD116655</t>
  </si>
  <si>
    <t>TD116656</t>
  </si>
  <si>
    <t>TD116657</t>
  </si>
  <si>
    <t>TD116658</t>
  </si>
  <si>
    <t>TD116659</t>
  </si>
  <si>
    <t>TD116660</t>
  </si>
  <si>
    <t>TD116661</t>
  </si>
  <si>
    <t>TD116662</t>
  </si>
  <si>
    <t>TD116663</t>
  </si>
  <si>
    <t>TD116664</t>
  </si>
  <si>
    <t>TD116665</t>
  </si>
  <si>
    <t>TD116666</t>
  </si>
  <si>
    <t>TD116667</t>
  </si>
  <si>
    <t>TD116668</t>
  </si>
  <si>
    <t>TD116669</t>
  </si>
  <si>
    <t>TD116670</t>
  </si>
  <si>
    <t>TD116671</t>
  </si>
  <si>
    <t>TD116672</t>
  </si>
  <si>
    <t>TD116673</t>
  </si>
  <si>
    <t>TD116674</t>
  </si>
  <si>
    <t>TD116675</t>
  </si>
  <si>
    <t>TD116676</t>
  </si>
  <si>
    <t>TD116677</t>
  </si>
  <si>
    <t>TD116678</t>
  </si>
  <si>
    <t>TD116679</t>
  </si>
  <si>
    <t>TD116680</t>
  </si>
  <si>
    <t>TD116681</t>
  </si>
  <si>
    <t>TD116682</t>
  </si>
  <si>
    <t>TD116683</t>
  </si>
  <si>
    <t>TD116684</t>
  </si>
  <si>
    <t>TD116685</t>
  </si>
  <si>
    <t>TD116686</t>
  </si>
  <si>
    <t>TD116687</t>
  </si>
  <si>
    <t>TD116688</t>
  </si>
  <si>
    <t>TD116689</t>
  </si>
  <si>
    <t>TD116690</t>
  </si>
  <si>
    <t>TD116691</t>
  </si>
  <si>
    <t>TD116692</t>
  </si>
  <si>
    <t>TD116693</t>
  </si>
  <si>
    <t>TD116694</t>
  </si>
  <si>
    <t>TD116695</t>
  </si>
  <si>
    <t>TD116696</t>
  </si>
  <si>
    <t>TD116697</t>
  </si>
  <si>
    <t>TD116698</t>
  </si>
  <si>
    <t>TD116699</t>
  </si>
  <si>
    <t>TD116700</t>
  </si>
  <si>
    <t>TD116701</t>
  </si>
  <si>
    <t>TD116702</t>
  </si>
  <si>
    <t>TD116703</t>
  </si>
  <si>
    <t>TD116704</t>
  </si>
  <si>
    <t>TD116705</t>
  </si>
  <si>
    <t>TD116706</t>
  </si>
  <si>
    <t>TD116707</t>
  </si>
  <si>
    <t>TD116708</t>
  </si>
  <si>
    <t>TD116709</t>
  </si>
  <si>
    <t>TdPm60</t>
  </si>
  <si>
    <r>
      <t xml:space="preserve">Note: </t>
    </r>
    <r>
      <rPr>
        <i/>
        <sz val="10"/>
        <color theme="1"/>
        <rFont val="Calibri"/>
        <family val="2"/>
      </rPr>
      <t>uhw403</t>
    </r>
    <r>
      <rPr>
        <sz val="10"/>
        <color theme="1"/>
        <rFont val="Calibri"/>
        <family val="2"/>
      </rPr>
      <t xml:space="preserve"> was used for identification of functional </t>
    </r>
    <r>
      <rPr>
        <i/>
        <sz val="10"/>
        <color theme="1"/>
        <rFont val="Calibri"/>
        <family val="2"/>
      </rPr>
      <t>Pm69</t>
    </r>
    <r>
      <rPr>
        <sz val="10"/>
        <color theme="1"/>
        <rFont val="Calibri"/>
        <family val="2"/>
      </rPr>
      <t>,</t>
    </r>
    <r>
      <rPr>
        <i/>
        <sz val="10"/>
        <color theme="1"/>
        <rFont val="Calibri"/>
        <family val="2"/>
      </rPr>
      <t xml:space="preserve"> M-Pm60-S1</t>
    </r>
    <r>
      <rPr>
        <sz val="10"/>
        <color theme="1"/>
        <rFont val="Calibri"/>
        <family val="2"/>
      </rPr>
      <t xml:space="preserve"> was used for identification of functional </t>
    </r>
    <r>
      <rPr>
        <i/>
        <sz val="10"/>
        <color theme="1"/>
        <rFont val="Calibri"/>
        <family val="2"/>
      </rPr>
      <t xml:space="preserve">TdPm60 </t>
    </r>
    <r>
      <rPr>
        <sz val="10"/>
        <color theme="1"/>
        <rFont val="Calibri"/>
        <family val="2"/>
      </rPr>
      <t>(Zhao et al., 2020 and Li et al., 2021).</t>
    </r>
  </si>
  <si>
    <r>
      <t xml:space="preserve">Table S15.1. The numbers of NLR genes in </t>
    </r>
    <r>
      <rPr>
        <b/>
        <i/>
        <sz val="10"/>
        <rFont val="Calibri"/>
        <family val="2"/>
      </rPr>
      <t xml:space="preserve">Pm69 </t>
    </r>
    <r>
      <rPr>
        <b/>
        <sz val="10"/>
        <rFont val="Calibri"/>
        <family val="2"/>
      </rPr>
      <t>genetic region of different wheat reference genomes.</t>
    </r>
  </si>
  <si>
    <t>Green: Flanking gene (proximal)</t>
  </si>
  <si>
    <t>Blue: Flanking gene (distal)</t>
  </si>
  <si>
    <t xml:space="preserve">Table S15.2. The gene list (gene ID and annotation) in the NLR clusters of different wheat reference genomes. </t>
  </si>
  <si>
    <r>
      <t xml:space="preserve">Description (ID of the </t>
    </r>
    <r>
      <rPr>
        <b/>
        <i/>
        <sz val="10"/>
        <color theme="1"/>
        <rFont val="Calibri"/>
        <family val="2"/>
      </rPr>
      <t xml:space="preserve">OPR11 </t>
    </r>
    <r>
      <rPr>
        <b/>
        <sz val="10"/>
        <color theme="1"/>
        <rFont val="Calibri"/>
        <family val="2"/>
      </rPr>
      <t>proteins)</t>
    </r>
  </si>
  <si>
    <r>
      <t>Table S16. Sequence alignment of</t>
    </r>
    <r>
      <rPr>
        <b/>
        <i/>
        <sz val="10"/>
        <color theme="1"/>
        <rFont val="Calibri"/>
        <family val="2"/>
      </rPr>
      <t xml:space="preserve"> OPR11</t>
    </r>
    <r>
      <rPr>
        <b/>
        <sz val="10"/>
        <color theme="1"/>
        <rFont val="Calibri"/>
        <family val="2"/>
      </rPr>
      <t xml:space="preserve"> of G305-3M with the homologs from different wheat references in the </t>
    </r>
    <r>
      <rPr>
        <b/>
        <i/>
        <sz val="10"/>
        <color theme="1"/>
        <rFont val="Calibri"/>
        <family val="2"/>
      </rPr>
      <t>Pm69</t>
    </r>
    <r>
      <rPr>
        <b/>
        <sz val="10"/>
        <color theme="1"/>
        <rFont val="Calibri"/>
        <family val="2"/>
      </rPr>
      <t xml:space="preserve"> NLR clusters.</t>
    </r>
  </si>
  <si>
    <t>Table S12. Sequence alignment of Pm69 with the similar proteins from different wheat reference gemones.</t>
  </si>
  <si>
    <r>
      <t xml:space="preserve">Note: The OPR11 protein sequence was the probe for sequence alignment. By the limitation of the genome annotation, some </t>
    </r>
    <r>
      <rPr>
        <i/>
        <sz val="10"/>
        <color theme="1"/>
        <rFont val="Calibri"/>
        <family val="2"/>
      </rPr>
      <t xml:space="preserve">OPR11 </t>
    </r>
    <r>
      <rPr>
        <sz val="10"/>
        <color theme="1"/>
        <rFont val="Calibri"/>
        <family val="2"/>
      </rPr>
      <t>protein seems shorter than the expected sequence such as TRIDC6BG072040.4 and TRIDC6BG072390.5. We checked the genome sequence of those two loci, they should be complete, suggesting the shorter protein might have some mistakes in the annotation or alternative splicing. Those protein sequences could be found on the websites of Triticeae relatives’ references (WheatOmics 1.0 and EnsemblPlant) by the ID number.</t>
    </r>
  </si>
  <si>
    <r>
      <t xml:space="preserve">Table 18. Genotype and phenotype of wheat breeding lines that harboring </t>
    </r>
    <r>
      <rPr>
        <b/>
        <i/>
        <sz val="10"/>
        <color rgb="FF000000"/>
        <rFont val="Calibri"/>
        <family val="2"/>
      </rPr>
      <t>Pm69</t>
    </r>
    <r>
      <rPr>
        <b/>
        <sz val="10"/>
        <color rgb="FF000000"/>
        <rFont val="Calibri"/>
        <family val="2"/>
      </rPr>
      <t xml:space="preserve"> and </t>
    </r>
    <r>
      <rPr>
        <b/>
        <i/>
        <sz val="10"/>
        <color rgb="FF000000"/>
        <rFont val="Calibri"/>
        <family val="2"/>
      </rPr>
      <t xml:space="preserve">Yr15, Yr5 </t>
    </r>
    <r>
      <rPr>
        <b/>
        <sz val="10"/>
        <color rgb="FF000000"/>
        <rFont val="Calibri"/>
        <family val="2"/>
      </rPr>
      <t xml:space="preserve">and </t>
    </r>
    <r>
      <rPr>
        <b/>
        <i/>
        <sz val="10"/>
        <color rgb="FF000000"/>
        <rFont val="Calibri"/>
        <family val="2"/>
      </rPr>
      <t>Yr24.</t>
    </r>
  </si>
  <si>
    <r>
      <t xml:space="preserve">Table 17. Graphical genotype of wheat breeding lines that harboring </t>
    </r>
    <r>
      <rPr>
        <b/>
        <i/>
        <sz val="10"/>
        <color theme="1"/>
        <rFont val="Calibri"/>
        <family val="2"/>
      </rPr>
      <t xml:space="preserve">Pm69 </t>
    </r>
    <r>
      <rPr>
        <b/>
        <sz val="10"/>
        <color theme="1"/>
        <rFont val="Calibri"/>
        <family val="2"/>
      </rPr>
      <t xml:space="preserve">introgressed from </t>
    </r>
    <r>
      <rPr>
        <b/>
        <i/>
        <sz val="10"/>
        <color theme="1"/>
        <rFont val="Calibri"/>
        <family val="2"/>
      </rPr>
      <t>T. dicoccoides</t>
    </r>
    <r>
      <rPr>
        <b/>
        <sz val="10"/>
        <color theme="1"/>
        <rFont val="Calibri"/>
        <family val="2"/>
      </rPr>
      <t>.</t>
    </r>
  </si>
  <si>
    <t>The IOE number</t>
  </si>
  <si>
    <r>
      <t>(</t>
    </r>
    <r>
      <rPr>
        <b/>
        <i/>
        <sz val="10"/>
        <color theme="1"/>
        <rFont val="Calibri"/>
        <family val="2"/>
      </rPr>
      <t>TdPm60</t>
    </r>
    <r>
      <rPr>
        <b/>
        <sz val="10"/>
        <color theme="1"/>
        <rFont val="Calibri"/>
        <family val="2"/>
      </rPr>
      <t>)</t>
    </r>
  </si>
  <si>
    <t>Table S1. The reactions of differential wheat lines to a set of 55 powdery mildew isolates collected from different countries.</t>
  </si>
  <si>
    <r>
      <rPr>
        <b/>
        <sz val="10"/>
        <color theme="1"/>
        <rFont val="Calibri"/>
        <family val="2"/>
      </rPr>
      <t>Note:</t>
    </r>
    <r>
      <rPr>
        <sz val="10"/>
        <color theme="1"/>
        <rFont val="Calibri"/>
        <family val="2"/>
      </rPr>
      <t xml:space="preserve"> The yellow cells with “L” represent</t>
    </r>
    <r>
      <rPr>
        <i/>
        <sz val="10"/>
        <color theme="1"/>
        <rFont val="Calibri"/>
        <family val="2"/>
      </rPr>
      <t xml:space="preserve"> T. durum</t>
    </r>
    <r>
      <rPr>
        <sz val="10"/>
        <color theme="1"/>
        <rFont val="Calibri"/>
        <family val="2"/>
      </rPr>
      <t xml:space="preserve"> Langdon genotype; the green cells with “G” represent G305-3M genotype. "-" represens no information; R: resistant to</t>
    </r>
    <r>
      <rPr>
        <i/>
        <sz val="10"/>
        <color theme="1"/>
        <rFont val="Calibri"/>
        <family val="2"/>
      </rPr>
      <t xml:space="preserve"> Bgt #70</t>
    </r>
    <r>
      <rPr>
        <sz val="10"/>
        <color theme="1"/>
        <rFont val="Calibri"/>
        <family val="2"/>
      </rPr>
      <t xml:space="preserve">; S: susceptible to </t>
    </r>
    <r>
      <rPr>
        <i/>
        <sz val="10"/>
        <color theme="1"/>
        <rFont val="Calibri"/>
        <family val="2"/>
      </rPr>
      <t>Bgt #70</t>
    </r>
    <r>
      <rPr>
        <sz val="10"/>
        <color theme="1"/>
        <rFont val="Calibri"/>
        <family val="2"/>
      </rPr>
      <t xml:space="preserve">. The red italic alleles were marking critical recombinant events. </t>
    </r>
    <r>
      <rPr>
        <sz val="10"/>
        <color rgb="FF0000FF"/>
        <rFont val="Calibri"/>
        <family val="2"/>
      </rPr>
      <t>The blue markers were co-dominant markers</t>
    </r>
    <r>
      <rPr>
        <sz val="10"/>
        <color theme="1"/>
        <rFont val="Calibri"/>
        <family val="2"/>
      </rPr>
      <t>;</t>
    </r>
    <r>
      <rPr>
        <sz val="10"/>
        <color rgb="FFFF0000"/>
        <rFont val="Calibri"/>
        <family val="2"/>
      </rPr>
      <t xml:space="preserve"> Red markers were LDN dominant;</t>
    </r>
    <r>
      <rPr>
        <sz val="10"/>
        <color theme="1"/>
        <rFont val="Calibri"/>
        <family val="2"/>
      </rPr>
      <t xml:space="preserve"> Black markers were G305-3M dominant.</t>
    </r>
  </si>
  <si>
    <t>Table S5. PCR amplification by markers that designed based on the resistance candidate genes from WEW_v2.0 reference genome.</t>
  </si>
  <si>
    <r>
      <t xml:space="preserve">Table S4. HighConf candidate genes in the </t>
    </r>
    <r>
      <rPr>
        <b/>
        <i/>
        <sz val="10"/>
        <color rgb="FF000000"/>
        <rFont val="Calibri"/>
        <family val="2"/>
      </rPr>
      <t xml:space="preserve">Pm69 </t>
    </r>
    <r>
      <rPr>
        <b/>
        <sz val="10"/>
        <color rgb="FF000000"/>
        <rFont val="Calibri"/>
        <family val="2"/>
      </rPr>
      <t>genetic region (</t>
    </r>
    <r>
      <rPr>
        <b/>
        <sz val="10"/>
        <color rgb="FF0000FF"/>
        <rFont val="Calibri"/>
        <family val="2"/>
      </rPr>
      <t>717066970-718085451</t>
    </r>
    <r>
      <rPr>
        <b/>
        <sz val="10"/>
        <color rgb="FF000000"/>
        <rFont val="Calibri"/>
        <family val="2"/>
      </rPr>
      <t>) from the wheat reference genome of WEW_V2.0.</t>
    </r>
  </si>
  <si>
    <t xml:space="preserve">Note: The Pm69 protein sequence was the probe for sequence alignment. The pink color is marking the proteins predicted from G305-3M ONT sequences. </t>
  </si>
  <si>
    <t>Li, Y. et al. TdPm60 identified in wild emmer wheat is an ortholog of Pm60 and constitutes a strong candidate for PmG16 powdery mildew resistance. Theoretical and Applied Genetics 134, 2777–2793 (2021).</t>
  </si>
  <si>
    <t>The additional numbers of RILs showed the same genotype</t>
  </si>
  <si>
    <r>
      <t xml:space="preserve">Note: Some markers have two targeted sites, suggesting that G305-3M might contain duplication events in the </t>
    </r>
    <r>
      <rPr>
        <i/>
        <sz val="10"/>
        <rFont val="Times New Roman"/>
        <family val="1"/>
      </rPr>
      <t xml:space="preserve">Pm69 </t>
    </r>
    <r>
      <rPr>
        <sz val="10"/>
        <rFont val="Times New Roman"/>
        <family val="1"/>
      </rPr>
      <t>genetic region.</t>
    </r>
  </si>
  <si>
    <t>Table S14. The 64 WEW accessions which were collected around G305-3M orginal place.</t>
  </si>
  <si>
    <t>References</t>
  </si>
  <si>
    <r>
      <rPr>
        <b/>
        <sz val="10"/>
        <color theme="1"/>
        <rFont val="Calibri"/>
        <family val="2"/>
      </rPr>
      <t>Notes: 1)</t>
    </r>
    <r>
      <rPr>
        <sz val="10"/>
        <color theme="1"/>
        <rFont val="Calibri"/>
        <family val="2"/>
      </rPr>
      <t xml:space="preserve"> The first 41 powdery mildew isolates (from #1 to #113) were collected from different wheat species (</t>
    </r>
    <r>
      <rPr>
        <i/>
        <sz val="10"/>
        <color theme="1"/>
        <rFont val="Calibri"/>
        <family val="2"/>
      </rPr>
      <t>T. dicoccoides</t>
    </r>
    <r>
      <rPr>
        <sz val="10"/>
        <color theme="1"/>
        <rFont val="Calibri"/>
        <family val="2"/>
      </rPr>
      <t xml:space="preserve">, </t>
    </r>
    <r>
      <rPr>
        <i/>
        <sz val="10"/>
        <color theme="1"/>
        <rFont val="Calibri"/>
        <family val="2"/>
      </rPr>
      <t>T. durum</t>
    </r>
    <r>
      <rPr>
        <sz val="10"/>
        <color theme="1"/>
        <rFont val="Calibri"/>
        <family val="2"/>
      </rPr>
      <t xml:space="preserve"> and </t>
    </r>
    <r>
      <rPr>
        <i/>
        <sz val="10"/>
        <color theme="1"/>
        <rFont val="Calibri"/>
        <family val="2"/>
      </rPr>
      <t>T. aestivum</t>
    </r>
    <r>
      <rPr>
        <sz val="10"/>
        <color theme="1"/>
        <rFont val="Calibri"/>
        <family val="2"/>
      </rPr>
      <t>) in Israel by Dr. Nava Eshed, and maintained by Prof. Amos Dinoor at the Hebrew University of Jerusalem, Rohovot Campus (</t>
    </r>
    <r>
      <rPr>
        <sz val="10"/>
        <color rgb="FF0000FF"/>
        <rFont val="Calibri"/>
        <family val="2"/>
      </rPr>
      <t>Xie et al., 2012</t>
    </r>
    <r>
      <rPr>
        <sz val="10"/>
        <color theme="1"/>
        <rFont val="Calibri"/>
        <family val="2"/>
      </rPr>
      <t xml:space="preserve">). </t>
    </r>
    <r>
      <rPr>
        <b/>
        <sz val="10"/>
        <color theme="1"/>
        <rFont val="Calibri"/>
        <family val="2"/>
      </rPr>
      <t>2)</t>
    </r>
    <r>
      <rPr>
        <sz val="10"/>
        <color theme="1"/>
        <rFont val="Calibri"/>
        <family val="2"/>
      </rPr>
      <t xml:space="preserve"> GF7: A homozygous resistant F</t>
    </r>
    <r>
      <rPr>
        <vertAlign val="subscript"/>
        <sz val="10"/>
        <color theme="1"/>
        <rFont val="Calibri"/>
        <family val="2"/>
      </rPr>
      <t>3</t>
    </r>
    <r>
      <rPr>
        <sz val="10"/>
        <color theme="1"/>
        <rFont val="Calibri"/>
        <family val="2"/>
      </rPr>
      <t xml:space="preserve"> line containing </t>
    </r>
    <r>
      <rPr>
        <i/>
        <sz val="10"/>
        <color theme="1"/>
        <rFont val="Calibri"/>
        <family val="2"/>
      </rPr>
      <t>Pm21</t>
    </r>
    <r>
      <rPr>
        <sz val="10"/>
        <color theme="1"/>
        <rFont val="Calibri"/>
        <family val="2"/>
      </rPr>
      <t xml:space="preserve">; Jing 411 is the susceptible parent for producing GF7. Wild emmer wheat accessions G18-16, C20, and G-305-3M are the donors of </t>
    </r>
    <r>
      <rPr>
        <i/>
        <sz val="10"/>
        <color theme="1"/>
        <rFont val="Calibri"/>
        <family val="2"/>
      </rPr>
      <t>TdPm60</t>
    </r>
    <r>
      <rPr>
        <sz val="10"/>
        <color theme="1"/>
        <rFont val="Calibri"/>
        <family val="2"/>
      </rPr>
      <t xml:space="preserve">, </t>
    </r>
    <r>
      <rPr>
        <i/>
        <sz val="10"/>
        <color theme="1"/>
        <rFont val="Calibri"/>
        <family val="2"/>
      </rPr>
      <t>Pm30</t>
    </r>
    <r>
      <rPr>
        <sz val="10"/>
        <color theme="1"/>
        <rFont val="Calibri"/>
        <family val="2"/>
      </rPr>
      <t xml:space="preserve">, and </t>
    </r>
    <r>
      <rPr>
        <i/>
        <sz val="10"/>
        <color theme="1"/>
        <rFont val="Calibri"/>
        <family val="2"/>
      </rPr>
      <t>Pm69</t>
    </r>
    <r>
      <rPr>
        <sz val="10"/>
        <color theme="1"/>
        <rFont val="Calibri"/>
        <family val="2"/>
      </rPr>
      <t>, respectively (</t>
    </r>
    <r>
      <rPr>
        <sz val="10"/>
        <color rgb="FF0000FF"/>
        <rFont val="Calibri"/>
        <family val="2"/>
      </rPr>
      <t>Li et al., 2021; Liu et al., 2002</t>
    </r>
    <r>
      <rPr>
        <sz val="10"/>
        <color theme="1"/>
        <rFont val="Calibri"/>
        <family val="2"/>
      </rPr>
      <t xml:space="preserve">). R: resistant, S: susceptible. Durum wheat lines LDN and Svevo were susceptible to most of the tested </t>
    </r>
    <r>
      <rPr>
        <i/>
        <sz val="10"/>
        <color theme="1"/>
        <rFont val="Calibri"/>
        <family val="2"/>
      </rPr>
      <t xml:space="preserve">Bgt </t>
    </r>
    <r>
      <rPr>
        <sz val="10"/>
        <color theme="1"/>
        <rFont val="Calibri"/>
        <family val="2"/>
      </rPr>
      <t xml:space="preserve">isolates. The </t>
    </r>
    <r>
      <rPr>
        <i/>
        <sz val="10"/>
        <color theme="1"/>
        <rFont val="Calibri"/>
        <family val="2"/>
      </rPr>
      <t xml:space="preserve">Bgt </t>
    </r>
    <r>
      <rPr>
        <sz val="10"/>
        <color theme="1"/>
        <rFont val="Calibri"/>
        <family val="2"/>
      </rPr>
      <t xml:space="preserve">#70 was used for mapping of </t>
    </r>
    <r>
      <rPr>
        <i/>
        <sz val="10"/>
        <color theme="1"/>
        <rFont val="Calibri"/>
        <family val="2"/>
      </rPr>
      <t xml:space="preserve">Pm69 </t>
    </r>
    <r>
      <rPr>
        <sz val="10"/>
        <color theme="1"/>
        <rFont val="Calibri"/>
        <family val="2"/>
      </rPr>
      <t xml:space="preserve">and phenotyping the mutants and introgression lines. </t>
    </r>
  </si>
  <si>
    <t>Langdon (LDN)</t>
  </si>
  <si>
    <t>Zhao, F. et al. Powdery mildew disease resistance and marker-assisted screening at the Pm60 locus in wild diploid wheat Triticum urartu. Crop Journal 8, (2020).</t>
  </si>
  <si>
    <t>Li, Y. et al., TdPm60 identified in wild emmer wheat is an ortholog of Pm60 and constitutes a strong candidate for PmG16 powdery mildew resistance. Theoretical and Applied Genetics 134, 2777–2793 (2021).</t>
  </si>
  <si>
    <t>Xie, W. et al., Identification and characterization of a novel powdery mildew resistance gene PmG3M derived from wild emmer wheat, Triticum dicoccoides. Theoretical and Applied Genetics 124, 911–922 (2012).</t>
  </si>
  <si>
    <r>
      <t xml:space="preserve">Liu, Z. et al.,  Molecular characterization of a novel powdery mildew resistance gene </t>
    </r>
    <r>
      <rPr>
        <i/>
        <sz val="10"/>
        <color theme="1"/>
        <rFont val="Calibri"/>
        <family val="2"/>
      </rPr>
      <t>Pm30</t>
    </r>
    <r>
      <rPr>
        <sz val="10"/>
        <color theme="1"/>
        <rFont val="Calibri"/>
        <family val="2"/>
      </rPr>
      <t xml:space="preserve"> in wheat originating from wild emmer. Euphytica, 123(1), 21-29 (2002).</t>
    </r>
  </si>
  <si>
    <t>Null</t>
  </si>
  <si>
    <r>
      <rPr>
        <i/>
        <sz val="10"/>
        <color rgb="FF000000"/>
        <rFont val="Calibri"/>
        <family val="2"/>
      </rPr>
      <t>Pm69</t>
    </r>
    <r>
      <rPr>
        <sz val="10"/>
        <color rgb="FF000000"/>
        <rFont val="Calibri"/>
        <family val="2"/>
      </rPr>
      <t>+Yr15</t>
    </r>
  </si>
  <si>
    <r>
      <t xml:space="preserve">Response to </t>
    </r>
    <r>
      <rPr>
        <b/>
        <i/>
        <sz val="10"/>
        <color rgb="FF000000"/>
        <rFont val="Calibri"/>
        <family val="2"/>
      </rPr>
      <t>Bgt #70</t>
    </r>
    <r>
      <rPr>
        <sz val="10"/>
        <color rgb="FF000000"/>
        <rFont val="Calibri"/>
        <family val="2"/>
      </rPr>
      <t> </t>
    </r>
  </si>
  <si>
    <t>Langdon(LDN)</t>
  </si>
  <si>
    <r>
      <t>Response to</t>
    </r>
    <r>
      <rPr>
        <b/>
        <i/>
        <sz val="10"/>
        <color rgb="FF000000"/>
        <rFont val="Calibri"/>
        <family val="2"/>
      </rPr>
      <t xml:space="preserve"> Bgt</t>
    </r>
    <r>
      <rPr>
        <b/>
        <sz val="10"/>
        <color rgb="FF000000"/>
        <rFont val="Calibri"/>
        <family val="2"/>
      </rPr>
      <t xml:space="preserve"> #70</t>
    </r>
  </si>
  <si>
    <r>
      <t xml:space="preserve">IT to </t>
    </r>
    <r>
      <rPr>
        <b/>
        <i/>
        <sz val="10"/>
        <color rgb="FF000000"/>
        <rFont val="Calibri"/>
        <family val="2"/>
      </rPr>
      <t>Pst  #5006</t>
    </r>
  </si>
  <si>
    <t>Gene</t>
  </si>
  <si>
    <r>
      <t xml:space="preserve">Note: The alleles highlighted in green were identical to G305-3M genotype. The alleles highlighted in yellow were identical to LDN genotype. R: Resistance to </t>
    </r>
    <r>
      <rPr>
        <i/>
        <sz val="10"/>
        <color theme="1"/>
        <rFont val="Calibri"/>
        <family val="2"/>
      </rPr>
      <t>Bgt</t>
    </r>
    <r>
      <rPr>
        <sz val="10"/>
        <color theme="1"/>
        <rFont val="Calibri"/>
        <family val="2"/>
      </rPr>
      <t xml:space="preserve"> #70. S: Susceptible to</t>
    </r>
    <r>
      <rPr>
        <i/>
        <sz val="10"/>
        <color theme="1"/>
        <rFont val="Calibri"/>
        <family val="2"/>
      </rPr>
      <t xml:space="preserve"> Bgt </t>
    </r>
    <r>
      <rPr>
        <sz val="10"/>
        <color theme="1"/>
        <rFont val="Calibri"/>
        <family val="2"/>
      </rPr>
      <t>#70.
Maccaferri et al. (2007) reported the pedigree of the durum wheat Svevo as CIMMYT's Selection/Zenit. Null: non-amplification.</t>
    </r>
  </si>
  <si>
    <t>Reference</t>
  </si>
  <si>
    <r>
      <t xml:space="preserve">Maccaferri, M., et al. Relationships among durum wheat accessions. I. Comparative analysis of SSR, AFLP, and phenotypic data. </t>
    </r>
    <r>
      <rPr>
        <i/>
        <sz val="10"/>
        <color theme="1"/>
        <rFont val="Calibri"/>
        <family val="2"/>
      </rPr>
      <t>Genome</t>
    </r>
    <r>
      <rPr>
        <sz val="10"/>
        <color theme="1"/>
        <rFont val="Calibri"/>
        <family val="2"/>
      </rPr>
      <t xml:space="preserve"> 50.4 : 373-384 (2007).</t>
    </r>
  </si>
  <si>
    <r>
      <t xml:space="preserve">Klymiuk, V. et al., Cloning of the wheat </t>
    </r>
    <r>
      <rPr>
        <i/>
        <sz val="10"/>
        <color rgb="FF000000"/>
        <rFont val="Calibri"/>
        <family val="2"/>
      </rPr>
      <t xml:space="preserve">Yr15 </t>
    </r>
    <r>
      <rPr>
        <sz val="10"/>
        <color rgb="FF000000"/>
        <rFont val="Calibri"/>
        <family val="2"/>
      </rPr>
      <t xml:space="preserve">resistance gene sheds light on the plant tandem kinase-pseudokinase family. </t>
    </r>
    <r>
      <rPr>
        <i/>
        <sz val="10"/>
        <color rgb="FF000000"/>
        <rFont val="Calibri"/>
        <family val="2"/>
      </rPr>
      <t>Nature communications</t>
    </r>
    <r>
      <rPr>
        <sz val="10"/>
        <color rgb="FF000000"/>
        <rFont val="Calibri"/>
        <family val="2"/>
      </rPr>
      <t xml:space="preserve"> 9.1: 1-12 (2018).</t>
    </r>
  </si>
  <si>
    <r>
      <t xml:space="preserve">Yaniv, E. et al., Evaluation of marker-assisted selection for the stripe rust resistance gene </t>
    </r>
    <r>
      <rPr>
        <i/>
        <sz val="10"/>
        <color theme="1"/>
        <rFont val="Calibri"/>
        <family val="2"/>
      </rPr>
      <t>Yr15</t>
    </r>
    <r>
      <rPr>
        <sz val="10"/>
        <color theme="1"/>
        <rFont val="Calibri"/>
        <family val="2"/>
      </rPr>
      <t xml:space="preserve">, introgressed from wild emmer wheat. </t>
    </r>
    <r>
      <rPr>
        <i/>
        <sz val="10"/>
        <color theme="1"/>
        <rFont val="Calibri"/>
        <family val="2"/>
      </rPr>
      <t>Mol Breed</t>
    </r>
    <r>
      <rPr>
        <sz val="10"/>
        <color theme="1"/>
        <rFont val="Calibri"/>
        <family val="2"/>
      </rPr>
      <t xml:space="preserve"> 35:1–12 (2015).</t>
    </r>
  </si>
  <si>
    <r>
      <t xml:space="preserve">Note: a: </t>
    </r>
    <r>
      <rPr>
        <i/>
        <sz val="10"/>
        <color rgb="FF000000"/>
        <rFont val="Calibri"/>
        <family val="2"/>
      </rPr>
      <t xml:space="preserve">kin1_Yr15 </t>
    </r>
    <r>
      <rPr>
        <sz val="10"/>
        <color rgb="FF000000"/>
        <rFont val="Calibri"/>
        <family val="2"/>
      </rPr>
      <t xml:space="preserve">was used for the identification of the functional </t>
    </r>
    <r>
      <rPr>
        <i/>
        <sz val="10"/>
        <color rgb="FF000000"/>
        <rFont val="Calibri"/>
        <family val="2"/>
      </rPr>
      <t xml:space="preserve">Yr15 </t>
    </r>
    <r>
      <rPr>
        <sz val="10"/>
        <color rgb="FF000000"/>
        <rFont val="Calibri"/>
        <family val="2"/>
      </rPr>
      <t>allele (</t>
    </r>
    <r>
      <rPr>
        <sz val="10"/>
        <color rgb="FF0000FF"/>
        <rFont val="Calibri"/>
        <family val="2"/>
      </rPr>
      <t>Klymiuk et al., 2018</t>
    </r>
    <r>
      <rPr>
        <sz val="10"/>
        <color rgb="FF000000"/>
        <rFont val="Calibri"/>
        <family val="2"/>
      </rPr>
      <t xml:space="preserve">). The alleles highlighted in green were identical to G305-3M genotype. The alleles highlighted in yellow were identical to LDN genotype. The phenotypes of resistance (R) or susceptibility (S) to </t>
    </r>
    <r>
      <rPr>
        <i/>
        <sz val="10"/>
        <color rgb="FF000000"/>
        <rFont val="Calibri"/>
        <family val="2"/>
      </rPr>
      <t>Pst #</t>
    </r>
    <r>
      <rPr>
        <sz val="10"/>
        <color rgb="FF000000"/>
        <rFont val="Calibri"/>
        <family val="2"/>
      </rPr>
      <t xml:space="preserve">5006 </t>
    </r>
    <r>
      <rPr>
        <i/>
        <sz val="10"/>
        <color rgb="FF000000"/>
        <rFont val="Calibri"/>
        <family val="2"/>
      </rPr>
      <t>or Bgt</t>
    </r>
    <r>
      <rPr>
        <sz val="10"/>
        <color rgb="FF000000"/>
        <rFont val="Calibri"/>
        <family val="2"/>
      </rPr>
      <t xml:space="preserve"> #70 were specified and highlighted in either green or yellow, respectively. IT: Infection type to </t>
    </r>
    <r>
      <rPr>
        <i/>
        <sz val="10"/>
        <color rgb="FF000000"/>
        <rFont val="Calibri"/>
        <family val="2"/>
      </rPr>
      <t xml:space="preserve">Pst #5006. </t>
    </r>
    <r>
      <rPr>
        <sz val="10"/>
        <color rgb="FF000000"/>
        <rFont val="Calibri"/>
        <family val="2"/>
      </rPr>
      <t xml:space="preserve">“Null” indicates non-amplification. d: </t>
    </r>
    <r>
      <rPr>
        <sz val="10"/>
        <color rgb="FF0000FF"/>
        <rFont val="Calibri"/>
        <family val="2"/>
      </rPr>
      <t>Yaniv et al. (2015)</t>
    </r>
    <r>
      <rPr>
        <sz val="10"/>
        <color rgb="FF000000"/>
        <rFont val="Calibri"/>
        <family val="2"/>
      </rPr>
      <t xml:space="preserve"> reported the pedigree of these wheat lines.e: </t>
    </r>
    <r>
      <rPr>
        <sz val="10"/>
        <color rgb="FF0000FF"/>
        <rFont val="Calibri"/>
        <family val="2"/>
      </rPr>
      <t>Klymiuk et al. (2018)</t>
    </r>
    <r>
      <rPr>
        <sz val="10"/>
        <color rgb="FF000000"/>
        <rFont val="Calibri"/>
        <family val="2"/>
      </rPr>
      <t xml:space="preserve"> reported the pedigree of these line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 \3\'"/>
  </numFmts>
  <fonts count="61">
    <font>
      <sz val="11"/>
      <color theme="1"/>
      <name val="Arial"/>
      <family val="2"/>
      <scheme val="minor"/>
    </font>
    <font>
      <sz val="11"/>
      <color theme="1"/>
      <name val="Arial"/>
      <family val="2"/>
      <charset val="177"/>
      <scheme val="minor"/>
    </font>
    <font>
      <sz val="10"/>
      <color theme="1"/>
      <name val="Times New Roman"/>
      <family val="1"/>
    </font>
    <font>
      <sz val="10"/>
      <name val="Arial"/>
      <family val="2"/>
    </font>
    <font>
      <sz val="10"/>
      <name val="Times New Roman"/>
      <family val="1"/>
    </font>
    <font>
      <b/>
      <sz val="10"/>
      <name val="Times New Roman"/>
      <family val="1"/>
    </font>
    <font>
      <sz val="10"/>
      <name val="Arial"/>
      <family val="2"/>
    </font>
    <font>
      <i/>
      <sz val="10"/>
      <name val="Times New Roman"/>
      <family val="1"/>
    </font>
    <font>
      <b/>
      <i/>
      <sz val="10"/>
      <name val="Times New Roman"/>
      <family val="1"/>
    </font>
    <font>
      <u/>
      <sz val="11"/>
      <color theme="10"/>
      <name val="Arial"/>
      <family val="2"/>
      <scheme val="minor"/>
    </font>
    <font>
      <sz val="18"/>
      <color theme="3"/>
      <name val="Times New Roman"/>
      <family val="2"/>
      <charset val="177"/>
      <scheme val="major"/>
    </font>
    <font>
      <b/>
      <sz val="15"/>
      <color theme="3"/>
      <name val="Arial"/>
      <family val="2"/>
      <charset val="177"/>
      <scheme val="minor"/>
    </font>
    <font>
      <b/>
      <sz val="13"/>
      <color theme="3"/>
      <name val="Arial"/>
      <family val="2"/>
      <charset val="177"/>
      <scheme val="minor"/>
    </font>
    <font>
      <b/>
      <sz val="11"/>
      <color theme="3"/>
      <name val="Arial"/>
      <family val="2"/>
      <charset val="177"/>
      <scheme val="minor"/>
    </font>
    <font>
      <sz val="11"/>
      <color rgb="FF006100"/>
      <name val="Arial"/>
      <family val="2"/>
      <charset val="177"/>
      <scheme val="minor"/>
    </font>
    <font>
      <sz val="11"/>
      <color rgb="FF9C0006"/>
      <name val="Arial"/>
      <family val="2"/>
      <charset val="177"/>
      <scheme val="minor"/>
    </font>
    <font>
      <sz val="11"/>
      <color rgb="FF9C6500"/>
      <name val="Arial"/>
      <family val="2"/>
      <charset val="177"/>
      <scheme val="minor"/>
    </font>
    <font>
      <sz val="11"/>
      <color rgb="FF3F3F76"/>
      <name val="Arial"/>
      <family val="2"/>
      <charset val="177"/>
      <scheme val="minor"/>
    </font>
    <font>
      <b/>
      <sz val="11"/>
      <color rgb="FF3F3F3F"/>
      <name val="Arial"/>
      <family val="2"/>
      <charset val="177"/>
      <scheme val="minor"/>
    </font>
    <font>
      <b/>
      <sz val="11"/>
      <color rgb="FFFA7D00"/>
      <name val="Arial"/>
      <family val="2"/>
      <charset val="177"/>
      <scheme val="minor"/>
    </font>
    <font>
      <sz val="11"/>
      <color rgb="FFFA7D00"/>
      <name val="Arial"/>
      <family val="2"/>
      <charset val="177"/>
      <scheme val="minor"/>
    </font>
    <font>
      <b/>
      <sz val="11"/>
      <color theme="0"/>
      <name val="Arial"/>
      <family val="2"/>
      <charset val="177"/>
      <scheme val="minor"/>
    </font>
    <font>
      <sz val="11"/>
      <color rgb="FFFF0000"/>
      <name val="Arial"/>
      <family val="2"/>
      <charset val="177"/>
      <scheme val="minor"/>
    </font>
    <font>
      <i/>
      <sz val="11"/>
      <color rgb="FF7F7F7F"/>
      <name val="Arial"/>
      <family val="2"/>
      <charset val="177"/>
      <scheme val="minor"/>
    </font>
    <font>
      <b/>
      <sz val="11"/>
      <color theme="1"/>
      <name val="Arial"/>
      <family val="2"/>
      <charset val="177"/>
      <scheme val="minor"/>
    </font>
    <font>
      <sz val="11"/>
      <color theme="0"/>
      <name val="Arial"/>
      <family val="2"/>
      <charset val="177"/>
      <scheme val="minor"/>
    </font>
    <font>
      <sz val="11"/>
      <color theme="1"/>
      <name val="Arial"/>
      <family val="3"/>
      <charset val="134"/>
      <scheme val="minor"/>
    </font>
    <font>
      <sz val="10"/>
      <color theme="1"/>
      <name val="Times New Roman"/>
      <family val="1"/>
      <scheme val="major"/>
    </font>
    <font>
      <sz val="11"/>
      <color theme="1"/>
      <name val="Calibri"/>
      <family val="2"/>
    </font>
    <font>
      <b/>
      <sz val="10"/>
      <color theme="1"/>
      <name val="Calibri"/>
      <family val="2"/>
    </font>
    <font>
      <sz val="10"/>
      <color theme="1"/>
      <name val="Calibri"/>
      <family val="2"/>
    </font>
    <font>
      <b/>
      <vertAlign val="superscript"/>
      <sz val="10"/>
      <color theme="1"/>
      <name val="Calibri"/>
      <family val="2"/>
    </font>
    <font>
      <b/>
      <i/>
      <sz val="10"/>
      <color theme="1"/>
      <name val="Calibri"/>
      <family val="2"/>
    </font>
    <font>
      <i/>
      <sz val="10"/>
      <color theme="1"/>
      <name val="Calibri"/>
      <family val="2"/>
    </font>
    <font>
      <vertAlign val="subscript"/>
      <sz val="10"/>
      <color theme="1"/>
      <name val="Calibri"/>
      <family val="2"/>
    </font>
    <font>
      <sz val="10"/>
      <color rgb="FF0000FF"/>
      <name val="Calibri"/>
      <family val="2"/>
    </font>
    <font>
      <i/>
      <sz val="10"/>
      <color rgb="FF0D0D0D"/>
      <name val="Calibri"/>
      <family val="2"/>
    </font>
    <font>
      <sz val="10"/>
      <name val="Calibri"/>
      <family val="2"/>
    </font>
    <font>
      <b/>
      <sz val="10"/>
      <name val="Calibri"/>
      <family val="2"/>
    </font>
    <font>
      <i/>
      <sz val="10"/>
      <name val="Calibri"/>
      <family val="2"/>
    </font>
    <font>
      <sz val="10"/>
      <color rgb="FFFF0000"/>
      <name val="Calibri"/>
      <family val="2"/>
    </font>
    <font>
      <b/>
      <i/>
      <sz val="10"/>
      <color rgb="FF0000FF"/>
      <name val="Calibri"/>
      <family val="2"/>
    </font>
    <font>
      <b/>
      <i/>
      <sz val="10"/>
      <color rgb="FFFF0000"/>
      <name val="Calibri"/>
      <family val="2"/>
    </font>
    <font>
      <b/>
      <i/>
      <sz val="10"/>
      <name val="Calibri"/>
      <family val="2"/>
    </font>
    <font>
      <b/>
      <i/>
      <sz val="10"/>
      <color rgb="FF006100"/>
      <name val="Calibri"/>
      <family val="2"/>
    </font>
    <font>
      <b/>
      <i/>
      <sz val="10"/>
      <color rgb="FF000000"/>
      <name val="Calibri"/>
      <family val="2"/>
    </font>
    <font>
      <b/>
      <sz val="10"/>
      <color rgb="FF000000"/>
      <name val="Calibri"/>
      <family val="2"/>
    </font>
    <font>
      <sz val="10"/>
      <color rgb="FF000000"/>
      <name val="Calibri"/>
      <family val="2"/>
    </font>
    <font>
      <b/>
      <i/>
      <u/>
      <sz val="10"/>
      <color rgb="FFFF0000"/>
      <name val="Calibri"/>
      <family val="2"/>
    </font>
    <font>
      <b/>
      <sz val="11"/>
      <color theme="1"/>
      <name val="Calibri"/>
      <family val="2"/>
    </font>
    <font>
      <i/>
      <sz val="10"/>
      <color rgb="FF0000FF"/>
      <name val="Calibri"/>
      <family val="2"/>
    </font>
    <font>
      <i/>
      <sz val="10"/>
      <color rgb="FF000000"/>
      <name val="Calibri"/>
      <family val="2"/>
    </font>
    <font>
      <b/>
      <sz val="10"/>
      <color rgb="FF0000FF"/>
      <name val="Calibri"/>
      <family val="2"/>
    </font>
    <font>
      <sz val="10"/>
      <color rgb="FF333333"/>
      <name val="Calibri"/>
      <family val="2"/>
    </font>
    <font>
      <u/>
      <sz val="10"/>
      <name val="Calibri"/>
      <family val="2"/>
    </font>
    <font>
      <vertAlign val="superscript"/>
      <sz val="10"/>
      <color rgb="FF000000"/>
      <name val="Calibri"/>
      <family val="2"/>
    </font>
    <font>
      <b/>
      <i/>
      <vertAlign val="superscript"/>
      <sz val="10"/>
      <color rgb="FF000000"/>
      <name val="Calibri"/>
      <family val="2"/>
    </font>
    <font>
      <vertAlign val="superscript"/>
      <sz val="10"/>
      <color theme="1"/>
      <name val="Calibri"/>
      <family val="2"/>
    </font>
    <font>
      <i/>
      <sz val="11"/>
      <color theme="1"/>
      <name val="Calibri"/>
      <family val="2"/>
    </font>
    <font>
      <sz val="10"/>
      <color theme="1"/>
      <name val="Calibri"/>
      <family val="2"/>
      <charset val="177"/>
    </font>
    <font>
      <sz val="8"/>
      <name val="Arial"/>
      <family val="2"/>
      <scheme val="minor"/>
    </font>
  </fonts>
  <fills count="53">
    <fill>
      <patternFill patternType="none"/>
    </fill>
    <fill>
      <patternFill patternType="gray125"/>
    </fill>
    <fill>
      <patternFill patternType="solid">
        <fgColor rgb="FFFFFF00"/>
        <bgColor indexed="64"/>
      </patternFill>
    </fill>
    <fill>
      <patternFill patternType="solid">
        <fgColor rgb="FF00B0F0"/>
        <bgColor indexed="64"/>
      </patternFill>
    </fill>
    <fill>
      <patternFill patternType="solid">
        <fgColor rgb="FFFF0000"/>
        <bgColor indexed="64"/>
      </patternFill>
    </fill>
    <fill>
      <patternFill patternType="solid">
        <fgColor rgb="FFFFC000"/>
        <bgColor indexed="64"/>
      </patternFill>
    </fill>
    <fill>
      <patternFill patternType="solid">
        <fgColor rgb="FF92D050"/>
        <bgColor indexed="64"/>
      </patternFill>
    </fill>
    <fill>
      <patternFill patternType="solid">
        <fgColor rgb="FF00B050"/>
        <bgColor indexed="64"/>
      </patternFill>
    </fill>
    <fill>
      <patternFill patternType="solid">
        <fgColor rgb="FFDCE6F1"/>
        <bgColor indexed="64"/>
      </patternFill>
    </fill>
    <fill>
      <patternFill patternType="solid">
        <fgColor rgb="FFFDE9D9"/>
        <bgColor indexed="64"/>
      </patternFill>
    </fill>
    <fill>
      <patternFill patternType="solid">
        <fgColor rgb="FFE4DFEC"/>
        <bgColor indexed="64"/>
      </patternFill>
    </fill>
    <fill>
      <patternFill patternType="solid">
        <fgColor rgb="FFEEECE1"/>
        <bgColor indexed="64"/>
      </patternFill>
    </fill>
    <fill>
      <patternFill patternType="solid">
        <fgColor rgb="FFE2EFD9"/>
        <bgColor indexed="64"/>
      </patternFill>
    </fill>
    <fill>
      <patternFill patternType="solid">
        <fgColor theme="7" tint="0.39997558519241921"/>
        <bgColor indexed="64"/>
      </patternFill>
    </fill>
    <fill>
      <patternFill patternType="solid">
        <fgColor theme="2" tint="-0.499984740745262"/>
        <bgColor indexed="64"/>
      </patternFill>
    </fill>
    <fill>
      <patternFill patternType="solid">
        <fgColor theme="5" tint="0.79998168889431442"/>
        <bgColor indexed="64"/>
      </patternFill>
    </fill>
    <fill>
      <patternFill patternType="solid">
        <fgColor theme="1" tint="0.499984740745262"/>
        <bgColor indexed="64"/>
      </patternFill>
    </fill>
    <fill>
      <patternFill patternType="solid">
        <fgColor rgb="FFFF00FF"/>
        <bgColor indexed="64"/>
      </patternFill>
    </fill>
    <fill>
      <patternFill patternType="solid">
        <fgColor theme="4" tint="0.59999389629810485"/>
        <bgColor indexed="64"/>
      </patternFill>
    </fill>
    <fill>
      <patternFill patternType="solid">
        <fgColor theme="9" tint="0.59999389629810485"/>
        <bgColor indexed="64"/>
      </patternFill>
    </fill>
    <fill>
      <patternFill patternType="solid">
        <fgColor theme="1" tint="0.34998626667073579"/>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s>
  <borders count="35">
    <border>
      <left/>
      <right/>
      <top/>
      <bottom/>
      <diagonal/>
    </border>
    <border>
      <left/>
      <right/>
      <top/>
      <bottom style="thin">
        <color indexed="64"/>
      </bottom>
      <diagonal/>
    </border>
    <border>
      <left/>
      <right/>
      <top/>
      <bottom style="medium">
        <color indexed="64"/>
      </bottom>
      <diagonal/>
    </border>
    <border>
      <left/>
      <right/>
      <top style="medium">
        <color indexed="64"/>
      </top>
      <bottom/>
      <diagonal/>
    </border>
    <border>
      <left/>
      <right/>
      <top/>
      <bottom style="medium">
        <color rgb="FF000000"/>
      </bottom>
      <diagonal/>
    </border>
    <border>
      <left/>
      <right/>
      <top style="thin">
        <color indexed="64"/>
      </top>
      <bottom style="thin">
        <color indexed="64"/>
      </bottom>
      <diagonal/>
    </border>
    <border>
      <left style="thin">
        <color indexed="64"/>
      </left>
      <right/>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diagonal/>
    </border>
    <border diagonalDown="1">
      <left style="thin">
        <color indexed="64"/>
      </left>
      <right style="thin">
        <color indexed="64"/>
      </right>
      <top style="thin">
        <color indexed="64"/>
      </top>
      <bottom style="thin">
        <color indexed="64"/>
      </bottom>
      <diagonal style="thin">
        <color indexed="64"/>
      </diagonal>
    </border>
    <border>
      <left/>
      <right style="thin">
        <color indexed="64"/>
      </right>
      <top style="thin">
        <color indexed="64"/>
      </top>
      <bottom style="thin">
        <color indexed="64"/>
      </bottom>
      <diagonal/>
    </border>
    <border>
      <left style="medium">
        <color rgb="FFCCCCCC"/>
      </left>
      <right style="medium">
        <color rgb="FFCCCCCC"/>
      </right>
      <top style="medium">
        <color rgb="FFCCCCCC"/>
      </top>
      <bottom style="medium">
        <color rgb="FFCCCCCC"/>
      </bottom>
      <diagonal/>
    </border>
    <border>
      <left style="medium">
        <color rgb="FFCCCCCC"/>
      </left>
      <right style="medium">
        <color rgb="FFCCCCCC"/>
      </right>
      <top/>
      <bottom/>
      <diagonal/>
    </border>
    <border>
      <left style="medium">
        <color rgb="FFCCCCCC"/>
      </left>
      <right/>
      <top/>
      <bottom/>
      <diagonal/>
    </border>
    <border>
      <left/>
      <right style="medium">
        <color rgb="FFCCCCCC"/>
      </right>
      <top style="medium">
        <color rgb="FFCCCCCC"/>
      </top>
      <bottom style="medium">
        <color rgb="FFCCCCCC"/>
      </bottom>
      <diagonal/>
    </border>
    <border>
      <left style="thin">
        <color indexed="64"/>
      </left>
      <right/>
      <top style="thin">
        <color indexed="64"/>
      </top>
      <bottom style="thin">
        <color indexed="64"/>
      </bottom>
      <diagonal/>
    </border>
    <border>
      <left style="thin">
        <color indexed="64"/>
      </left>
      <right style="thin">
        <color indexed="64"/>
      </right>
      <top/>
      <bottom style="thin">
        <color indexed="64"/>
      </bottom>
      <diagonal/>
    </border>
    <border>
      <left/>
      <right/>
      <top style="medium">
        <color indexed="64"/>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rgb="FFCCCCCC"/>
      </left>
      <right/>
      <top style="medium">
        <color rgb="FFCCCCCC"/>
      </top>
      <bottom style="thin">
        <color indexed="64"/>
      </bottom>
      <diagonal/>
    </border>
    <border>
      <left/>
      <right/>
      <top style="medium">
        <color rgb="FFCCCCCC"/>
      </top>
      <bottom style="thin">
        <color indexed="64"/>
      </bottom>
      <diagonal/>
    </border>
    <border>
      <left/>
      <right style="medium">
        <color rgb="FFCCCCCC"/>
      </right>
      <top style="medium">
        <color rgb="FFCCCCCC"/>
      </top>
      <bottom style="thin">
        <color indexed="64"/>
      </bottom>
      <diagonal/>
    </border>
    <border>
      <left style="thin">
        <color indexed="64"/>
      </left>
      <right style="thin">
        <color indexed="64"/>
      </right>
      <top style="thin">
        <color indexed="64"/>
      </top>
      <bottom style="medium">
        <color indexed="64"/>
      </bottom>
      <diagonal/>
    </border>
    <border>
      <left/>
      <right/>
      <top style="thin">
        <color indexed="64"/>
      </top>
      <bottom/>
      <diagonal/>
    </border>
    <border>
      <left/>
      <right/>
      <top style="medium">
        <color rgb="FF000000"/>
      </top>
      <bottom style="thin">
        <color indexed="64"/>
      </bottom>
      <diagonal/>
    </border>
    <border diagonalDown="1">
      <left/>
      <right/>
      <top style="medium">
        <color rgb="FF000000"/>
      </top>
      <bottom style="thin">
        <color indexed="64"/>
      </bottom>
      <diagonal style="thin">
        <color rgb="FF000000"/>
      </diagonal>
    </border>
    <border>
      <left style="thin">
        <color indexed="64"/>
      </left>
      <right style="thin">
        <color indexed="64"/>
      </right>
      <top style="thin">
        <color indexed="64"/>
      </top>
      <bottom/>
      <diagonal/>
    </border>
  </borders>
  <cellStyleXfs count="47">
    <xf numFmtId="0" fontId="0" fillId="0" borderId="0"/>
    <xf numFmtId="0" fontId="6" fillId="0" borderId="0"/>
    <xf numFmtId="0" fontId="3" fillId="0" borderId="0"/>
    <xf numFmtId="0" fontId="9" fillId="0" borderId="0" applyNumberFormat="0" applyFill="0" applyBorder="0" applyAlignment="0" applyProtection="0"/>
    <xf numFmtId="0" fontId="10" fillId="0" borderId="0" applyNumberFormat="0" applyFill="0" applyBorder="0" applyAlignment="0" applyProtection="0"/>
    <xf numFmtId="0" fontId="11" fillId="0" borderId="18" applyNumberFormat="0" applyFill="0" applyAlignment="0" applyProtection="0"/>
    <xf numFmtId="0" fontId="12" fillId="0" borderId="19" applyNumberFormat="0" applyFill="0" applyAlignment="0" applyProtection="0"/>
    <xf numFmtId="0" fontId="13" fillId="0" borderId="20" applyNumberFormat="0" applyFill="0" applyAlignment="0" applyProtection="0"/>
    <xf numFmtId="0" fontId="13" fillId="0" borderId="0" applyNumberFormat="0" applyFill="0" applyBorder="0" applyAlignment="0" applyProtection="0"/>
    <xf numFmtId="0" fontId="14" fillId="21" borderId="0" applyNumberFormat="0" applyBorder="0" applyAlignment="0" applyProtection="0"/>
    <xf numFmtId="0" fontId="15" fillId="22" borderId="0" applyNumberFormat="0" applyBorder="0" applyAlignment="0" applyProtection="0"/>
    <xf numFmtId="0" fontId="16" fillId="23" borderId="0" applyNumberFormat="0" applyBorder="0" applyAlignment="0" applyProtection="0"/>
    <xf numFmtId="0" fontId="17" fillId="24" borderId="21" applyNumberFormat="0" applyAlignment="0" applyProtection="0"/>
    <xf numFmtId="0" fontId="18" fillId="25" borderId="22" applyNumberFormat="0" applyAlignment="0" applyProtection="0"/>
    <xf numFmtId="0" fontId="19" fillId="25" borderId="21" applyNumberFormat="0" applyAlignment="0" applyProtection="0"/>
    <xf numFmtId="0" fontId="20" fillId="0" borderId="23" applyNumberFormat="0" applyFill="0" applyAlignment="0" applyProtection="0"/>
    <xf numFmtId="0" fontId="21" fillId="26" borderId="24" applyNumberFormat="0" applyAlignment="0" applyProtection="0"/>
    <xf numFmtId="0" fontId="22" fillId="0" borderId="0" applyNumberFormat="0" applyFill="0" applyBorder="0" applyAlignment="0" applyProtection="0"/>
    <xf numFmtId="0" fontId="23" fillId="0" borderId="0" applyNumberFormat="0" applyFill="0" applyBorder="0" applyAlignment="0" applyProtection="0"/>
    <xf numFmtId="0" fontId="24" fillId="0" borderId="26" applyNumberFormat="0" applyFill="0" applyAlignment="0" applyProtection="0"/>
    <xf numFmtId="0" fontId="25" fillId="28" borderId="0" applyNumberFormat="0" applyBorder="0" applyAlignment="0" applyProtection="0"/>
    <xf numFmtId="0" fontId="1" fillId="29" borderId="0" applyNumberFormat="0" applyBorder="0" applyAlignment="0" applyProtection="0"/>
    <xf numFmtId="0" fontId="1" fillId="30" borderId="0" applyNumberFormat="0" applyBorder="0" applyAlignment="0" applyProtection="0"/>
    <xf numFmtId="0" fontId="25" fillId="31" borderId="0" applyNumberFormat="0" applyBorder="0" applyAlignment="0" applyProtection="0"/>
    <xf numFmtId="0" fontId="25" fillId="32" borderId="0" applyNumberFormat="0" applyBorder="0" applyAlignment="0" applyProtection="0"/>
    <xf numFmtId="0" fontId="1" fillId="33" borderId="0" applyNumberFormat="0" applyBorder="0" applyAlignment="0" applyProtection="0"/>
    <xf numFmtId="0" fontId="1" fillId="34" borderId="0" applyNumberFormat="0" applyBorder="0" applyAlignment="0" applyProtection="0"/>
    <xf numFmtId="0" fontId="25" fillId="35" borderId="0" applyNumberFormat="0" applyBorder="0" applyAlignment="0" applyProtection="0"/>
    <xf numFmtId="0" fontId="25" fillId="36" borderId="0" applyNumberFormat="0" applyBorder="0" applyAlignment="0" applyProtection="0"/>
    <xf numFmtId="0" fontId="1" fillId="37" borderId="0" applyNumberFormat="0" applyBorder="0" applyAlignment="0" applyProtection="0"/>
    <xf numFmtId="0" fontId="1" fillId="38" borderId="0" applyNumberFormat="0" applyBorder="0" applyAlignment="0" applyProtection="0"/>
    <xf numFmtId="0" fontId="25" fillId="39" borderId="0" applyNumberFormat="0" applyBorder="0" applyAlignment="0" applyProtection="0"/>
    <xf numFmtId="0" fontId="25" fillId="40" borderId="0" applyNumberFormat="0" applyBorder="0" applyAlignment="0" applyProtection="0"/>
    <xf numFmtId="0" fontId="1" fillId="41" borderId="0" applyNumberFormat="0" applyBorder="0" applyAlignment="0" applyProtection="0"/>
    <xf numFmtId="0" fontId="1" fillId="42" borderId="0" applyNumberFormat="0" applyBorder="0" applyAlignment="0" applyProtection="0"/>
    <xf numFmtId="0" fontId="25" fillId="43" borderId="0" applyNumberFormat="0" applyBorder="0" applyAlignment="0" applyProtection="0"/>
    <xf numFmtId="0" fontId="25" fillId="44" borderId="0" applyNumberFormat="0" applyBorder="0" applyAlignment="0" applyProtection="0"/>
    <xf numFmtId="0" fontId="1" fillId="45" borderId="0" applyNumberFormat="0" applyBorder="0" applyAlignment="0" applyProtection="0"/>
    <xf numFmtId="0" fontId="1" fillId="46" borderId="0" applyNumberFormat="0" applyBorder="0" applyAlignment="0" applyProtection="0"/>
    <xf numFmtId="0" fontId="25" fillId="47" borderId="0" applyNumberFormat="0" applyBorder="0" applyAlignment="0" applyProtection="0"/>
    <xf numFmtId="0" fontId="25" fillId="48" borderId="0" applyNumberFormat="0" applyBorder="0" applyAlignment="0" applyProtection="0"/>
    <xf numFmtId="0" fontId="1" fillId="49" borderId="0" applyNumberFormat="0" applyBorder="0" applyAlignment="0" applyProtection="0"/>
    <xf numFmtId="0" fontId="1" fillId="50" borderId="0" applyNumberFormat="0" applyBorder="0" applyAlignment="0" applyProtection="0"/>
    <xf numFmtId="0" fontId="25" fillId="51" borderId="0" applyNumberFormat="0" applyBorder="0" applyAlignment="0" applyProtection="0"/>
    <xf numFmtId="0" fontId="1" fillId="0" borderId="0"/>
    <xf numFmtId="0" fontId="1" fillId="27" borderId="25" applyNumberFormat="0" applyFont="0" applyAlignment="0" applyProtection="0"/>
    <xf numFmtId="0" fontId="26" fillId="0" borderId="0">
      <alignment vertical="center"/>
    </xf>
  </cellStyleXfs>
  <cellXfs count="283">
    <xf numFmtId="0" fontId="0" fillId="0" borderId="0" xfId="0"/>
    <xf numFmtId="0" fontId="4" fillId="0" borderId="7" xfId="0" applyFont="1" applyBorder="1" applyAlignment="1">
      <alignment horizontal="left"/>
    </xf>
    <xf numFmtId="11" fontId="4" fillId="0" borderId="7" xfId="0" applyNumberFormat="1" applyFont="1" applyBorder="1" applyAlignment="1">
      <alignment horizontal="left"/>
    </xf>
    <xf numFmtId="0" fontId="2" fillId="0" borderId="0" xfId="0" applyFont="1"/>
    <xf numFmtId="0" fontId="2" fillId="0" borderId="0" xfId="0" applyFont="1" applyAlignment="1">
      <alignment horizontal="left"/>
    </xf>
    <xf numFmtId="0" fontId="4" fillId="0" borderId="0" xfId="0" applyFont="1" applyAlignment="1">
      <alignment horizontal="left"/>
    </xf>
    <xf numFmtId="0" fontId="4" fillId="0" borderId="0" xfId="0" applyFont="1" applyAlignment="1">
      <alignment horizontal="left" wrapText="1"/>
    </xf>
    <xf numFmtId="0" fontId="2" fillId="0" borderId="7" xfId="0" applyFont="1" applyBorder="1"/>
    <xf numFmtId="0" fontId="27" fillId="0" borderId="0" xfId="0" applyFont="1" applyAlignment="1">
      <alignment horizontal="left"/>
    </xf>
    <xf numFmtId="0" fontId="27" fillId="0" borderId="7" xfId="0" applyFont="1" applyBorder="1" applyAlignment="1">
      <alignment horizontal="center"/>
    </xf>
    <xf numFmtId="0" fontId="0" fillId="0" borderId="0" xfId="0" applyAlignment="1">
      <alignment horizontal="left"/>
    </xf>
    <xf numFmtId="0" fontId="28" fillId="0" borderId="0" xfId="0" applyFont="1"/>
    <xf numFmtId="0" fontId="29" fillId="0" borderId="0" xfId="0" applyFont="1" applyAlignment="1">
      <alignment horizontal="left"/>
    </xf>
    <xf numFmtId="0" fontId="30" fillId="0" borderId="0" xfId="0" applyFont="1" applyAlignment="1">
      <alignment horizontal="center"/>
    </xf>
    <xf numFmtId="0" fontId="29" fillId="0" borderId="7" xfId="0" applyFont="1" applyBorder="1" applyAlignment="1">
      <alignment horizontal="center" vertical="center"/>
    </xf>
    <xf numFmtId="0" fontId="29" fillId="0" borderId="7" xfId="0" applyFont="1" applyBorder="1" applyAlignment="1">
      <alignment horizontal="center" vertical="center" wrapText="1"/>
    </xf>
    <xf numFmtId="0" fontId="29" fillId="4" borderId="7" xfId="0" applyFont="1" applyFill="1" applyBorder="1" applyAlignment="1">
      <alignment horizontal="center" vertical="center"/>
    </xf>
    <xf numFmtId="0" fontId="30" fillId="0" borderId="7" xfId="0" applyFont="1" applyBorder="1" applyAlignment="1">
      <alignment horizontal="center" vertical="center"/>
    </xf>
    <xf numFmtId="0" fontId="33" fillId="0" borderId="7" xfId="0" applyFont="1" applyBorder="1" applyAlignment="1">
      <alignment horizontal="center" vertical="center"/>
    </xf>
    <xf numFmtId="0" fontId="30" fillId="6" borderId="7" xfId="0" applyFont="1" applyFill="1" applyBorder="1" applyAlignment="1">
      <alignment horizontal="center" vertical="center"/>
    </xf>
    <xf numFmtId="0" fontId="30" fillId="2" borderId="7" xfId="0" applyFont="1" applyFill="1" applyBorder="1" applyAlignment="1">
      <alignment horizontal="center" vertical="center"/>
    </xf>
    <xf numFmtId="0" fontId="30" fillId="17" borderId="7" xfId="0" applyFont="1" applyFill="1" applyBorder="1" applyAlignment="1">
      <alignment horizontal="center" vertical="center"/>
    </xf>
    <xf numFmtId="0" fontId="33" fillId="17" borderId="7" xfId="0" applyFont="1" applyFill="1" applyBorder="1" applyAlignment="1">
      <alignment horizontal="center" vertical="center"/>
    </xf>
    <xf numFmtId="0" fontId="30" fillId="0" borderId="7" xfId="0" applyFont="1" applyBorder="1" applyAlignment="1">
      <alignment horizontal="center"/>
    </xf>
    <xf numFmtId="0" fontId="30" fillId="0" borderId="0" xfId="0" applyFont="1" applyAlignment="1">
      <alignment horizontal="left" wrapText="1"/>
    </xf>
    <xf numFmtId="0" fontId="29" fillId="0" borderId="0" xfId="0" applyFont="1" applyAlignment="1">
      <alignment vertical="center"/>
    </xf>
    <xf numFmtId="0" fontId="30" fillId="0" borderId="0" xfId="0" applyFont="1"/>
    <xf numFmtId="0" fontId="30" fillId="0" borderId="0" xfId="0" applyFont="1" applyAlignment="1">
      <alignment vertical="center"/>
    </xf>
    <xf numFmtId="0" fontId="35" fillId="0" borderId="7" xfId="0" applyFont="1" applyBorder="1" applyAlignment="1">
      <alignment vertical="center"/>
    </xf>
    <xf numFmtId="0" fontId="33" fillId="0" borderId="7" xfId="0" applyFont="1" applyBorder="1" applyAlignment="1">
      <alignment vertical="center"/>
    </xf>
    <xf numFmtId="0" fontId="30" fillId="0" borderId="7" xfId="0" applyFont="1" applyBorder="1" applyAlignment="1">
      <alignment vertical="center"/>
    </xf>
    <xf numFmtId="164" fontId="30" fillId="0" borderId="7" xfId="0" applyNumberFormat="1" applyFont="1" applyBorder="1" applyAlignment="1">
      <alignment vertical="center"/>
    </xf>
    <xf numFmtId="0" fontId="36" fillId="0" borderId="0" xfId="0" applyFont="1" applyAlignment="1">
      <alignment vertical="center"/>
    </xf>
    <xf numFmtId="0" fontId="33" fillId="0" borderId="7" xfId="0" applyFont="1" applyBorder="1" applyAlignment="1">
      <alignment vertical="center" wrapText="1"/>
    </xf>
    <xf numFmtId="164" fontId="30" fillId="0" borderId="0" xfId="0" applyNumberFormat="1" applyFont="1" applyAlignment="1">
      <alignment vertical="center"/>
    </xf>
    <xf numFmtId="164" fontId="33" fillId="0" borderId="7" xfId="0" applyNumberFormat="1" applyFont="1" applyBorder="1" applyAlignment="1">
      <alignment vertical="center"/>
    </xf>
    <xf numFmtId="164" fontId="30" fillId="0" borderId="7" xfId="0" applyNumberFormat="1" applyFont="1" applyBorder="1" applyAlignment="1">
      <alignment vertical="center" wrapText="1"/>
    </xf>
    <xf numFmtId="0" fontId="33" fillId="0" borderId="0" xfId="0" applyFont="1" applyAlignment="1">
      <alignment vertical="center" wrapText="1"/>
    </xf>
    <xf numFmtId="0" fontId="29" fillId="0" borderId="0" xfId="0" applyFont="1" applyAlignment="1">
      <alignment horizontal="left" vertical="center"/>
    </xf>
    <xf numFmtId="0" fontId="30" fillId="0" borderId="7" xfId="0" applyFont="1" applyBorder="1" applyAlignment="1">
      <alignment vertical="center" wrapText="1"/>
    </xf>
    <xf numFmtId="0" fontId="37" fillId="0" borderId="7" xfId="0" applyFont="1" applyBorder="1" applyProtection="1">
      <protection locked="0"/>
    </xf>
    <xf numFmtId="0" fontId="30" fillId="0" borderId="7" xfId="0" applyFont="1" applyBorder="1" applyProtection="1">
      <protection locked="0"/>
    </xf>
    <xf numFmtId="0" fontId="37" fillId="0" borderId="0" xfId="0" applyFont="1" applyProtection="1">
      <protection locked="0"/>
    </xf>
    <xf numFmtId="0" fontId="30" fillId="0" borderId="0" xfId="0" applyFont="1" applyProtection="1">
      <protection locked="0"/>
    </xf>
    <xf numFmtId="0" fontId="33" fillId="0" borderId="7" xfId="0" applyFont="1" applyBorder="1" applyProtection="1">
      <protection locked="0"/>
    </xf>
    <xf numFmtId="0" fontId="38" fillId="0" borderId="0" xfId="0" applyFont="1" applyProtection="1">
      <protection locked="0"/>
    </xf>
    <xf numFmtId="0" fontId="39" fillId="0" borderId="7" xfId="0" applyFont="1" applyBorder="1" applyProtection="1">
      <protection locked="0"/>
    </xf>
    <xf numFmtId="0" fontId="35" fillId="0" borderId="7" xfId="0" applyFont="1" applyBorder="1"/>
    <xf numFmtId="0" fontId="30" fillId="0" borderId="7" xfId="0" applyFont="1" applyBorder="1"/>
    <xf numFmtId="0" fontId="38" fillId="0" borderId="9" xfId="0" applyFont="1" applyBorder="1" applyAlignment="1">
      <alignment horizontal="center" vertical="center" wrapText="1"/>
    </xf>
    <xf numFmtId="0" fontId="41" fillId="0" borderId="7" xfId="0" applyFont="1" applyBorder="1" applyAlignment="1">
      <alignment horizontal="center" vertical="center" wrapText="1" readingOrder="1"/>
    </xf>
    <xf numFmtId="0" fontId="42" fillId="0" borderId="7" xfId="0" applyFont="1" applyBorder="1" applyAlignment="1">
      <alignment horizontal="center" vertical="center" wrapText="1" readingOrder="1"/>
    </xf>
    <xf numFmtId="0" fontId="43" fillId="0" borderId="7" xfId="0" applyFont="1" applyBorder="1" applyAlignment="1">
      <alignment horizontal="center" vertical="center" wrapText="1" readingOrder="1"/>
    </xf>
    <xf numFmtId="0" fontId="44" fillId="0" borderId="7" xfId="0" applyFont="1" applyBorder="1" applyAlignment="1">
      <alignment horizontal="center" vertical="center" wrapText="1" readingOrder="1"/>
    </xf>
    <xf numFmtId="0" fontId="45" fillId="0" borderId="7" xfId="0" applyFont="1" applyBorder="1" applyAlignment="1">
      <alignment horizontal="center" vertical="center" wrapText="1" readingOrder="1"/>
    </xf>
    <xf numFmtId="0" fontId="46" fillId="0" borderId="7" xfId="0" applyFont="1" applyBorder="1" applyAlignment="1">
      <alignment horizontal="center" vertical="center" wrapText="1" readingOrder="1"/>
    </xf>
    <xf numFmtId="0" fontId="37" fillId="0" borderId="7" xfId="0" applyFont="1" applyBorder="1" applyAlignment="1">
      <alignment horizontal="center"/>
    </xf>
    <xf numFmtId="0" fontId="47" fillId="7" borderId="7" xfId="0" applyFont="1" applyFill="1" applyBorder="1" applyAlignment="1">
      <alignment horizontal="center" vertical="center" wrapText="1"/>
    </xf>
    <xf numFmtId="0" fontId="37" fillId="0" borderId="7" xfId="0" applyFont="1" applyBorder="1" applyAlignment="1">
      <alignment horizontal="center" vertical="center"/>
    </xf>
    <xf numFmtId="0" fontId="47" fillId="6" borderId="7" xfId="0" applyFont="1" applyFill="1" applyBorder="1" applyAlignment="1">
      <alignment horizontal="center" vertical="center" wrapText="1"/>
    </xf>
    <xf numFmtId="0" fontId="47" fillId="2" borderId="7" xfId="0" applyFont="1" applyFill="1" applyBorder="1" applyAlignment="1">
      <alignment horizontal="center" vertical="center" wrapText="1"/>
    </xf>
    <xf numFmtId="0" fontId="37" fillId="6" borderId="7" xfId="0" applyFont="1" applyFill="1" applyBorder="1" applyAlignment="1">
      <alignment horizontal="center" vertical="center"/>
    </xf>
    <xf numFmtId="0" fontId="48" fillId="6" borderId="7" xfId="0" applyFont="1" applyFill="1" applyBorder="1" applyAlignment="1">
      <alignment horizontal="center" vertical="center" wrapText="1"/>
    </xf>
    <xf numFmtId="0" fontId="48" fillId="2" borderId="7" xfId="0" applyFont="1" applyFill="1" applyBorder="1" applyAlignment="1">
      <alignment horizontal="center" vertical="center" wrapText="1"/>
    </xf>
    <xf numFmtId="0" fontId="37" fillId="6" borderId="7" xfId="0" applyFont="1" applyFill="1" applyBorder="1" applyAlignment="1">
      <alignment horizontal="center" vertical="center" wrapText="1"/>
    </xf>
    <xf numFmtId="0" fontId="37" fillId="5" borderId="7" xfId="0" applyFont="1" applyFill="1" applyBorder="1" applyAlignment="1">
      <alignment horizontal="center" vertical="center"/>
    </xf>
    <xf numFmtId="0" fontId="37" fillId="2" borderId="7" xfId="0" applyFont="1" applyFill="1" applyBorder="1" applyAlignment="1">
      <alignment horizontal="center" vertical="center" wrapText="1"/>
    </xf>
    <xf numFmtId="0" fontId="37" fillId="2" borderId="7" xfId="0" applyFont="1" applyFill="1" applyBorder="1" applyAlignment="1">
      <alignment horizontal="center" vertical="center"/>
    </xf>
    <xf numFmtId="0" fontId="48" fillId="6" borderId="7" xfId="0" applyFont="1" applyFill="1" applyBorder="1" applyAlignment="1">
      <alignment horizontal="center" vertical="center"/>
    </xf>
    <xf numFmtId="0" fontId="37" fillId="0" borderId="7" xfId="0" applyFont="1" applyBorder="1" applyAlignment="1">
      <alignment horizontal="center" vertical="center" wrapText="1" readingOrder="1"/>
    </xf>
    <xf numFmtId="0" fontId="47" fillId="2" borderId="10" xfId="0" applyFont="1" applyFill="1" applyBorder="1" applyAlignment="1">
      <alignment horizontal="center" vertical="center" wrapText="1"/>
    </xf>
    <xf numFmtId="0" fontId="30" fillId="0" borderId="0" xfId="0" applyFont="1" applyAlignment="1">
      <alignment horizontal="left"/>
    </xf>
    <xf numFmtId="0" fontId="49" fillId="0" borderId="1" xfId="0" applyFont="1" applyBorder="1" applyAlignment="1">
      <alignment horizontal="left"/>
    </xf>
    <xf numFmtId="0" fontId="28" fillId="0" borderId="0" xfId="0" applyFont="1" applyAlignment="1">
      <alignment horizontal="left"/>
    </xf>
    <xf numFmtId="0" fontId="46" fillId="0" borderId="0" xfId="0" applyFont="1" applyAlignment="1">
      <alignment horizontal="left" vertical="center"/>
    </xf>
    <xf numFmtId="0" fontId="47" fillId="0" borderId="17" xfId="0" applyFont="1" applyBorder="1" applyAlignment="1">
      <alignment horizontal="left" vertical="center" wrapText="1"/>
    </xf>
    <xf numFmtId="0" fontId="50" fillId="0" borderId="0" xfId="0" applyFont="1" applyAlignment="1">
      <alignment horizontal="left" vertical="center"/>
    </xf>
    <xf numFmtId="0" fontId="35" fillId="0" borderId="0" xfId="0" applyFont="1" applyAlignment="1">
      <alignment horizontal="left" vertical="center"/>
    </xf>
    <xf numFmtId="0" fontId="47" fillId="0" borderId="0" xfId="0" applyFont="1" applyAlignment="1">
      <alignment horizontal="left" vertical="center" wrapText="1"/>
    </xf>
    <xf numFmtId="0" fontId="51" fillId="0" borderId="0" xfId="0" applyFont="1" applyAlignment="1">
      <alignment horizontal="left" vertical="center"/>
    </xf>
    <xf numFmtId="0" fontId="47" fillId="0" borderId="0" xfId="0" applyFont="1" applyAlignment="1">
      <alignment horizontal="left" vertical="center"/>
    </xf>
    <xf numFmtId="0" fontId="30" fillId="2" borderId="0" xfId="0" applyFont="1" applyFill="1" applyAlignment="1">
      <alignment horizontal="left" vertical="center"/>
    </xf>
    <xf numFmtId="0" fontId="51" fillId="6" borderId="0" xfId="0" applyFont="1" applyFill="1" applyAlignment="1">
      <alignment horizontal="left" vertical="center"/>
    </xf>
    <xf numFmtId="0" fontId="30" fillId="0" borderId="0" xfId="0" applyFont="1" applyAlignment="1">
      <alignment horizontal="left" vertical="center"/>
    </xf>
    <xf numFmtId="0" fontId="39" fillId="0" borderId="0" xfId="0" applyFont="1" applyAlignment="1">
      <alignment horizontal="left" vertical="center"/>
    </xf>
    <xf numFmtId="0" fontId="50" fillId="0" borderId="2" xfId="0" applyFont="1" applyBorder="1" applyAlignment="1">
      <alignment horizontal="left" vertical="center"/>
    </xf>
    <xf numFmtId="0" fontId="35" fillId="0" borderId="2" xfId="0" applyFont="1" applyBorder="1" applyAlignment="1">
      <alignment horizontal="left" vertical="center"/>
    </xf>
    <xf numFmtId="0" fontId="47" fillId="0" borderId="2" xfId="0" applyFont="1" applyBorder="1" applyAlignment="1">
      <alignment horizontal="left" vertical="center"/>
    </xf>
    <xf numFmtId="0" fontId="28" fillId="6" borderId="0" xfId="0" applyFont="1" applyFill="1" applyAlignment="1">
      <alignment horizontal="left"/>
    </xf>
    <xf numFmtId="0" fontId="29" fillId="0" borderId="5" xfId="0" applyFont="1" applyBorder="1" applyAlignment="1">
      <alignment horizontal="left"/>
    </xf>
    <xf numFmtId="0" fontId="29" fillId="0" borderId="8" xfId="0" applyFont="1" applyBorder="1" applyAlignment="1">
      <alignment horizontal="center"/>
    </xf>
    <xf numFmtId="0" fontId="47" fillId="0" borderId="7" xfId="0" applyFont="1" applyBorder="1" applyAlignment="1">
      <alignment horizontal="center" vertical="center" wrapText="1"/>
    </xf>
    <xf numFmtId="0" fontId="42" fillId="6" borderId="7" xfId="0" applyFont="1" applyFill="1" applyBorder="1" applyAlignment="1">
      <alignment horizontal="center" vertical="center"/>
    </xf>
    <xf numFmtId="0" fontId="42" fillId="2" borderId="7" xfId="0" applyFont="1" applyFill="1" applyBorder="1" applyAlignment="1">
      <alignment horizontal="center" vertical="center" wrapText="1"/>
    </xf>
    <xf numFmtId="0" fontId="48" fillId="2" borderId="7" xfId="0" applyFont="1" applyFill="1" applyBorder="1" applyAlignment="1">
      <alignment horizontal="center" vertical="center"/>
    </xf>
    <xf numFmtId="49" fontId="30" fillId="0" borderId="7" xfId="0" applyNumberFormat="1" applyFont="1" applyBorder="1" applyAlignment="1">
      <alignment horizontal="center"/>
    </xf>
    <xf numFmtId="0" fontId="42" fillId="2" borderId="7" xfId="0" applyFont="1" applyFill="1" applyBorder="1" applyAlignment="1">
      <alignment horizontal="center" vertical="center"/>
    </xf>
    <xf numFmtId="0" fontId="29" fillId="0" borderId="7" xfId="0" applyFont="1" applyBorder="1" applyAlignment="1">
      <alignment horizontal="center"/>
    </xf>
    <xf numFmtId="0" fontId="29" fillId="0" borderId="9" xfId="0" applyFont="1" applyBorder="1" applyAlignment="1">
      <alignment horizontal="center" vertical="center"/>
    </xf>
    <xf numFmtId="0" fontId="32" fillId="0" borderId="7" xfId="0" applyFont="1" applyBorder="1" applyAlignment="1">
      <alignment horizontal="center"/>
    </xf>
    <xf numFmtId="0" fontId="32" fillId="3" borderId="7" xfId="0" applyFont="1" applyFill="1" applyBorder="1" applyAlignment="1">
      <alignment horizontal="center"/>
    </xf>
    <xf numFmtId="0" fontId="32" fillId="13" borderId="7" xfId="0" applyFont="1" applyFill="1" applyBorder="1" applyAlignment="1">
      <alignment horizontal="center"/>
    </xf>
    <xf numFmtId="0" fontId="32" fillId="4" borderId="7" xfId="0" applyFont="1" applyFill="1" applyBorder="1" applyAlignment="1">
      <alignment horizontal="center"/>
    </xf>
    <xf numFmtId="0" fontId="32" fillId="52" borderId="7" xfId="0" applyFont="1" applyFill="1" applyBorder="1" applyAlignment="1">
      <alignment horizontal="center"/>
    </xf>
    <xf numFmtId="0" fontId="30" fillId="0" borderId="7" xfId="0" applyFont="1" applyBorder="1" applyAlignment="1">
      <alignment horizontal="center" vertical="center" wrapText="1"/>
    </xf>
    <xf numFmtId="0" fontId="30" fillId="0" borderId="11" xfId="0" applyFont="1" applyBorder="1" applyAlignment="1">
      <alignment horizontal="left" wrapText="1"/>
    </xf>
    <xf numFmtId="0" fontId="30" fillId="0" borderId="12" xfId="0" applyFont="1" applyBorder="1" applyAlignment="1">
      <alignment horizontal="left" wrapText="1"/>
    </xf>
    <xf numFmtId="0" fontId="29" fillId="0" borderId="7" xfId="0" applyFont="1" applyBorder="1" applyAlignment="1">
      <alignment horizontal="left" wrapText="1"/>
    </xf>
    <xf numFmtId="0" fontId="30" fillId="0" borderId="14" xfId="0" applyFont="1" applyBorder="1" applyAlignment="1">
      <alignment horizontal="left" wrapText="1"/>
    </xf>
    <xf numFmtId="0" fontId="30" fillId="0" borderId="7" xfId="0" applyFont="1" applyBorder="1" applyAlignment="1">
      <alignment horizontal="left" wrapText="1"/>
    </xf>
    <xf numFmtId="3" fontId="30" fillId="0" borderId="7" xfId="0" applyNumberFormat="1" applyFont="1" applyBorder="1" applyAlignment="1">
      <alignment horizontal="left" wrapText="1"/>
    </xf>
    <xf numFmtId="0" fontId="30" fillId="0" borderId="13" xfId="0" applyFont="1" applyBorder="1" applyAlignment="1">
      <alignment horizontal="left" wrapText="1"/>
    </xf>
    <xf numFmtId="0" fontId="30" fillId="0" borderId="7" xfId="0" applyFont="1" applyBorder="1" applyAlignment="1">
      <alignment horizontal="left"/>
    </xf>
    <xf numFmtId="0" fontId="30" fillId="0" borderId="30" xfId="0" applyFont="1" applyBorder="1" applyAlignment="1">
      <alignment horizontal="left"/>
    </xf>
    <xf numFmtId="0" fontId="30" fillId="2" borderId="7" xfId="0" applyFont="1" applyFill="1" applyBorder="1" applyAlignment="1">
      <alignment horizontal="left"/>
    </xf>
    <xf numFmtId="9" fontId="30" fillId="2" borderId="7" xfId="0" applyNumberFormat="1" applyFont="1" applyFill="1" applyBorder="1" applyAlignment="1">
      <alignment horizontal="left"/>
    </xf>
    <xf numFmtId="0" fontId="33" fillId="2" borderId="7" xfId="0" applyFont="1" applyFill="1" applyBorder="1" applyAlignment="1">
      <alignment horizontal="left"/>
    </xf>
    <xf numFmtId="0" fontId="30" fillId="2" borderId="30" xfId="0" applyFont="1" applyFill="1" applyBorder="1" applyAlignment="1">
      <alignment horizontal="left"/>
    </xf>
    <xf numFmtId="9" fontId="30" fillId="2" borderId="30" xfId="0" applyNumberFormat="1" applyFont="1" applyFill="1" applyBorder="1" applyAlignment="1">
      <alignment horizontal="left"/>
    </xf>
    <xf numFmtId="0" fontId="33" fillId="2" borderId="30" xfId="0" applyFont="1" applyFill="1" applyBorder="1" applyAlignment="1">
      <alignment horizontal="left"/>
    </xf>
    <xf numFmtId="0" fontId="30" fillId="15" borderId="16" xfId="0" applyFont="1" applyFill="1" applyBorder="1" applyAlignment="1">
      <alignment horizontal="left"/>
    </xf>
    <xf numFmtId="9" fontId="30" fillId="15" borderId="16" xfId="0" applyNumberFormat="1" applyFont="1" applyFill="1" applyBorder="1" applyAlignment="1">
      <alignment horizontal="left"/>
    </xf>
    <xf numFmtId="0" fontId="33" fillId="15" borderId="16" xfId="0" applyFont="1" applyFill="1" applyBorder="1" applyAlignment="1">
      <alignment horizontal="left"/>
    </xf>
    <xf numFmtId="0" fontId="30" fillId="15" borderId="7" xfId="0" applyFont="1" applyFill="1" applyBorder="1" applyAlignment="1">
      <alignment horizontal="left"/>
    </xf>
    <xf numFmtId="9" fontId="30" fillId="15" borderId="7" xfId="0" applyNumberFormat="1" applyFont="1" applyFill="1" applyBorder="1" applyAlignment="1">
      <alignment horizontal="left"/>
    </xf>
    <xf numFmtId="0" fontId="33" fillId="15" borderId="7" xfId="0" applyFont="1" applyFill="1" applyBorder="1" applyAlignment="1">
      <alignment horizontal="left"/>
    </xf>
    <xf numFmtId="0" fontId="30" fillId="15" borderId="30" xfId="0" applyFont="1" applyFill="1" applyBorder="1" applyAlignment="1">
      <alignment horizontal="left"/>
    </xf>
    <xf numFmtId="9" fontId="30" fillId="15" borderId="30" xfId="0" applyNumberFormat="1" applyFont="1" applyFill="1" applyBorder="1" applyAlignment="1">
      <alignment horizontal="left"/>
    </xf>
    <xf numFmtId="0" fontId="33" fillId="15" borderId="30" xfId="0" applyFont="1" applyFill="1" applyBorder="1" applyAlignment="1">
      <alignment horizontal="left"/>
    </xf>
    <xf numFmtId="0" fontId="30" fillId="0" borderId="16" xfId="0" applyFont="1" applyBorder="1" applyAlignment="1">
      <alignment horizontal="left"/>
    </xf>
    <xf numFmtId="9" fontId="30" fillId="0" borderId="16" xfId="0" applyNumberFormat="1" applyFont="1" applyBorder="1" applyAlignment="1">
      <alignment horizontal="left"/>
    </xf>
    <xf numFmtId="0" fontId="33" fillId="0" borderId="16" xfId="0" applyFont="1" applyBorder="1" applyAlignment="1">
      <alignment horizontal="left"/>
    </xf>
    <xf numFmtId="9" fontId="30" fillId="0" borderId="7" xfId="0" applyNumberFormat="1" applyFont="1" applyBorder="1" applyAlignment="1">
      <alignment horizontal="left"/>
    </xf>
    <xf numFmtId="0" fontId="33" fillId="0" borderId="7" xfId="0" applyFont="1" applyBorder="1" applyAlignment="1">
      <alignment horizontal="left"/>
    </xf>
    <xf numFmtId="9" fontId="30" fillId="0" borderId="30" xfId="0" applyNumberFormat="1" applyFont="1" applyBorder="1" applyAlignment="1">
      <alignment horizontal="left"/>
    </xf>
    <xf numFmtId="0" fontId="33" fillId="0" borderId="30" xfId="0" applyFont="1" applyBorder="1" applyAlignment="1">
      <alignment horizontal="left"/>
    </xf>
    <xf numFmtId="0" fontId="30" fillId="17" borderId="7" xfId="0" applyFont="1" applyFill="1" applyBorder="1" applyAlignment="1">
      <alignment horizontal="left"/>
    </xf>
    <xf numFmtId="9" fontId="30" fillId="17" borderId="7" xfId="0" applyNumberFormat="1" applyFont="1" applyFill="1" applyBorder="1" applyAlignment="1">
      <alignment horizontal="left"/>
    </xf>
    <xf numFmtId="0" fontId="33" fillId="17" borderId="7" xfId="0" applyFont="1" applyFill="1" applyBorder="1" applyAlignment="1">
      <alignment horizontal="left"/>
    </xf>
    <xf numFmtId="0" fontId="30" fillId="17" borderId="30" xfId="0" applyFont="1" applyFill="1" applyBorder="1" applyAlignment="1">
      <alignment horizontal="left"/>
    </xf>
    <xf numFmtId="9" fontId="30" fillId="17" borderId="30" xfId="0" applyNumberFormat="1" applyFont="1" applyFill="1" applyBorder="1" applyAlignment="1">
      <alignment horizontal="left"/>
    </xf>
    <xf numFmtId="11" fontId="30" fillId="17" borderId="30" xfId="0" applyNumberFormat="1" applyFont="1" applyFill="1" applyBorder="1" applyAlignment="1">
      <alignment horizontal="left"/>
    </xf>
    <xf numFmtId="0" fontId="33" fillId="17" borderId="30" xfId="0" applyFont="1" applyFill="1" applyBorder="1" applyAlignment="1">
      <alignment horizontal="left"/>
    </xf>
    <xf numFmtId="0" fontId="30" fillId="17" borderId="16" xfId="0" applyFont="1" applyFill="1" applyBorder="1" applyAlignment="1">
      <alignment horizontal="left"/>
    </xf>
    <xf numFmtId="9" fontId="30" fillId="17" borderId="16" xfId="0" applyNumberFormat="1" applyFont="1" applyFill="1" applyBorder="1" applyAlignment="1">
      <alignment horizontal="left"/>
    </xf>
    <xf numFmtId="0" fontId="33" fillId="17" borderId="16" xfId="0" applyFont="1" applyFill="1" applyBorder="1" applyAlignment="1">
      <alignment horizontal="left"/>
    </xf>
    <xf numFmtId="0" fontId="30" fillId="0" borderId="31" xfId="0" applyFont="1" applyBorder="1" applyAlignment="1">
      <alignment horizontal="left"/>
    </xf>
    <xf numFmtId="0" fontId="37" fillId="0" borderId="31" xfId="0" applyFont="1" applyBorder="1"/>
    <xf numFmtId="0" fontId="37" fillId="0" borderId="0" xfId="0" applyFont="1"/>
    <xf numFmtId="0" fontId="37" fillId="0" borderId="0" xfId="0" applyFont="1" applyAlignment="1">
      <alignment vertical="center"/>
    </xf>
    <xf numFmtId="0" fontId="30" fillId="0" borderId="1" xfId="0" applyFont="1" applyBorder="1" applyAlignment="1">
      <alignment horizontal="left"/>
    </xf>
    <xf numFmtId="0" fontId="37" fillId="0" borderId="1" xfId="0" applyFont="1" applyBorder="1" applyAlignment="1">
      <alignment vertical="center"/>
    </xf>
    <xf numFmtId="0" fontId="37" fillId="0" borderId="1" xfId="0" applyFont="1" applyBorder="1"/>
    <xf numFmtId="0" fontId="28" fillId="0" borderId="1" xfId="0" applyFont="1" applyBorder="1"/>
    <xf numFmtId="0" fontId="33" fillId="0" borderId="5" xfId="0" applyFont="1" applyBorder="1" applyAlignment="1">
      <alignment vertical="center"/>
    </xf>
    <xf numFmtId="0" fontId="37" fillId="0" borderId="5" xfId="0" applyFont="1" applyBorder="1" applyAlignment="1">
      <alignment horizontal="left"/>
    </xf>
    <xf numFmtId="0" fontId="28" fillId="0" borderId="5" xfId="0" applyFont="1" applyBorder="1" applyAlignment="1">
      <alignment horizontal="left"/>
    </xf>
    <xf numFmtId="0" fontId="37" fillId="0" borderId="31" xfId="0" applyFont="1" applyBorder="1" applyAlignment="1">
      <alignment horizontal="left"/>
    </xf>
    <xf numFmtId="0" fontId="37" fillId="0" borderId="1" xfId="0" applyFont="1" applyBorder="1" applyAlignment="1">
      <alignment horizontal="left"/>
    </xf>
    <xf numFmtId="0" fontId="28" fillId="0" borderId="1" xfId="0" applyFont="1" applyBorder="1" applyAlignment="1">
      <alignment horizontal="left"/>
    </xf>
    <xf numFmtId="0" fontId="37" fillId="0" borderId="0" xfId="0" applyFont="1" applyAlignment="1">
      <alignment horizontal="left"/>
    </xf>
    <xf numFmtId="0" fontId="37" fillId="0" borderId="0" xfId="0" applyFont="1" applyAlignment="1">
      <alignment horizontal="left" vertical="center"/>
    </xf>
    <xf numFmtId="0" fontId="37" fillId="0" borderId="1" xfId="0" applyFont="1" applyBorder="1" applyAlignment="1">
      <alignment horizontal="left" vertical="center"/>
    </xf>
    <xf numFmtId="0" fontId="37" fillId="0" borderId="5" xfId="0" applyFont="1" applyBorder="1" applyAlignment="1">
      <alignment horizontal="left" vertical="center"/>
    </xf>
    <xf numFmtId="0" fontId="30" fillId="0" borderId="5" xfId="0" applyFont="1" applyBorder="1" applyAlignment="1">
      <alignment horizontal="left"/>
    </xf>
    <xf numFmtId="0" fontId="33" fillId="0" borderId="5" xfId="0" applyFont="1" applyBorder="1"/>
    <xf numFmtId="0" fontId="30" fillId="0" borderId="5" xfId="0" applyFont="1" applyBorder="1" applyAlignment="1">
      <alignment horizontal="left" vertical="center"/>
    </xf>
    <xf numFmtId="0" fontId="30" fillId="0" borderId="31" xfId="0" applyFont="1" applyBorder="1" applyAlignment="1">
      <alignment horizontal="left" vertical="center"/>
    </xf>
    <xf numFmtId="0" fontId="30" fillId="0" borderId="1" xfId="0" applyFont="1" applyBorder="1" applyAlignment="1">
      <alignment horizontal="left" vertical="center"/>
    </xf>
    <xf numFmtId="0" fontId="38" fillId="0" borderId="0" xfId="0" applyFont="1"/>
    <xf numFmtId="0" fontId="37" fillId="0" borderId="7" xfId="0" applyFont="1" applyBorder="1"/>
    <xf numFmtId="0" fontId="37" fillId="6" borderId="0" xfId="0" applyFont="1" applyFill="1"/>
    <xf numFmtId="0" fontId="37" fillId="3" borderId="0" xfId="0" applyFont="1" applyFill="1"/>
    <xf numFmtId="0" fontId="37" fillId="4" borderId="0" xfId="0" applyFont="1" applyFill="1"/>
    <xf numFmtId="0" fontId="37" fillId="5" borderId="0" xfId="0" applyFont="1" applyFill="1"/>
    <xf numFmtId="0" fontId="37" fillId="2" borderId="0" xfId="0" applyFont="1" applyFill="1"/>
    <xf numFmtId="0" fontId="37" fillId="16" borderId="0" xfId="0" applyFont="1" applyFill="1"/>
    <xf numFmtId="0" fontId="30" fillId="0" borderId="0" xfId="44" applyFont="1"/>
    <xf numFmtId="0" fontId="30" fillId="6" borderId="0" xfId="0" applyFont="1" applyFill="1"/>
    <xf numFmtId="0" fontId="37" fillId="14" borderId="0" xfId="0" applyFont="1" applyFill="1"/>
    <xf numFmtId="0" fontId="37" fillId="0" borderId="0" xfId="0" applyFont="1" applyAlignment="1">
      <alignment wrapText="1"/>
    </xf>
    <xf numFmtId="0" fontId="30" fillId="2" borderId="0" xfId="0" applyFont="1" applyFill="1"/>
    <xf numFmtId="0" fontId="30" fillId="17" borderId="0" xfId="0" applyFont="1" applyFill="1"/>
    <xf numFmtId="0" fontId="30" fillId="18" borderId="0" xfId="0" applyFont="1" applyFill="1"/>
    <xf numFmtId="0" fontId="37" fillId="20" borderId="0" xfId="0" applyFont="1" applyFill="1"/>
    <xf numFmtId="0" fontId="30" fillId="4" borderId="0" xfId="0" applyFont="1" applyFill="1"/>
    <xf numFmtId="0" fontId="30" fillId="3" borderId="0" xfId="0" applyFont="1" applyFill="1"/>
    <xf numFmtId="0" fontId="53" fillId="0" borderId="0" xfId="0" applyFont="1"/>
    <xf numFmtId="0" fontId="37" fillId="52" borderId="0" xfId="0" applyFont="1" applyFill="1"/>
    <xf numFmtId="0" fontId="37" fillId="19" borderId="0" xfId="0" applyFont="1" applyFill="1"/>
    <xf numFmtId="0" fontId="37" fillId="3" borderId="0" xfId="0" applyFont="1" applyFill="1" applyAlignment="1">
      <alignment horizontal="left"/>
    </xf>
    <xf numFmtId="0" fontId="54" fillId="0" borderId="0" xfId="3" applyFont="1"/>
    <xf numFmtId="2" fontId="30" fillId="0" borderId="0" xfId="0" applyNumberFormat="1" applyFont="1" applyAlignment="1">
      <alignment horizontal="left"/>
    </xf>
    <xf numFmtId="2" fontId="30" fillId="0" borderId="1" xfId="0" applyNumberFormat="1" applyFont="1" applyBorder="1" applyAlignment="1">
      <alignment horizontal="left"/>
    </xf>
    <xf numFmtId="0" fontId="46" fillId="0" borderId="33" xfId="0" applyFont="1" applyBorder="1" applyAlignment="1">
      <alignment horizontal="right" vertical="center" wrapText="1"/>
    </xf>
    <xf numFmtId="0" fontId="45" fillId="8" borderId="32" xfId="0" applyFont="1" applyFill="1" applyBorder="1" applyAlignment="1">
      <alignment horizontal="center" vertical="center" wrapText="1"/>
    </xf>
    <xf numFmtId="0" fontId="46" fillId="8" borderId="32" xfId="0" applyFont="1" applyFill="1" applyBorder="1" applyAlignment="1">
      <alignment horizontal="center" vertical="center" wrapText="1"/>
    </xf>
    <xf numFmtId="0" fontId="46" fillId="9" borderId="32" xfId="0" applyFont="1" applyFill="1" applyBorder="1" applyAlignment="1">
      <alignment horizontal="center" vertical="center" wrapText="1"/>
    </xf>
    <xf numFmtId="0" fontId="46" fillId="10" borderId="32" xfId="0" applyFont="1" applyFill="1" applyBorder="1" applyAlignment="1">
      <alignment vertical="center" wrapText="1"/>
    </xf>
    <xf numFmtId="0" fontId="46" fillId="10" borderId="32" xfId="0" applyFont="1" applyFill="1" applyBorder="1" applyAlignment="1">
      <alignment horizontal="center" vertical="center" wrapText="1"/>
    </xf>
    <xf numFmtId="0" fontId="47" fillId="0" borderId="0" xfId="0" applyFont="1" applyAlignment="1">
      <alignment vertical="center" wrapText="1"/>
    </xf>
    <xf numFmtId="0" fontId="47" fillId="6" borderId="0" xfId="0" applyFont="1" applyFill="1" applyAlignment="1">
      <alignment horizontal="center" vertical="center" wrapText="1"/>
    </xf>
    <xf numFmtId="0" fontId="47" fillId="0" borderId="0" xfId="0" applyFont="1" applyAlignment="1">
      <alignment horizontal="center" vertical="center" wrapText="1"/>
    </xf>
    <xf numFmtId="0" fontId="51" fillId="0" borderId="0" xfId="0" applyFont="1" applyAlignment="1">
      <alignment vertical="center" wrapText="1"/>
    </xf>
    <xf numFmtId="0" fontId="30" fillId="0" borderId="0" xfId="0" applyFont="1" applyAlignment="1">
      <alignment vertical="center" wrapText="1"/>
    </xf>
    <xf numFmtId="0" fontId="47" fillId="2" borderId="0" xfId="0" applyFont="1" applyFill="1" applyAlignment="1">
      <alignment horizontal="center" vertical="center" wrapText="1"/>
    </xf>
    <xf numFmtId="0" fontId="47" fillId="4" borderId="0" xfId="0" applyFont="1" applyFill="1" applyAlignment="1">
      <alignment vertical="center" wrapText="1"/>
    </xf>
    <xf numFmtId="0" fontId="46" fillId="12" borderId="17" xfId="0" applyFont="1" applyFill="1" applyBorder="1" applyAlignment="1">
      <alignment horizontal="left" vertical="center" wrapText="1"/>
    </xf>
    <xf numFmtId="0" fontId="45" fillId="11" borderId="17" xfId="0" applyFont="1" applyFill="1" applyBorder="1" applyAlignment="1">
      <alignment horizontal="left" vertical="center" wrapText="1"/>
    </xf>
    <xf numFmtId="0" fontId="45" fillId="12" borderId="17" xfId="0" applyFont="1" applyFill="1" applyBorder="1" applyAlignment="1">
      <alignment horizontal="left" vertical="center" wrapText="1"/>
    </xf>
    <xf numFmtId="0" fontId="45" fillId="11" borderId="2" xfId="0" applyFont="1" applyFill="1" applyBorder="1" applyAlignment="1">
      <alignment horizontal="left" vertical="center" wrapText="1"/>
    </xf>
    <xf numFmtId="0" fontId="45" fillId="12" borderId="2" xfId="0" applyFont="1" applyFill="1" applyBorder="1" applyAlignment="1">
      <alignment horizontal="left" vertical="center" wrapText="1"/>
    </xf>
    <xf numFmtId="0" fontId="47" fillId="6" borderId="0" xfId="0" applyFont="1" applyFill="1" applyAlignment="1">
      <alignment horizontal="left" vertical="center" wrapText="1"/>
    </xf>
    <xf numFmtId="0" fontId="47" fillId="2" borderId="0" xfId="0" applyFont="1" applyFill="1" applyAlignment="1">
      <alignment horizontal="left" vertical="center" wrapText="1"/>
    </xf>
    <xf numFmtId="0" fontId="47" fillId="0" borderId="0" xfId="0" applyFont="1" applyAlignment="1">
      <alignment vertical="top"/>
    </xf>
    <xf numFmtId="0" fontId="28" fillId="0" borderId="2" xfId="0" applyFont="1" applyBorder="1" applyAlignment="1">
      <alignment horizontal="left"/>
    </xf>
    <xf numFmtId="0" fontId="28" fillId="6" borderId="2" xfId="0" applyFont="1" applyFill="1" applyBorder="1" applyAlignment="1">
      <alignment horizontal="left"/>
    </xf>
    <xf numFmtId="0" fontId="38" fillId="0" borderId="7" xfId="0" applyFont="1" applyBorder="1" applyAlignment="1">
      <alignment horizontal="left"/>
    </xf>
    <xf numFmtId="0" fontId="37" fillId="0" borderId="16" xfId="0" applyFont="1" applyBorder="1"/>
    <xf numFmtId="0" fontId="37" fillId="0" borderId="16" xfId="0" applyFont="1" applyBorder="1" applyAlignment="1">
      <alignment horizontal="left" vertical="center"/>
    </xf>
    <xf numFmtId="0" fontId="30" fillId="0" borderId="34" xfId="0" applyFont="1" applyBorder="1" applyAlignment="1">
      <alignment horizontal="left"/>
    </xf>
    <xf numFmtId="0" fontId="29" fillId="0" borderId="0" xfId="0" applyFont="1" applyAlignment="1">
      <alignment horizontal="left" wrapText="1"/>
    </xf>
    <xf numFmtId="0" fontId="29" fillId="0" borderId="7" xfId="0" applyFont="1" applyBorder="1" applyAlignment="1">
      <alignment horizontal="left"/>
    </xf>
    <xf numFmtId="0" fontId="32" fillId="0" borderId="7" xfId="0" applyFont="1" applyBorder="1" applyAlignment="1">
      <alignment horizontal="left"/>
    </xf>
    <xf numFmtId="0" fontId="47" fillId="0" borderId="2" xfId="0" applyFont="1" applyBorder="1" applyAlignment="1">
      <alignment vertical="center" wrapText="1"/>
    </xf>
    <xf numFmtId="0" fontId="30" fillId="4" borderId="0" xfId="0" applyFont="1" applyFill="1" applyAlignment="1">
      <alignment horizontal="left"/>
    </xf>
    <xf numFmtId="0" fontId="47" fillId="0" borderId="2" xfId="0" applyFont="1" applyBorder="1" applyAlignment="1">
      <alignment horizontal="left" vertical="center" wrapText="1"/>
    </xf>
    <xf numFmtId="0" fontId="47" fillId="6" borderId="2" xfId="0" applyFont="1" applyFill="1" applyBorder="1" applyAlignment="1">
      <alignment horizontal="left" vertical="center" wrapText="1"/>
    </xf>
    <xf numFmtId="0" fontId="30" fillId="0" borderId="2" xfId="0" applyFont="1" applyBorder="1"/>
    <xf numFmtId="0" fontId="45" fillId="4" borderId="32" xfId="0" applyFont="1" applyFill="1" applyBorder="1" applyAlignment="1">
      <alignment horizontal="center" vertical="center" wrapText="1"/>
    </xf>
    <xf numFmtId="0" fontId="47" fillId="4" borderId="1" xfId="0" applyFont="1" applyFill="1" applyBorder="1" applyAlignment="1">
      <alignment vertical="center" wrapText="1"/>
    </xf>
    <xf numFmtId="0" fontId="47" fillId="2" borderId="1" xfId="0" applyFont="1" applyFill="1" applyBorder="1" applyAlignment="1">
      <alignment horizontal="center" vertical="center" wrapText="1"/>
    </xf>
    <xf numFmtId="0" fontId="47" fillId="6" borderId="1" xfId="0" applyFont="1" applyFill="1" applyBorder="1" applyAlignment="1">
      <alignment horizontal="center" vertical="center" wrapText="1"/>
    </xf>
    <xf numFmtId="0" fontId="47" fillId="0" borderId="1" xfId="0" applyFont="1" applyBorder="1" applyAlignment="1">
      <alignment vertical="center" wrapText="1"/>
    </xf>
    <xf numFmtId="0" fontId="46" fillId="0" borderId="0" xfId="0" applyFont="1" applyAlignment="1">
      <alignment vertical="top"/>
    </xf>
    <xf numFmtId="0" fontId="30" fillId="0" borderId="0" xfId="0" applyFont="1" applyAlignment="1">
      <alignment horizontal="left" wrapText="1"/>
    </xf>
    <xf numFmtId="0" fontId="29" fillId="0" borderId="0" xfId="0" applyFont="1" applyAlignment="1">
      <alignment horizontal="left"/>
    </xf>
    <xf numFmtId="0" fontId="29" fillId="0" borderId="7" xfId="0" applyFont="1" applyBorder="1" applyAlignment="1">
      <alignment horizontal="center" vertical="center"/>
    </xf>
    <xf numFmtId="0" fontId="29" fillId="0" borderId="7" xfId="0" applyFont="1" applyBorder="1" applyAlignment="1">
      <alignment horizontal="center" vertical="center" wrapText="1"/>
    </xf>
    <xf numFmtId="0" fontId="29" fillId="0" borderId="0" xfId="0" applyFont="1" applyAlignment="1">
      <alignment vertical="center"/>
    </xf>
    <xf numFmtId="0" fontId="38" fillId="0" borderId="0" xfId="0" applyFont="1" applyAlignment="1" applyProtection="1">
      <alignment horizontal="left"/>
      <protection locked="0"/>
    </xf>
    <xf numFmtId="0" fontId="29" fillId="0" borderId="6" xfId="0" applyFont="1" applyBorder="1" applyAlignment="1">
      <alignment horizontal="left" vertical="center" wrapText="1"/>
    </xf>
    <xf numFmtId="0" fontId="29" fillId="0" borderId="1" xfId="0" applyFont="1" applyBorder="1" applyAlignment="1">
      <alignment horizontal="left" vertical="center" wrapText="1"/>
    </xf>
    <xf numFmtId="0" fontId="38" fillId="0" borderId="1" xfId="0" applyFont="1" applyBorder="1" applyAlignment="1" applyProtection="1">
      <alignment horizontal="left"/>
      <protection locked="0"/>
    </xf>
    <xf numFmtId="0" fontId="29" fillId="0" borderId="1" xfId="0" applyFont="1" applyBorder="1" applyAlignment="1">
      <alignment horizontal="left" vertical="center"/>
    </xf>
    <xf numFmtId="0" fontId="30" fillId="0" borderId="31" xfId="0" applyFont="1" applyBorder="1" applyAlignment="1">
      <alignment horizontal="left" vertical="center" wrapText="1"/>
    </xf>
    <xf numFmtId="0" fontId="29" fillId="0" borderId="0" xfId="0" applyFont="1" applyAlignment="1">
      <alignment horizontal="left" vertical="center" wrapText="1"/>
    </xf>
    <xf numFmtId="0" fontId="46" fillId="0" borderId="0" xfId="0" applyFont="1" applyAlignment="1">
      <alignment horizontal="left" vertical="center"/>
    </xf>
    <xf numFmtId="0" fontId="29" fillId="0" borderId="2" xfId="0" applyFont="1" applyBorder="1" applyAlignment="1">
      <alignment horizontal="left" vertical="center" wrapText="1"/>
    </xf>
    <xf numFmtId="0" fontId="49" fillId="0" borderId="0" xfId="0" applyFont="1" applyAlignment="1">
      <alignment horizontal="left"/>
    </xf>
    <xf numFmtId="0" fontId="49" fillId="0" borderId="1" xfId="0" applyFont="1" applyBorder="1" applyAlignment="1">
      <alignment horizontal="left"/>
    </xf>
    <xf numFmtId="0" fontId="49" fillId="0" borderId="0" xfId="0" applyFont="1" applyAlignment="1">
      <alignment horizontal="center"/>
    </xf>
    <xf numFmtId="0" fontId="29" fillId="0" borderId="0" xfId="0" applyFont="1" applyAlignment="1">
      <alignment horizontal="left" vertical="center"/>
    </xf>
    <xf numFmtId="0" fontId="5" fillId="0" borderId="0" xfId="0" applyFont="1" applyAlignment="1">
      <alignment horizontal="left"/>
    </xf>
    <xf numFmtId="0" fontId="59" fillId="0" borderId="31" xfId="0" applyFont="1" applyBorder="1" applyAlignment="1">
      <alignment horizontal="left" vertical="center" wrapText="1"/>
    </xf>
    <xf numFmtId="0" fontId="30" fillId="0" borderId="5" xfId="0" applyFont="1" applyBorder="1" applyAlignment="1">
      <alignment horizontal="left" vertical="center" wrapText="1"/>
    </xf>
    <xf numFmtId="0" fontId="30" fillId="0" borderId="10" xfId="0" applyFont="1" applyBorder="1" applyAlignment="1">
      <alignment horizontal="left" vertical="center" wrapText="1"/>
    </xf>
    <xf numFmtId="0" fontId="29" fillId="0" borderId="15" xfId="0" applyFont="1" applyBorder="1" applyAlignment="1">
      <alignment horizontal="left"/>
    </xf>
    <xf numFmtId="0" fontId="29" fillId="0" borderId="5" xfId="0" applyFont="1" applyBorder="1" applyAlignment="1">
      <alignment horizontal="left"/>
    </xf>
    <xf numFmtId="0" fontId="29" fillId="3" borderId="7" xfId="0" applyFont="1" applyFill="1" applyBorder="1" applyAlignment="1">
      <alignment horizontal="center"/>
    </xf>
    <xf numFmtId="0" fontId="29" fillId="13" borderId="7" xfId="0" applyFont="1" applyFill="1" applyBorder="1" applyAlignment="1">
      <alignment horizontal="center"/>
    </xf>
    <xf numFmtId="0" fontId="29" fillId="7" borderId="7" xfId="0" applyFont="1" applyFill="1" applyBorder="1" applyAlignment="1">
      <alignment horizontal="center"/>
    </xf>
    <xf numFmtId="0" fontId="29" fillId="4" borderId="7" xfId="0" applyFont="1" applyFill="1" applyBorder="1" applyAlignment="1">
      <alignment horizontal="center"/>
    </xf>
    <xf numFmtId="0" fontId="30" fillId="0" borderId="3" xfId="0" applyFont="1" applyBorder="1" applyAlignment="1">
      <alignment horizontal="left" vertical="center" wrapText="1"/>
    </xf>
    <xf numFmtId="0" fontId="30" fillId="0" borderId="0" xfId="0" applyFont="1" applyAlignment="1">
      <alignment horizontal="left" vertical="center" wrapText="1"/>
    </xf>
    <xf numFmtId="0" fontId="29" fillId="0" borderId="27" xfId="0" applyFont="1" applyBorder="1" applyAlignment="1">
      <alignment horizontal="left" wrapText="1"/>
    </xf>
    <xf numFmtId="0" fontId="29" fillId="0" borderId="28" xfId="0" applyFont="1" applyBorder="1" applyAlignment="1">
      <alignment horizontal="left" wrapText="1"/>
    </xf>
    <xf numFmtId="0" fontId="29" fillId="0" borderId="29" xfId="0" applyFont="1" applyBorder="1" applyAlignment="1">
      <alignment horizontal="left" wrapText="1"/>
    </xf>
    <xf numFmtId="0" fontId="29" fillId="0" borderId="1" xfId="0" applyFont="1" applyBorder="1" applyAlignment="1">
      <alignment horizontal="left"/>
    </xf>
    <xf numFmtId="0" fontId="27" fillId="0" borderId="3" xfId="0" applyFont="1" applyBorder="1" applyAlignment="1">
      <alignment horizontal="left"/>
    </xf>
    <xf numFmtId="0" fontId="33" fillId="0" borderId="31" xfId="0" applyFont="1" applyBorder="1" applyAlignment="1">
      <alignment vertical="center"/>
    </xf>
    <xf numFmtId="0" fontId="33" fillId="0" borderId="1" xfId="0" applyFont="1" applyBorder="1" applyAlignment="1">
      <alignment vertical="center"/>
    </xf>
    <xf numFmtId="0" fontId="39" fillId="0" borderId="31" xfId="0" applyFont="1" applyBorder="1" applyAlignment="1">
      <alignment vertical="center"/>
    </xf>
    <xf numFmtId="0" fontId="39" fillId="0" borderId="0" xfId="0" applyFont="1" applyAlignment="1">
      <alignment vertical="center"/>
    </xf>
    <xf numFmtId="0" fontId="39" fillId="0" borderId="1" xfId="0" applyFont="1" applyBorder="1" applyAlignment="1">
      <alignment vertical="center"/>
    </xf>
    <xf numFmtId="0" fontId="38" fillId="0" borderId="0" xfId="0" applyFont="1" applyAlignment="1">
      <alignment horizontal="left"/>
    </xf>
    <xf numFmtId="0" fontId="29" fillId="0" borderId="4" xfId="0" applyFont="1" applyBorder="1" applyAlignment="1">
      <alignment horizontal="left"/>
    </xf>
    <xf numFmtId="0" fontId="30" fillId="0" borderId="0" xfId="0" applyFont="1" applyAlignment="1">
      <alignment horizontal="left"/>
    </xf>
    <xf numFmtId="0" fontId="30" fillId="0" borderId="31" xfId="0" applyFont="1" applyBorder="1" applyAlignment="1">
      <alignment horizontal="left" wrapText="1"/>
    </xf>
    <xf numFmtId="0" fontId="46" fillId="8" borderId="3" xfId="0" applyFont="1" applyFill="1" applyBorder="1" applyAlignment="1">
      <alignment horizontal="left" vertical="center" wrapText="1"/>
    </xf>
    <xf numFmtId="0" fontId="46" fillId="8" borderId="4" xfId="0" applyFont="1" applyFill="1" applyBorder="1" applyAlignment="1">
      <alignment horizontal="left" vertical="center" wrapText="1"/>
    </xf>
    <xf numFmtId="0" fontId="47" fillId="0" borderId="0" xfId="0" applyFont="1" applyAlignment="1">
      <alignment horizontal="left" vertical="top"/>
    </xf>
    <xf numFmtId="0" fontId="46" fillId="0" borderId="2" xfId="0" applyFont="1" applyBorder="1" applyAlignment="1">
      <alignment horizontal="left" vertical="center"/>
    </xf>
  </cellXfs>
  <cellStyles count="47">
    <cellStyle name="20% - Accent1" xfId="21" builtinId="30" customBuiltin="1"/>
    <cellStyle name="20% - Accent2" xfId="25" builtinId="34" customBuiltin="1"/>
    <cellStyle name="20% - Accent3" xfId="29" builtinId="38" customBuiltin="1"/>
    <cellStyle name="20% - Accent4" xfId="33" builtinId="42" customBuiltin="1"/>
    <cellStyle name="20% - Accent5" xfId="37" builtinId="46" customBuiltin="1"/>
    <cellStyle name="20% - Accent6" xfId="41" builtinId="50" customBuiltin="1"/>
    <cellStyle name="40% - Accent1" xfId="22" builtinId="31" customBuiltin="1"/>
    <cellStyle name="40% - Accent2" xfId="26" builtinId="35" customBuiltin="1"/>
    <cellStyle name="40% - Accent3" xfId="30" builtinId="39" customBuiltin="1"/>
    <cellStyle name="40% - Accent4" xfId="34" builtinId="43" customBuiltin="1"/>
    <cellStyle name="40% - Accent5" xfId="38" builtinId="47" customBuiltin="1"/>
    <cellStyle name="40% - Accent6" xfId="42" builtinId="51" customBuiltin="1"/>
    <cellStyle name="60% - Accent1" xfId="23" builtinId="32" customBuiltin="1"/>
    <cellStyle name="60% - Accent2" xfId="27" builtinId="36" customBuiltin="1"/>
    <cellStyle name="60% - Accent3" xfId="31" builtinId="40" customBuiltin="1"/>
    <cellStyle name="60% - Accent4" xfId="35" builtinId="44" customBuiltin="1"/>
    <cellStyle name="60% - Accent5" xfId="39" builtinId="48" customBuiltin="1"/>
    <cellStyle name="60% - Accent6" xfId="43" builtinId="52" customBuiltin="1"/>
    <cellStyle name="Accent1" xfId="20" builtinId="29" customBuiltin="1"/>
    <cellStyle name="Accent2" xfId="24" builtinId="33" customBuiltin="1"/>
    <cellStyle name="Accent3" xfId="28" builtinId="37" customBuiltin="1"/>
    <cellStyle name="Accent4" xfId="32" builtinId="41" customBuiltin="1"/>
    <cellStyle name="Accent5" xfId="36" builtinId="45" customBuiltin="1"/>
    <cellStyle name="Accent6" xfId="40" builtinId="49" customBuiltin="1"/>
    <cellStyle name="Bad" xfId="10" builtinId="27" customBuiltin="1"/>
    <cellStyle name="Calculation" xfId="14" builtinId="22" customBuiltin="1"/>
    <cellStyle name="Check Cell" xfId="16" builtinId="23" customBuiltin="1"/>
    <cellStyle name="Explanatory Text" xfId="18" builtinId="53" customBuiltin="1"/>
    <cellStyle name="Good" xfId="9" builtinId="26" customBuiltin="1"/>
    <cellStyle name="Heading 1" xfId="5" builtinId="16" customBuiltin="1"/>
    <cellStyle name="Heading 2" xfId="6" builtinId="17" customBuiltin="1"/>
    <cellStyle name="Heading 3" xfId="7" builtinId="18" customBuiltin="1"/>
    <cellStyle name="Heading 4" xfId="8" builtinId="19" customBuiltin="1"/>
    <cellStyle name="Hyperlink" xfId="3" builtinId="8"/>
    <cellStyle name="Input" xfId="12" builtinId="20" customBuiltin="1"/>
    <cellStyle name="Linked Cell" xfId="15" builtinId="24" customBuiltin="1"/>
    <cellStyle name="Neutral" xfId="11" builtinId="28" customBuiltin="1"/>
    <cellStyle name="Normal" xfId="0" builtinId="0"/>
    <cellStyle name="Normal 2" xfId="1" xr:uid="{00000000-0005-0000-0000-000026000000}"/>
    <cellStyle name="Normal 2 2" xfId="2" xr:uid="{00000000-0005-0000-0000-000027000000}"/>
    <cellStyle name="Normal 3" xfId="44" xr:uid="{00000000-0005-0000-0000-000028000000}"/>
    <cellStyle name="Note 2" xfId="45" xr:uid="{00000000-0005-0000-0000-000029000000}"/>
    <cellStyle name="Output" xfId="13" builtinId="21" customBuiltin="1"/>
    <cellStyle name="Title" xfId="4" builtinId="15" customBuiltin="1"/>
    <cellStyle name="Total" xfId="19" builtinId="25" customBuiltin="1"/>
    <cellStyle name="Warning Text" xfId="17" builtinId="11" customBuiltin="1"/>
    <cellStyle name="常规 24" xfId="46" xr:uid="{00000000-0005-0000-0000-00002E000000}"/>
  </cellStyles>
  <dxfs count="0"/>
  <tableStyles count="0" defaultTableStyle="TableStyleMedium2" defaultPivotStyle="PivotStyleLight16"/>
  <colors>
    <mruColors>
      <color rgb="FF0000FF"/>
      <color rgb="FFFF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5.xml.rels><?xml version="1.0" encoding="UTF-8" standalone="yes"?>
<Relationships xmlns="http://schemas.openxmlformats.org/package/2006/relationships"><Relationship Id="rId8" Type="http://schemas.openxmlformats.org/officeDocument/2006/relationships/hyperlink" Target="http://wheat.cau.edu.cn/TGT/ann_db/?geneID=TraesLDM6B01G507200" TargetMode="External"/><Relationship Id="rId13" Type="http://schemas.openxmlformats.org/officeDocument/2006/relationships/hyperlink" Target="http://wheat.cau.edu.cn/TGT/ann_db/?geneID=TraesSYM6B01G501600" TargetMode="External"/><Relationship Id="rId18" Type="http://schemas.openxmlformats.org/officeDocument/2006/relationships/printerSettings" Target="../printerSettings/printerSettings11.bin"/><Relationship Id="rId3" Type="http://schemas.openxmlformats.org/officeDocument/2006/relationships/hyperlink" Target="http://wheat.cau.edu.cn/TGT/ann_db/?geneID=TraesLDM6B01G505600" TargetMode="External"/><Relationship Id="rId7" Type="http://schemas.openxmlformats.org/officeDocument/2006/relationships/hyperlink" Target="http://wheat.cau.edu.cn/TGT/ann_db/?geneID=TraesLDM6B01G507100" TargetMode="External"/><Relationship Id="rId12" Type="http://schemas.openxmlformats.org/officeDocument/2006/relationships/hyperlink" Target="http://wheat.cau.edu.cn/TGT/ann_db/?geneID=TraesSTA6B01G506000" TargetMode="External"/><Relationship Id="rId17" Type="http://schemas.openxmlformats.org/officeDocument/2006/relationships/hyperlink" Target="http://wheat.cau.edu.cn/TGT/ann_db/?geneID=TraesZN6B01G481200" TargetMode="External"/><Relationship Id="rId2" Type="http://schemas.openxmlformats.org/officeDocument/2006/relationships/hyperlink" Target="http://wheat.cau.edu.cn/TGT/ann_db/?geneID=TraesFLD6B01G515100" TargetMode="External"/><Relationship Id="rId16" Type="http://schemas.openxmlformats.org/officeDocument/2006/relationships/hyperlink" Target="http://wheat.cau.edu.cn/TGT/ann_db/?geneID=TraesTSP6B01G500200" TargetMode="External"/><Relationship Id="rId1" Type="http://schemas.openxmlformats.org/officeDocument/2006/relationships/hyperlink" Target="http://wheat.cau.edu.cn/TGT/ann_db/?geneID=TraesFLD6B01G511900" TargetMode="External"/><Relationship Id="rId6" Type="http://schemas.openxmlformats.org/officeDocument/2006/relationships/hyperlink" Target="http://wheat.cau.edu.cn/TGT/ann_db/?geneID=TraesLDM6B01G506800" TargetMode="External"/><Relationship Id="rId11" Type="http://schemas.openxmlformats.org/officeDocument/2006/relationships/hyperlink" Target="http://wheat.cau.edu.cn/TGT/ann_db/?geneID=TraesJAG6B01G509100" TargetMode="External"/><Relationship Id="rId5" Type="http://schemas.openxmlformats.org/officeDocument/2006/relationships/hyperlink" Target="http://wheat.cau.edu.cn/TGT/ann_db/?geneID=TraesLDM6B01G506200" TargetMode="External"/><Relationship Id="rId15" Type="http://schemas.openxmlformats.org/officeDocument/2006/relationships/hyperlink" Target="http://wheat.cau.edu.cn/TGT/ann_db/?geneID=TraesLAC6B01G502600" TargetMode="External"/><Relationship Id="rId10" Type="http://schemas.openxmlformats.org/officeDocument/2006/relationships/hyperlink" Target="http://wheat.cau.edu.cn/TGT/ann_db/?geneID=TraesJAG6B01G505700" TargetMode="External"/><Relationship Id="rId4" Type="http://schemas.openxmlformats.org/officeDocument/2006/relationships/hyperlink" Target="http://wheat.cau.edu.cn/TGT/ann_db/?geneID=TraesLDM6B01G505700" TargetMode="External"/><Relationship Id="rId9" Type="http://schemas.openxmlformats.org/officeDocument/2006/relationships/hyperlink" Target="http://wheat.cau.edu.cn/TGT/ann_db/?geneID=TraesLDM6B01G507600" TargetMode="External"/><Relationship Id="rId14" Type="http://schemas.openxmlformats.org/officeDocument/2006/relationships/hyperlink" Target="http://wheat.cau.edu.cn/TGT/ann_db/?geneID=TraesSYM6B01G504700" TargetMode="External"/></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71"/>
  <sheetViews>
    <sheetView topLeftCell="A24" zoomScaleNormal="100" workbookViewId="0">
      <selection activeCell="I69" sqref="I69"/>
    </sheetView>
  </sheetViews>
  <sheetFormatPr defaultColWidth="9.125" defaultRowHeight="12.75"/>
  <cols>
    <col min="1" max="1" width="9.125" style="13"/>
    <col min="2" max="2" width="17.75" style="13" bestFit="1" customWidth="1"/>
    <col min="3" max="3" width="12.375" style="13" bestFit="1" customWidth="1"/>
    <col min="4" max="4" width="9.125" style="13" bestFit="1" customWidth="1"/>
    <col min="5" max="5" width="11.625" style="13" bestFit="1" customWidth="1"/>
    <col min="6" max="6" width="9.875" style="13" customWidth="1"/>
    <col min="7" max="7" width="8.5" style="13" customWidth="1"/>
    <col min="8" max="12" width="9.125" style="13"/>
    <col min="13" max="13" width="18.25" style="13" bestFit="1" customWidth="1"/>
    <col min="14" max="16384" width="9.125" style="13"/>
  </cols>
  <sheetData>
    <row r="1" spans="1:12">
      <c r="A1" s="236" t="s">
        <v>2574</v>
      </c>
      <c r="B1" s="236"/>
      <c r="C1" s="236"/>
      <c r="D1" s="236"/>
      <c r="E1" s="236"/>
      <c r="F1" s="236"/>
      <c r="G1" s="236"/>
      <c r="H1" s="236"/>
      <c r="I1" s="236"/>
      <c r="J1" s="236"/>
      <c r="K1" s="236"/>
      <c r="L1" s="236"/>
    </row>
    <row r="2" spans="1:12" ht="15">
      <c r="A2" s="237" t="s">
        <v>2332</v>
      </c>
      <c r="B2" s="237"/>
      <c r="C2" s="237"/>
      <c r="D2" s="237"/>
      <c r="E2" s="237"/>
      <c r="F2" s="238" t="s">
        <v>2333</v>
      </c>
      <c r="G2" s="238"/>
      <c r="H2" s="238"/>
      <c r="I2" s="238"/>
      <c r="J2" s="238"/>
      <c r="K2" s="238"/>
      <c r="L2" s="238"/>
    </row>
    <row r="3" spans="1:12">
      <c r="A3" s="238" t="s">
        <v>387</v>
      </c>
      <c r="B3" s="237" t="s">
        <v>389</v>
      </c>
      <c r="C3" s="237" t="s">
        <v>388</v>
      </c>
      <c r="D3" s="237" t="s">
        <v>8</v>
      </c>
      <c r="E3" s="237" t="s">
        <v>9</v>
      </c>
      <c r="F3" s="14" t="s">
        <v>10</v>
      </c>
      <c r="G3" s="237" t="s">
        <v>11</v>
      </c>
      <c r="H3" s="14" t="s">
        <v>3</v>
      </c>
      <c r="I3" s="14" t="s">
        <v>12</v>
      </c>
      <c r="J3" s="16" t="s">
        <v>13</v>
      </c>
      <c r="K3" s="237" t="s">
        <v>0</v>
      </c>
      <c r="L3" s="237" t="s">
        <v>14</v>
      </c>
    </row>
    <row r="4" spans="1:12">
      <c r="A4" s="237"/>
      <c r="B4" s="237"/>
      <c r="C4" s="237"/>
      <c r="D4" s="237"/>
      <c r="E4" s="237"/>
      <c r="F4" s="14" t="s">
        <v>2334</v>
      </c>
      <c r="G4" s="237"/>
      <c r="H4" s="14" t="s">
        <v>2573</v>
      </c>
      <c r="I4" s="14" t="s">
        <v>2335</v>
      </c>
      <c r="J4" s="16" t="s">
        <v>2336</v>
      </c>
      <c r="K4" s="237"/>
      <c r="L4" s="237" t="s">
        <v>15</v>
      </c>
    </row>
    <row r="5" spans="1:12">
      <c r="A5" s="17">
        <v>1</v>
      </c>
      <c r="B5" s="17" t="s">
        <v>383</v>
      </c>
      <c r="C5" s="17" t="s">
        <v>16</v>
      </c>
      <c r="D5" s="17" t="s">
        <v>17</v>
      </c>
      <c r="E5" s="18" t="s">
        <v>261</v>
      </c>
      <c r="F5" s="17" t="s">
        <v>18</v>
      </c>
      <c r="G5" s="17" t="s">
        <v>19</v>
      </c>
      <c r="H5" s="17" t="s">
        <v>18</v>
      </c>
      <c r="I5" s="17" t="s">
        <v>18</v>
      </c>
      <c r="J5" s="19" t="s">
        <v>18</v>
      </c>
      <c r="K5" s="17" t="s">
        <v>19</v>
      </c>
      <c r="L5" s="17" t="s">
        <v>19</v>
      </c>
    </row>
    <row r="6" spans="1:12">
      <c r="A6" s="17">
        <v>4</v>
      </c>
      <c r="B6" s="17" t="s">
        <v>383</v>
      </c>
      <c r="C6" s="17" t="s">
        <v>16</v>
      </c>
      <c r="D6" s="17" t="s">
        <v>20</v>
      </c>
      <c r="E6" s="18" t="s">
        <v>261</v>
      </c>
      <c r="F6" s="17" t="s">
        <v>18</v>
      </c>
      <c r="G6" s="17" t="s">
        <v>19</v>
      </c>
      <c r="H6" s="17" t="s">
        <v>19</v>
      </c>
      <c r="I6" s="17" t="s">
        <v>19</v>
      </c>
      <c r="J6" s="19" t="s">
        <v>18</v>
      </c>
      <c r="K6" s="17" t="s">
        <v>19</v>
      </c>
      <c r="L6" s="17" t="s">
        <v>19</v>
      </c>
    </row>
    <row r="7" spans="1:12">
      <c r="A7" s="17">
        <v>6</v>
      </c>
      <c r="B7" s="17" t="s">
        <v>383</v>
      </c>
      <c r="C7" s="17" t="s">
        <v>16</v>
      </c>
      <c r="D7" s="17" t="s">
        <v>21</v>
      </c>
      <c r="E7" s="18" t="s">
        <v>261</v>
      </c>
      <c r="F7" s="17" t="s">
        <v>18</v>
      </c>
      <c r="G7" s="17" t="s">
        <v>19</v>
      </c>
      <c r="H7" s="17" t="s">
        <v>18</v>
      </c>
      <c r="I7" s="17" t="s">
        <v>18</v>
      </c>
      <c r="J7" s="19" t="s">
        <v>18</v>
      </c>
      <c r="K7" s="17" t="s">
        <v>19</v>
      </c>
      <c r="L7" s="17" t="s">
        <v>19</v>
      </c>
    </row>
    <row r="8" spans="1:12">
      <c r="A8" s="17">
        <v>7</v>
      </c>
      <c r="B8" s="17" t="s">
        <v>383</v>
      </c>
      <c r="C8" s="17" t="s">
        <v>16</v>
      </c>
      <c r="D8" s="17" t="s">
        <v>22</v>
      </c>
      <c r="E8" s="18" t="s">
        <v>261</v>
      </c>
      <c r="F8" s="17" t="s">
        <v>18</v>
      </c>
      <c r="G8" s="17" t="s">
        <v>19</v>
      </c>
      <c r="H8" s="17" t="s">
        <v>19</v>
      </c>
      <c r="I8" s="17" t="s">
        <v>19</v>
      </c>
      <c r="J8" s="19" t="s">
        <v>18</v>
      </c>
      <c r="K8" s="17" t="s">
        <v>19</v>
      </c>
      <c r="L8" s="17" t="s">
        <v>19</v>
      </c>
    </row>
    <row r="9" spans="1:12">
      <c r="A9" s="17">
        <v>8</v>
      </c>
      <c r="B9" s="17" t="s">
        <v>383</v>
      </c>
      <c r="C9" s="17" t="s">
        <v>16</v>
      </c>
      <c r="D9" s="17" t="s">
        <v>23</v>
      </c>
      <c r="E9" s="18" t="s">
        <v>262</v>
      </c>
      <c r="F9" s="17" t="s">
        <v>18</v>
      </c>
      <c r="G9" s="17" t="s">
        <v>19</v>
      </c>
      <c r="H9" s="17" t="s">
        <v>18</v>
      </c>
      <c r="I9" s="17" t="s">
        <v>18</v>
      </c>
      <c r="J9" s="19" t="s">
        <v>18</v>
      </c>
      <c r="K9" s="17" t="s">
        <v>19</v>
      </c>
      <c r="L9" s="17" t="s">
        <v>19</v>
      </c>
    </row>
    <row r="10" spans="1:12">
      <c r="A10" s="17">
        <v>9</v>
      </c>
      <c r="B10" s="17" t="s">
        <v>383</v>
      </c>
      <c r="C10" s="17" t="s">
        <v>16</v>
      </c>
      <c r="D10" s="17">
        <v>652</v>
      </c>
      <c r="E10" s="18" t="s">
        <v>261</v>
      </c>
      <c r="F10" s="17" t="s">
        <v>18</v>
      </c>
      <c r="G10" s="17" t="s">
        <v>18</v>
      </c>
      <c r="H10" s="17" t="s">
        <v>19</v>
      </c>
      <c r="I10" s="17" t="s">
        <v>19</v>
      </c>
      <c r="J10" s="19" t="s">
        <v>18</v>
      </c>
      <c r="K10" s="17" t="s">
        <v>19</v>
      </c>
      <c r="L10" s="17" t="s">
        <v>19</v>
      </c>
    </row>
    <row r="11" spans="1:12">
      <c r="A11" s="17">
        <v>13</v>
      </c>
      <c r="B11" s="17" t="s">
        <v>383</v>
      </c>
      <c r="C11" s="17" t="s">
        <v>16</v>
      </c>
      <c r="D11" s="17">
        <v>509</v>
      </c>
      <c r="E11" s="18" t="s">
        <v>261</v>
      </c>
      <c r="F11" s="17" t="s">
        <v>18</v>
      </c>
      <c r="G11" s="17" t="s">
        <v>19</v>
      </c>
      <c r="H11" s="17" t="s">
        <v>18</v>
      </c>
      <c r="I11" s="17" t="s">
        <v>18</v>
      </c>
      <c r="J11" s="19" t="s">
        <v>18</v>
      </c>
      <c r="K11" s="17" t="s">
        <v>19</v>
      </c>
      <c r="L11" s="17" t="s">
        <v>19</v>
      </c>
    </row>
    <row r="12" spans="1:12">
      <c r="A12" s="17">
        <v>15</v>
      </c>
      <c r="B12" s="17" t="s">
        <v>24</v>
      </c>
      <c r="C12" s="17" t="s">
        <v>16</v>
      </c>
      <c r="D12" s="17" t="s">
        <v>25</v>
      </c>
      <c r="E12" s="18" t="s">
        <v>262</v>
      </c>
      <c r="F12" s="17" t="s">
        <v>18</v>
      </c>
      <c r="G12" s="17" t="s">
        <v>19</v>
      </c>
      <c r="H12" s="17" t="s">
        <v>18</v>
      </c>
      <c r="I12" s="17" t="s">
        <v>18</v>
      </c>
      <c r="J12" s="19" t="s">
        <v>18</v>
      </c>
      <c r="K12" s="17" t="s">
        <v>19</v>
      </c>
      <c r="L12" s="17" t="s">
        <v>19</v>
      </c>
    </row>
    <row r="13" spans="1:12">
      <c r="A13" s="17">
        <v>16</v>
      </c>
      <c r="B13" s="17" t="s">
        <v>26</v>
      </c>
      <c r="C13" s="17" t="s">
        <v>16</v>
      </c>
      <c r="D13" s="17" t="s">
        <v>25</v>
      </c>
      <c r="E13" s="18" t="s">
        <v>262</v>
      </c>
      <c r="F13" s="17" t="s">
        <v>18</v>
      </c>
      <c r="G13" s="17" t="s">
        <v>19</v>
      </c>
      <c r="H13" s="17" t="s">
        <v>18</v>
      </c>
      <c r="I13" s="17" t="s">
        <v>19</v>
      </c>
      <c r="J13" s="19" t="s">
        <v>18</v>
      </c>
      <c r="K13" s="17" t="s">
        <v>19</v>
      </c>
      <c r="L13" s="17" t="s">
        <v>19</v>
      </c>
    </row>
    <row r="14" spans="1:12">
      <c r="A14" s="17">
        <v>20</v>
      </c>
      <c r="B14" s="17" t="s">
        <v>27</v>
      </c>
      <c r="C14" s="17" t="s">
        <v>16</v>
      </c>
      <c r="D14" s="17" t="s">
        <v>25</v>
      </c>
      <c r="E14" s="18" t="s">
        <v>262</v>
      </c>
      <c r="F14" s="17" t="s">
        <v>18</v>
      </c>
      <c r="G14" s="17" t="s">
        <v>19</v>
      </c>
      <c r="H14" s="17" t="s">
        <v>18</v>
      </c>
      <c r="I14" s="17" t="s">
        <v>19</v>
      </c>
      <c r="J14" s="19" t="s">
        <v>18</v>
      </c>
      <c r="K14" s="17" t="s">
        <v>19</v>
      </c>
      <c r="L14" s="17" t="s">
        <v>19</v>
      </c>
    </row>
    <row r="15" spans="1:12">
      <c r="A15" s="17">
        <v>25</v>
      </c>
      <c r="B15" s="17" t="s">
        <v>28</v>
      </c>
      <c r="C15" s="17" t="s">
        <v>16</v>
      </c>
      <c r="D15" s="17" t="s">
        <v>25</v>
      </c>
      <c r="E15" s="18" t="s">
        <v>262</v>
      </c>
      <c r="F15" s="17" t="s">
        <v>18</v>
      </c>
      <c r="G15" s="17" t="s">
        <v>19</v>
      </c>
      <c r="H15" s="17" t="s">
        <v>18</v>
      </c>
      <c r="I15" s="17" t="s">
        <v>18</v>
      </c>
      <c r="J15" s="19" t="s">
        <v>18</v>
      </c>
      <c r="K15" s="17" t="s">
        <v>18</v>
      </c>
      <c r="L15" s="17" t="s">
        <v>19</v>
      </c>
    </row>
    <row r="16" spans="1:12">
      <c r="A16" s="17">
        <v>29</v>
      </c>
      <c r="B16" s="17" t="s">
        <v>27</v>
      </c>
      <c r="C16" s="17" t="s">
        <v>16</v>
      </c>
      <c r="D16" s="17" t="s">
        <v>382</v>
      </c>
      <c r="E16" s="18" t="s">
        <v>261</v>
      </c>
      <c r="F16" s="17" t="s">
        <v>18</v>
      </c>
      <c r="G16" s="17" t="s">
        <v>19</v>
      </c>
      <c r="H16" s="17" t="s">
        <v>18</v>
      </c>
      <c r="I16" s="17" t="s">
        <v>18</v>
      </c>
      <c r="J16" s="19" t="s">
        <v>18</v>
      </c>
      <c r="K16" s="17" t="s">
        <v>19</v>
      </c>
      <c r="L16" s="17" t="s">
        <v>19</v>
      </c>
    </row>
    <row r="17" spans="1:12">
      <c r="A17" s="17">
        <v>30</v>
      </c>
      <c r="B17" s="17" t="s">
        <v>384</v>
      </c>
      <c r="C17" s="17" t="s">
        <v>16</v>
      </c>
      <c r="D17" s="17" t="s">
        <v>382</v>
      </c>
      <c r="E17" s="18" t="s">
        <v>261</v>
      </c>
      <c r="F17" s="17" t="s">
        <v>18</v>
      </c>
      <c r="G17" s="17" t="s">
        <v>19</v>
      </c>
      <c r="H17" s="17" t="s">
        <v>18</v>
      </c>
      <c r="I17" s="17" t="s">
        <v>18</v>
      </c>
      <c r="J17" s="19" t="s">
        <v>18</v>
      </c>
      <c r="K17" s="17" t="s">
        <v>19</v>
      </c>
      <c r="L17" s="17" t="s">
        <v>19</v>
      </c>
    </row>
    <row r="18" spans="1:12">
      <c r="A18" s="17">
        <v>33</v>
      </c>
      <c r="B18" s="17" t="s">
        <v>29</v>
      </c>
      <c r="C18" s="17" t="s">
        <v>16</v>
      </c>
      <c r="D18" s="17" t="s">
        <v>20</v>
      </c>
      <c r="E18" s="18" t="s">
        <v>261</v>
      </c>
      <c r="F18" s="17" t="s">
        <v>18</v>
      </c>
      <c r="G18" s="17" t="s">
        <v>19</v>
      </c>
      <c r="H18" s="17" t="s">
        <v>19</v>
      </c>
      <c r="I18" s="17" t="s">
        <v>18</v>
      </c>
      <c r="J18" s="19" t="s">
        <v>18</v>
      </c>
      <c r="K18" s="17" t="s">
        <v>19</v>
      </c>
      <c r="L18" s="17" t="s">
        <v>19</v>
      </c>
    </row>
    <row r="19" spans="1:12">
      <c r="A19" s="17">
        <v>36</v>
      </c>
      <c r="B19" s="17" t="s">
        <v>30</v>
      </c>
      <c r="C19" s="17" t="s">
        <v>16</v>
      </c>
      <c r="D19" s="17" t="s">
        <v>20</v>
      </c>
      <c r="E19" s="18" t="s">
        <v>261</v>
      </c>
      <c r="F19" s="17" t="s">
        <v>18</v>
      </c>
      <c r="G19" s="17" t="s">
        <v>18</v>
      </c>
      <c r="H19" s="17" t="s">
        <v>18</v>
      </c>
      <c r="I19" s="17" t="s">
        <v>19</v>
      </c>
      <c r="J19" s="19" t="s">
        <v>18</v>
      </c>
      <c r="K19" s="17" t="s">
        <v>19</v>
      </c>
      <c r="L19" s="17" t="s">
        <v>19</v>
      </c>
    </row>
    <row r="20" spans="1:12">
      <c r="A20" s="17">
        <v>37</v>
      </c>
      <c r="B20" s="17" t="s">
        <v>26</v>
      </c>
      <c r="C20" s="17" t="s">
        <v>16</v>
      </c>
      <c r="D20" s="17" t="s">
        <v>20</v>
      </c>
      <c r="E20" s="18" t="s">
        <v>261</v>
      </c>
      <c r="F20" s="17" t="s">
        <v>18</v>
      </c>
      <c r="G20" s="17" t="s">
        <v>19</v>
      </c>
      <c r="H20" s="17" t="s">
        <v>18</v>
      </c>
      <c r="I20" s="17" t="s">
        <v>19</v>
      </c>
      <c r="J20" s="19" t="s">
        <v>18</v>
      </c>
      <c r="K20" s="17" t="s">
        <v>19</v>
      </c>
      <c r="L20" s="17" t="s">
        <v>19</v>
      </c>
    </row>
    <row r="21" spans="1:12">
      <c r="A21" s="17">
        <v>43</v>
      </c>
      <c r="B21" s="17" t="s">
        <v>31</v>
      </c>
      <c r="C21" s="17" t="s">
        <v>16</v>
      </c>
      <c r="D21" s="17" t="s">
        <v>32</v>
      </c>
      <c r="E21" s="18" t="s">
        <v>261</v>
      </c>
      <c r="F21" s="17" t="s">
        <v>18</v>
      </c>
      <c r="G21" s="17" t="s">
        <v>18</v>
      </c>
      <c r="H21" s="17" t="s">
        <v>18</v>
      </c>
      <c r="I21" s="17" t="s">
        <v>18</v>
      </c>
      <c r="J21" s="19" t="s">
        <v>18</v>
      </c>
      <c r="K21" s="17" t="s">
        <v>19</v>
      </c>
      <c r="L21" s="17" t="s">
        <v>19</v>
      </c>
    </row>
    <row r="22" spans="1:12">
      <c r="A22" s="17">
        <v>44</v>
      </c>
      <c r="B22" s="17" t="s">
        <v>33</v>
      </c>
      <c r="C22" s="17" t="s">
        <v>16</v>
      </c>
      <c r="D22" s="17" t="s">
        <v>34</v>
      </c>
      <c r="E22" s="18" t="s">
        <v>261</v>
      </c>
      <c r="F22" s="17" t="s">
        <v>18</v>
      </c>
      <c r="G22" s="17" t="s">
        <v>18</v>
      </c>
      <c r="H22" s="17" t="s">
        <v>18</v>
      </c>
      <c r="I22" s="17" t="s">
        <v>19</v>
      </c>
      <c r="J22" s="19" t="s">
        <v>18</v>
      </c>
      <c r="K22" s="17" t="s">
        <v>19</v>
      </c>
      <c r="L22" s="17" t="s">
        <v>19</v>
      </c>
    </row>
    <row r="23" spans="1:12">
      <c r="A23" s="17">
        <v>47</v>
      </c>
      <c r="B23" s="17" t="s">
        <v>385</v>
      </c>
      <c r="C23" s="17" t="s">
        <v>16</v>
      </c>
      <c r="D23" s="17" t="s">
        <v>35</v>
      </c>
      <c r="E23" s="18" t="s">
        <v>261</v>
      </c>
      <c r="F23" s="17" t="s">
        <v>18</v>
      </c>
      <c r="G23" s="17" t="s">
        <v>18</v>
      </c>
      <c r="H23" s="17" t="s">
        <v>18</v>
      </c>
      <c r="I23" s="17" t="s">
        <v>19</v>
      </c>
      <c r="J23" s="19" t="s">
        <v>18</v>
      </c>
      <c r="K23" s="17" t="s">
        <v>18</v>
      </c>
      <c r="L23" s="17" t="s">
        <v>19</v>
      </c>
    </row>
    <row r="24" spans="1:12">
      <c r="A24" s="17">
        <v>50</v>
      </c>
      <c r="B24" s="17" t="s">
        <v>26</v>
      </c>
      <c r="C24" s="17" t="s">
        <v>16</v>
      </c>
      <c r="D24" s="17" t="s">
        <v>36</v>
      </c>
      <c r="E24" s="18" t="s">
        <v>261</v>
      </c>
      <c r="F24" s="17" t="s">
        <v>18</v>
      </c>
      <c r="G24" s="17" t="s">
        <v>19</v>
      </c>
      <c r="H24" s="17" t="s">
        <v>18</v>
      </c>
      <c r="I24" s="17" t="s">
        <v>19</v>
      </c>
      <c r="J24" s="19" t="s">
        <v>18</v>
      </c>
      <c r="K24" s="17" t="s">
        <v>19</v>
      </c>
      <c r="L24" s="17" t="s">
        <v>19</v>
      </c>
    </row>
    <row r="25" spans="1:12">
      <c r="A25" s="17">
        <v>52</v>
      </c>
      <c r="B25" s="17" t="s">
        <v>378</v>
      </c>
      <c r="C25" s="17" t="s">
        <v>16</v>
      </c>
      <c r="D25" s="17" t="s">
        <v>37</v>
      </c>
      <c r="E25" s="18" t="s">
        <v>37</v>
      </c>
      <c r="F25" s="17" t="s">
        <v>18</v>
      </c>
      <c r="G25" s="17" t="s">
        <v>19</v>
      </c>
      <c r="H25" s="17" t="s">
        <v>18</v>
      </c>
      <c r="I25" s="17" t="s">
        <v>19</v>
      </c>
      <c r="J25" s="19" t="s">
        <v>18</v>
      </c>
      <c r="K25" s="17" t="s">
        <v>19</v>
      </c>
      <c r="L25" s="17" t="s">
        <v>19</v>
      </c>
    </row>
    <row r="26" spans="1:12">
      <c r="A26" s="17">
        <v>58</v>
      </c>
      <c r="B26" s="17" t="s">
        <v>379</v>
      </c>
      <c r="C26" s="17" t="s">
        <v>16</v>
      </c>
      <c r="D26" s="17">
        <v>58</v>
      </c>
      <c r="E26" s="18" t="s">
        <v>7</v>
      </c>
      <c r="F26" s="17" t="s">
        <v>18</v>
      </c>
      <c r="G26" s="17" t="s">
        <v>18</v>
      </c>
      <c r="H26" s="17" t="s">
        <v>19</v>
      </c>
      <c r="I26" s="17" t="s">
        <v>19</v>
      </c>
      <c r="J26" s="19" t="s">
        <v>18</v>
      </c>
      <c r="K26" s="17" t="s">
        <v>19</v>
      </c>
      <c r="L26" s="17" t="s">
        <v>19</v>
      </c>
    </row>
    <row r="27" spans="1:12">
      <c r="A27" s="17">
        <v>61</v>
      </c>
      <c r="B27" s="17" t="s">
        <v>380</v>
      </c>
      <c r="C27" s="17" t="s">
        <v>16</v>
      </c>
      <c r="D27" s="17" t="s">
        <v>38</v>
      </c>
      <c r="E27" s="18" t="s">
        <v>262</v>
      </c>
      <c r="F27" s="17" t="s">
        <v>18</v>
      </c>
      <c r="G27" s="17" t="s">
        <v>18</v>
      </c>
      <c r="H27" s="17" t="s">
        <v>19</v>
      </c>
      <c r="I27" s="17" t="s">
        <v>19</v>
      </c>
      <c r="J27" s="19" t="s">
        <v>18</v>
      </c>
      <c r="K27" s="17" t="s">
        <v>19</v>
      </c>
      <c r="L27" s="17" t="s">
        <v>19</v>
      </c>
    </row>
    <row r="28" spans="1:12">
      <c r="A28" s="17">
        <v>63</v>
      </c>
      <c r="B28" s="17" t="s">
        <v>381</v>
      </c>
      <c r="C28" s="17" t="s">
        <v>16</v>
      </c>
      <c r="D28" s="17" t="s">
        <v>37</v>
      </c>
      <c r="E28" s="18" t="s">
        <v>7</v>
      </c>
      <c r="F28" s="17" t="s">
        <v>18</v>
      </c>
      <c r="G28" s="17" t="s">
        <v>18</v>
      </c>
      <c r="H28" s="17" t="s">
        <v>19</v>
      </c>
      <c r="I28" s="17" t="s">
        <v>19</v>
      </c>
      <c r="J28" s="19" t="s">
        <v>18</v>
      </c>
      <c r="K28" s="17" t="s">
        <v>19</v>
      </c>
      <c r="L28" s="17" t="s">
        <v>19</v>
      </c>
    </row>
    <row r="29" spans="1:12">
      <c r="A29" s="17">
        <v>64</v>
      </c>
      <c r="B29" s="17" t="s">
        <v>39</v>
      </c>
      <c r="C29" s="17" t="s">
        <v>16</v>
      </c>
      <c r="D29" s="17" t="s">
        <v>37</v>
      </c>
      <c r="E29" s="18" t="s">
        <v>7</v>
      </c>
      <c r="F29" s="17" t="s">
        <v>18</v>
      </c>
      <c r="G29" s="17" t="s">
        <v>18</v>
      </c>
      <c r="H29" s="17" t="s">
        <v>19</v>
      </c>
      <c r="I29" s="17" t="s">
        <v>19</v>
      </c>
      <c r="J29" s="19" t="s">
        <v>18</v>
      </c>
      <c r="K29" s="17" t="s">
        <v>19</v>
      </c>
      <c r="L29" s="17" t="s">
        <v>37</v>
      </c>
    </row>
    <row r="30" spans="1:12">
      <c r="A30" s="17">
        <v>67</v>
      </c>
      <c r="B30" s="17" t="s">
        <v>30</v>
      </c>
      <c r="C30" s="17" t="s">
        <v>16</v>
      </c>
      <c r="D30" s="17" t="s">
        <v>25</v>
      </c>
      <c r="E30" s="18" t="s">
        <v>262</v>
      </c>
      <c r="F30" s="17" t="s">
        <v>18</v>
      </c>
      <c r="G30" s="17" t="s">
        <v>19</v>
      </c>
      <c r="H30" s="17" t="s">
        <v>18</v>
      </c>
      <c r="I30" s="17" t="s">
        <v>18</v>
      </c>
      <c r="J30" s="19" t="s">
        <v>18</v>
      </c>
      <c r="K30" s="17" t="s">
        <v>19</v>
      </c>
      <c r="L30" s="17" t="s">
        <v>19</v>
      </c>
    </row>
    <row r="31" spans="1:12">
      <c r="A31" s="17">
        <v>68</v>
      </c>
      <c r="B31" s="17" t="s">
        <v>28</v>
      </c>
      <c r="C31" s="17" t="s">
        <v>16</v>
      </c>
      <c r="D31" s="17" t="s">
        <v>386</v>
      </c>
      <c r="E31" s="18" t="s">
        <v>261</v>
      </c>
      <c r="F31" s="17" t="s">
        <v>18</v>
      </c>
      <c r="G31" s="17" t="s">
        <v>19</v>
      </c>
      <c r="H31" s="17" t="s">
        <v>19</v>
      </c>
      <c r="I31" s="17" t="s">
        <v>19</v>
      </c>
      <c r="J31" s="19" t="s">
        <v>18</v>
      </c>
      <c r="K31" s="17" t="s">
        <v>19</v>
      </c>
      <c r="L31" s="17" t="s">
        <v>19</v>
      </c>
    </row>
    <row r="32" spans="1:12">
      <c r="A32" s="21">
        <v>70</v>
      </c>
      <c r="B32" s="21" t="s">
        <v>40</v>
      </c>
      <c r="C32" s="21" t="s">
        <v>16</v>
      </c>
      <c r="D32" s="21" t="s">
        <v>20</v>
      </c>
      <c r="E32" s="22" t="s">
        <v>261</v>
      </c>
      <c r="F32" s="21" t="s">
        <v>18</v>
      </c>
      <c r="G32" s="21" t="s">
        <v>19</v>
      </c>
      <c r="H32" s="21" t="s">
        <v>18</v>
      </c>
      <c r="I32" s="21" t="s">
        <v>19</v>
      </c>
      <c r="J32" s="21" t="s">
        <v>18</v>
      </c>
      <c r="K32" s="21" t="s">
        <v>19</v>
      </c>
      <c r="L32" s="21" t="s">
        <v>19</v>
      </c>
    </row>
    <row r="33" spans="1:12">
      <c r="A33" s="17">
        <v>91</v>
      </c>
      <c r="B33" s="17" t="s">
        <v>41</v>
      </c>
      <c r="C33" s="17" t="s">
        <v>16</v>
      </c>
      <c r="D33" s="17" t="s">
        <v>25</v>
      </c>
      <c r="E33" s="18" t="s">
        <v>262</v>
      </c>
      <c r="F33" s="17" t="s">
        <v>18</v>
      </c>
      <c r="G33" s="17" t="s">
        <v>18</v>
      </c>
      <c r="H33" s="17" t="s">
        <v>18</v>
      </c>
      <c r="I33" s="17" t="s">
        <v>18</v>
      </c>
      <c r="J33" s="19" t="s">
        <v>18</v>
      </c>
      <c r="K33" s="17" t="s">
        <v>19</v>
      </c>
      <c r="L33" s="17" t="s">
        <v>19</v>
      </c>
    </row>
    <row r="34" spans="1:12">
      <c r="A34" s="17">
        <v>92</v>
      </c>
      <c r="B34" s="17" t="s">
        <v>42</v>
      </c>
      <c r="C34" s="17" t="s">
        <v>16</v>
      </c>
      <c r="D34" s="17" t="s">
        <v>37</v>
      </c>
      <c r="E34" s="18" t="s">
        <v>7</v>
      </c>
      <c r="F34" s="17" t="s">
        <v>18</v>
      </c>
      <c r="G34" s="17" t="s">
        <v>18</v>
      </c>
      <c r="H34" s="17" t="s">
        <v>18</v>
      </c>
      <c r="I34" s="17" t="s">
        <v>18</v>
      </c>
      <c r="J34" s="19" t="s">
        <v>18</v>
      </c>
      <c r="K34" s="17" t="s">
        <v>19</v>
      </c>
      <c r="L34" s="17" t="s">
        <v>19</v>
      </c>
    </row>
    <row r="35" spans="1:12">
      <c r="A35" s="17">
        <v>94</v>
      </c>
      <c r="B35" s="17" t="s">
        <v>27</v>
      </c>
      <c r="C35" s="17" t="s">
        <v>16</v>
      </c>
      <c r="D35" s="17" t="s">
        <v>20</v>
      </c>
      <c r="E35" s="18" t="s">
        <v>261</v>
      </c>
      <c r="F35" s="17" t="s">
        <v>18</v>
      </c>
      <c r="G35" s="17" t="s">
        <v>19</v>
      </c>
      <c r="H35" s="17" t="s">
        <v>18</v>
      </c>
      <c r="I35" s="17" t="s">
        <v>19</v>
      </c>
      <c r="J35" s="19" t="s">
        <v>18</v>
      </c>
      <c r="K35" s="17" t="s">
        <v>19</v>
      </c>
      <c r="L35" s="17" t="s">
        <v>19</v>
      </c>
    </row>
    <row r="36" spans="1:12">
      <c r="A36" s="17">
        <v>95</v>
      </c>
      <c r="B36" s="17" t="s">
        <v>27</v>
      </c>
      <c r="C36" s="17" t="s">
        <v>16</v>
      </c>
      <c r="D36" s="17" t="s">
        <v>23</v>
      </c>
      <c r="E36" s="18" t="s">
        <v>262</v>
      </c>
      <c r="F36" s="17" t="s">
        <v>18</v>
      </c>
      <c r="G36" s="17" t="s">
        <v>19</v>
      </c>
      <c r="H36" s="17" t="s">
        <v>19</v>
      </c>
      <c r="I36" s="17" t="s">
        <v>18</v>
      </c>
      <c r="J36" s="19" t="s">
        <v>18</v>
      </c>
      <c r="K36" s="17" t="s">
        <v>19</v>
      </c>
      <c r="L36" s="17" t="s">
        <v>19</v>
      </c>
    </row>
    <row r="37" spans="1:12">
      <c r="A37" s="17">
        <v>96</v>
      </c>
      <c r="B37" s="17" t="s">
        <v>43</v>
      </c>
      <c r="C37" s="17" t="s">
        <v>16</v>
      </c>
      <c r="D37" s="17" t="s">
        <v>44</v>
      </c>
      <c r="E37" s="18" t="s">
        <v>261</v>
      </c>
      <c r="F37" s="17" t="s">
        <v>18</v>
      </c>
      <c r="G37" s="17" t="s">
        <v>18</v>
      </c>
      <c r="H37" s="17" t="s">
        <v>18</v>
      </c>
      <c r="I37" s="17" t="s">
        <v>19</v>
      </c>
      <c r="J37" s="19" t="s">
        <v>18</v>
      </c>
      <c r="K37" s="17" t="s">
        <v>19</v>
      </c>
      <c r="L37" s="17" t="s">
        <v>19</v>
      </c>
    </row>
    <row r="38" spans="1:12">
      <c r="A38" s="17">
        <v>97</v>
      </c>
      <c r="B38" s="17" t="s">
        <v>43</v>
      </c>
      <c r="C38" s="17" t="s">
        <v>16</v>
      </c>
      <c r="D38" s="17" t="s">
        <v>45</v>
      </c>
      <c r="E38" s="18" t="s">
        <v>262</v>
      </c>
      <c r="F38" s="17" t="s">
        <v>18</v>
      </c>
      <c r="G38" s="17" t="s">
        <v>19</v>
      </c>
      <c r="H38" s="17" t="s">
        <v>19</v>
      </c>
      <c r="I38" s="17" t="s">
        <v>18</v>
      </c>
      <c r="J38" s="19" t="s">
        <v>18</v>
      </c>
      <c r="K38" s="17" t="s">
        <v>19</v>
      </c>
      <c r="L38" s="17" t="s">
        <v>19</v>
      </c>
    </row>
    <row r="39" spans="1:12">
      <c r="A39" s="17">
        <v>101</v>
      </c>
      <c r="B39" s="17" t="s">
        <v>26</v>
      </c>
      <c r="C39" s="17" t="s">
        <v>16</v>
      </c>
      <c r="D39" s="17" t="s">
        <v>17</v>
      </c>
      <c r="E39" s="18" t="s">
        <v>261</v>
      </c>
      <c r="F39" s="17" t="s">
        <v>18</v>
      </c>
      <c r="G39" s="17" t="s">
        <v>19</v>
      </c>
      <c r="H39" s="17" t="s">
        <v>18</v>
      </c>
      <c r="I39" s="17" t="s">
        <v>18</v>
      </c>
      <c r="J39" s="19" t="s">
        <v>18</v>
      </c>
      <c r="K39" s="17" t="s">
        <v>19</v>
      </c>
      <c r="L39" s="17" t="s">
        <v>19</v>
      </c>
    </row>
    <row r="40" spans="1:12">
      <c r="A40" s="17">
        <v>103</v>
      </c>
      <c r="B40" s="17" t="s">
        <v>379</v>
      </c>
      <c r="C40" s="17" t="s">
        <v>16</v>
      </c>
      <c r="D40" s="17" t="s">
        <v>37</v>
      </c>
      <c r="E40" s="18" t="s">
        <v>7</v>
      </c>
      <c r="F40" s="17" t="s">
        <v>18</v>
      </c>
      <c r="G40" s="17" t="s">
        <v>18</v>
      </c>
      <c r="H40" s="17" t="s">
        <v>18</v>
      </c>
      <c r="I40" s="17" t="s">
        <v>19</v>
      </c>
      <c r="J40" s="19" t="s">
        <v>18</v>
      </c>
      <c r="K40" s="17" t="s">
        <v>18</v>
      </c>
      <c r="L40" s="17" t="s">
        <v>19</v>
      </c>
    </row>
    <row r="41" spans="1:12">
      <c r="A41" s="17">
        <v>106</v>
      </c>
      <c r="B41" s="17" t="s">
        <v>26</v>
      </c>
      <c r="C41" s="17" t="s">
        <v>16</v>
      </c>
      <c r="D41" s="17" t="s">
        <v>21</v>
      </c>
      <c r="E41" s="18" t="s">
        <v>261</v>
      </c>
      <c r="F41" s="17" t="s">
        <v>18</v>
      </c>
      <c r="G41" s="17" t="s">
        <v>19</v>
      </c>
      <c r="H41" s="17" t="s">
        <v>18</v>
      </c>
      <c r="I41" s="17" t="s">
        <v>18</v>
      </c>
      <c r="J41" s="19" t="s">
        <v>18</v>
      </c>
      <c r="K41" s="17" t="s">
        <v>19</v>
      </c>
      <c r="L41" s="17" t="s">
        <v>18</v>
      </c>
    </row>
    <row r="42" spans="1:12">
      <c r="A42" s="17">
        <v>107</v>
      </c>
      <c r="B42" s="17" t="s">
        <v>26</v>
      </c>
      <c r="C42" s="17" t="s">
        <v>16</v>
      </c>
      <c r="D42" s="17" t="s">
        <v>382</v>
      </c>
      <c r="E42" s="18" t="s">
        <v>261</v>
      </c>
      <c r="F42" s="17" t="s">
        <v>18</v>
      </c>
      <c r="G42" s="17" t="s">
        <v>19</v>
      </c>
      <c r="H42" s="17" t="s">
        <v>18</v>
      </c>
      <c r="I42" s="17" t="s">
        <v>18</v>
      </c>
      <c r="J42" s="19" t="s">
        <v>18</v>
      </c>
      <c r="K42" s="17" t="s">
        <v>18</v>
      </c>
      <c r="L42" s="17" t="s">
        <v>19</v>
      </c>
    </row>
    <row r="43" spans="1:12">
      <c r="A43" s="17">
        <v>108</v>
      </c>
      <c r="B43" s="17" t="s">
        <v>26</v>
      </c>
      <c r="C43" s="17" t="s">
        <v>16</v>
      </c>
      <c r="D43" s="17" t="s">
        <v>23</v>
      </c>
      <c r="E43" s="18" t="s">
        <v>262</v>
      </c>
      <c r="F43" s="17" t="s">
        <v>18</v>
      </c>
      <c r="G43" s="17" t="s">
        <v>19</v>
      </c>
      <c r="H43" s="17" t="s">
        <v>18</v>
      </c>
      <c r="I43" s="17" t="s">
        <v>18</v>
      </c>
      <c r="J43" s="19" t="s">
        <v>18</v>
      </c>
      <c r="K43" s="17" t="s">
        <v>19</v>
      </c>
      <c r="L43" s="17" t="s">
        <v>19</v>
      </c>
    </row>
    <row r="44" spans="1:12">
      <c r="A44" s="17">
        <v>109</v>
      </c>
      <c r="B44" s="17" t="s">
        <v>42</v>
      </c>
      <c r="C44" s="17" t="s">
        <v>16</v>
      </c>
      <c r="D44" s="17" t="s">
        <v>37</v>
      </c>
      <c r="E44" s="18" t="s">
        <v>7</v>
      </c>
      <c r="F44" s="17" t="s">
        <v>18</v>
      </c>
      <c r="G44" s="17" t="s">
        <v>18</v>
      </c>
      <c r="H44" s="17" t="s">
        <v>19</v>
      </c>
      <c r="I44" s="17" t="s">
        <v>19</v>
      </c>
      <c r="J44" s="19" t="s">
        <v>18</v>
      </c>
      <c r="K44" s="17" t="s">
        <v>19</v>
      </c>
      <c r="L44" s="17" t="s">
        <v>19</v>
      </c>
    </row>
    <row r="45" spans="1:12">
      <c r="A45" s="17">
        <v>113</v>
      </c>
      <c r="B45" s="17" t="s">
        <v>379</v>
      </c>
      <c r="C45" s="17" t="s">
        <v>16</v>
      </c>
      <c r="D45" s="17" t="s">
        <v>37</v>
      </c>
      <c r="E45" s="18" t="s">
        <v>7</v>
      </c>
      <c r="F45" s="17" t="s">
        <v>18</v>
      </c>
      <c r="G45" s="17" t="s">
        <v>19</v>
      </c>
      <c r="H45" s="17" t="s">
        <v>18</v>
      </c>
      <c r="I45" s="17" t="s">
        <v>18</v>
      </c>
      <c r="J45" s="19" t="s">
        <v>18</v>
      </c>
      <c r="K45" s="17" t="s">
        <v>19</v>
      </c>
      <c r="L45" s="17" t="s">
        <v>19</v>
      </c>
    </row>
    <row r="46" spans="1:12">
      <c r="A46" s="17">
        <v>96229</v>
      </c>
      <c r="B46" s="17" t="s">
        <v>46</v>
      </c>
      <c r="C46" s="17" t="s">
        <v>47</v>
      </c>
      <c r="D46" s="17" t="s">
        <v>37</v>
      </c>
      <c r="E46" s="18" t="s">
        <v>261</v>
      </c>
      <c r="F46" s="17" t="s">
        <v>37</v>
      </c>
      <c r="G46" s="17" t="s">
        <v>37</v>
      </c>
      <c r="H46" s="17" t="s">
        <v>18</v>
      </c>
      <c r="I46" s="17" t="s">
        <v>37</v>
      </c>
      <c r="J46" s="19" t="s">
        <v>18</v>
      </c>
      <c r="K46" s="17" t="s">
        <v>19</v>
      </c>
      <c r="L46" s="17" t="s">
        <v>37</v>
      </c>
    </row>
    <row r="47" spans="1:12">
      <c r="A47" s="17">
        <v>96224</v>
      </c>
      <c r="B47" s="17" t="s">
        <v>48</v>
      </c>
      <c r="C47" s="17" t="s">
        <v>47</v>
      </c>
      <c r="D47" s="17" t="s">
        <v>37</v>
      </c>
      <c r="E47" s="18" t="s">
        <v>261</v>
      </c>
      <c r="F47" s="17" t="s">
        <v>37</v>
      </c>
      <c r="G47" s="17" t="s">
        <v>37</v>
      </c>
      <c r="H47" s="17" t="s">
        <v>18</v>
      </c>
      <c r="I47" s="17" t="s">
        <v>37</v>
      </c>
      <c r="J47" s="19" t="s">
        <v>18</v>
      </c>
      <c r="K47" s="17" t="s">
        <v>19</v>
      </c>
      <c r="L47" s="17" t="s">
        <v>37</v>
      </c>
    </row>
    <row r="48" spans="1:12">
      <c r="A48" s="17">
        <v>96236</v>
      </c>
      <c r="B48" s="17" t="s">
        <v>49</v>
      </c>
      <c r="C48" s="17" t="s">
        <v>47</v>
      </c>
      <c r="D48" s="17" t="s">
        <v>37</v>
      </c>
      <c r="E48" s="18" t="s">
        <v>261</v>
      </c>
      <c r="F48" s="17" t="s">
        <v>37</v>
      </c>
      <c r="G48" s="17" t="s">
        <v>37</v>
      </c>
      <c r="H48" s="17" t="s">
        <v>18</v>
      </c>
      <c r="I48" s="17" t="s">
        <v>37</v>
      </c>
      <c r="J48" s="19" t="s">
        <v>18</v>
      </c>
      <c r="K48" s="17" t="s">
        <v>19</v>
      </c>
      <c r="L48" s="17" t="s">
        <v>37</v>
      </c>
    </row>
    <row r="49" spans="1:12">
      <c r="A49" s="17">
        <v>96244</v>
      </c>
      <c r="B49" s="17" t="s">
        <v>50</v>
      </c>
      <c r="C49" s="17" t="s">
        <v>47</v>
      </c>
      <c r="D49" s="17" t="s">
        <v>37</v>
      </c>
      <c r="E49" s="18" t="s">
        <v>261</v>
      </c>
      <c r="F49" s="17" t="s">
        <v>37</v>
      </c>
      <c r="G49" s="17" t="s">
        <v>37</v>
      </c>
      <c r="H49" s="17" t="s">
        <v>18</v>
      </c>
      <c r="I49" s="17" t="s">
        <v>37</v>
      </c>
      <c r="J49" s="19" t="s">
        <v>18</v>
      </c>
      <c r="K49" s="17" t="s">
        <v>19</v>
      </c>
      <c r="L49" s="17" t="s">
        <v>37</v>
      </c>
    </row>
    <row r="50" spans="1:12">
      <c r="A50" s="17">
        <v>96275</v>
      </c>
      <c r="B50" s="17" t="s">
        <v>51</v>
      </c>
      <c r="C50" s="17" t="s">
        <v>47</v>
      </c>
      <c r="D50" s="17" t="s">
        <v>37</v>
      </c>
      <c r="E50" s="18" t="s">
        <v>261</v>
      </c>
      <c r="F50" s="17" t="s">
        <v>37</v>
      </c>
      <c r="G50" s="17" t="s">
        <v>37</v>
      </c>
      <c r="H50" s="17" t="s">
        <v>18</v>
      </c>
      <c r="I50" s="17" t="s">
        <v>37</v>
      </c>
      <c r="J50" s="19" t="s">
        <v>18</v>
      </c>
      <c r="K50" s="17" t="s">
        <v>19</v>
      </c>
      <c r="L50" s="17" t="s">
        <v>37</v>
      </c>
    </row>
    <row r="51" spans="1:12">
      <c r="A51" s="17" t="s">
        <v>2453</v>
      </c>
      <c r="B51" s="17" t="s">
        <v>2244</v>
      </c>
      <c r="C51" s="17" t="s">
        <v>2243</v>
      </c>
      <c r="D51" s="17" t="s">
        <v>37</v>
      </c>
      <c r="E51" s="18" t="s">
        <v>261</v>
      </c>
      <c r="F51" s="17" t="s">
        <v>37</v>
      </c>
      <c r="G51" s="17" t="s">
        <v>37</v>
      </c>
      <c r="H51" s="23" t="s">
        <v>37</v>
      </c>
      <c r="I51" s="23"/>
      <c r="J51" s="19" t="s">
        <v>18</v>
      </c>
      <c r="K51" s="17" t="s">
        <v>19</v>
      </c>
      <c r="L51" s="17" t="s">
        <v>37</v>
      </c>
    </row>
    <row r="52" spans="1:12">
      <c r="A52" s="17" t="s">
        <v>2454</v>
      </c>
      <c r="B52" s="17" t="s">
        <v>2244</v>
      </c>
      <c r="C52" s="17" t="s">
        <v>2243</v>
      </c>
      <c r="D52" s="17" t="s">
        <v>37</v>
      </c>
      <c r="E52" s="18" t="s">
        <v>261</v>
      </c>
      <c r="F52" s="17" t="s">
        <v>37</v>
      </c>
      <c r="G52" s="17" t="s">
        <v>37</v>
      </c>
      <c r="H52" s="17" t="s">
        <v>37</v>
      </c>
      <c r="I52" s="17"/>
      <c r="J52" s="19" t="s">
        <v>18</v>
      </c>
      <c r="K52" s="17" t="s">
        <v>19</v>
      </c>
      <c r="L52" s="17" t="s">
        <v>37</v>
      </c>
    </row>
    <row r="53" spans="1:12">
      <c r="A53" s="17" t="s">
        <v>52</v>
      </c>
      <c r="B53" s="17" t="s">
        <v>37</v>
      </c>
      <c r="C53" s="17" t="s">
        <v>53</v>
      </c>
      <c r="D53" s="17" t="s">
        <v>37</v>
      </c>
      <c r="E53" s="17" t="s">
        <v>37</v>
      </c>
      <c r="F53" s="17" t="s">
        <v>37</v>
      </c>
      <c r="G53" s="17" t="s">
        <v>37</v>
      </c>
      <c r="H53" s="17" t="s">
        <v>37</v>
      </c>
      <c r="I53" s="17" t="s">
        <v>37</v>
      </c>
      <c r="J53" s="19" t="s">
        <v>18</v>
      </c>
      <c r="K53" s="17" t="s">
        <v>37</v>
      </c>
      <c r="L53" s="17" t="s">
        <v>37</v>
      </c>
    </row>
    <row r="54" spans="1:12">
      <c r="A54" s="17" t="s">
        <v>54</v>
      </c>
      <c r="B54" s="17" t="s">
        <v>37</v>
      </c>
      <c r="C54" s="17" t="s">
        <v>53</v>
      </c>
      <c r="D54" s="17" t="s">
        <v>37</v>
      </c>
      <c r="E54" s="17" t="s">
        <v>37</v>
      </c>
      <c r="F54" s="17" t="s">
        <v>37</v>
      </c>
      <c r="G54" s="17" t="s">
        <v>37</v>
      </c>
      <c r="H54" s="17" t="s">
        <v>37</v>
      </c>
      <c r="I54" s="17" t="s">
        <v>37</v>
      </c>
      <c r="J54" s="19" t="s">
        <v>18</v>
      </c>
      <c r="K54" s="17" t="s">
        <v>37</v>
      </c>
      <c r="L54" s="17" t="s">
        <v>37</v>
      </c>
    </row>
    <row r="55" spans="1:12">
      <c r="A55" s="17" t="s">
        <v>2455</v>
      </c>
      <c r="B55" s="17" t="s">
        <v>37</v>
      </c>
      <c r="C55" s="17" t="s">
        <v>55</v>
      </c>
      <c r="D55" s="17" t="s">
        <v>37</v>
      </c>
      <c r="E55" s="17" t="s">
        <v>37</v>
      </c>
      <c r="F55" s="17" t="s">
        <v>37</v>
      </c>
      <c r="G55" s="17" t="s">
        <v>37</v>
      </c>
      <c r="H55" s="17" t="s">
        <v>37</v>
      </c>
      <c r="I55" s="17" t="s">
        <v>37</v>
      </c>
      <c r="J55" s="19" t="s">
        <v>18</v>
      </c>
      <c r="K55" s="17" t="s">
        <v>37</v>
      </c>
      <c r="L55" s="17" t="s">
        <v>37</v>
      </c>
    </row>
    <row r="56" spans="1:12">
      <c r="A56" s="17" t="s">
        <v>2456</v>
      </c>
      <c r="B56" s="17" t="s">
        <v>37</v>
      </c>
      <c r="C56" s="17" t="s">
        <v>55</v>
      </c>
      <c r="D56" s="17" t="s">
        <v>37</v>
      </c>
      <c r="E56" s="17" t="s">
        <v>37</v>
      </c>
      <c r="F56" s="17" t="s">
        <v>37</v>
      </c>
      <c r="G56" s="17" t="s">
        <v>37</v>
      </c>
      <c r="H56" s="17" t="s">
        <v>37</v>
      </c>
      <c r="I56" s="17" t="s">
        <v>37</v>
      </c>
      <c r="J56" s="19" t="s">
        <v>18</v>
      </c>
      <c r="K56" s="17" t="s">
        <v>37</v>
      </c>
      <c r="L56" s="17" t="s">
        <v>37</v>
      </c>
    </row>
    <row r="57" spans="1:12">
      <c r="A57" s="17" t="s">
        <v>2457</v>
      </c>
      <c r="B57" s="17" t="s">
        <v>37</v>
      </c>
      <c r="C57" s="17" t="s">
        <v>56</v>
      </c>
      <c r="D57" s="17" t="s">
        <v>37</v>
      </c>
      <c r="E57" s="17" t="s">
        <v>37</v>
      </c>
      <c r="F57" s="17" t="s">
        <v>37</v>
      </c>
      <c r="G57" s="17" t="s">
        <v>37</v>
      </c>
      <c r="H57" s="17" t="s">
        <v>37</v>
      </c>
      <c r="I57" s="17" t="s">
        <v>37</v>
      </c>
      <c r="J57" s="19" t="s">
        <v>18</v>
      </c>
      <c r="K57" s="17" t="s">
        <v>37</v>
      </c>
      <c r="L57" s="17" t="s">
        <v>37</v>
      </c>
    </row>
    <row r="58" spans="1:12">
      <c r="A58" s="17" t="s">
        <v>2458</v>
      </c>
      <c r="B58" s="17" t="s">
        <v>37</v>
      </c>
      <c r="C58" s="17" t="s">
        <v>56</v>
      </c>
      <c r="D58" s="17" t="s">
        <v>37</v>
      </c>
      <c r="E58" s="17" t="s">
        <v>37</v>
      </c>
      <c r="F58" s="17" t="s">
        <v>37</v>
      </c>
      <c r="G58" s="17" t="s">
        <v>37</v>
      </c>
      <c r="H58" s="17" t="s">
        <v>37</v>
      </c>
      <c r="I58" s="17" t="s">
        <v>37</v>
      </c>
      <c r="J58" s="19" t="s">
        <v>18</v>
      </c>
      <c r="K58" s="17" t="s">
        <v>37</v>
      </c>
      <c r="L58" s="17" t="s">
        <v>37</v>
      </c>
    </row>
    <row r="59" spans="1:12">
      <c r="A59" s="17" t="s">
        <v>2459</v>
      </c>
      <c r="B59" s="17" t="s">
        <v>37</v>
      </c>
      <c r="C59" s="17" t="s">
        <v>57</v>
      </c>
      <c r="D59" s="17" t="s">
        <v>37</v>
      </c>
      <c r="E59" s="17" t="s">
        <v>37</v>
      </c>
      <c r="F59" s="17" t="s">
        <v>37</v>
      </c>
      <c r="G59" s="17" t="s">
        <v>37</v>
      </c>
      <c r="H59" s="17" t="s">
        <v>37</v>
      </c>
      <c r="I59" s="17" t="s">
        <v>37</v>
      </c>
      <c r="J59" s="19" t="s">
        <v>18</v>
      </c>
      <c r="K59" s="17" t="s">
        <v>37</v>
      </c>
      <c r="L59" s="17" t="s">
        <v>37</v>
      </c>
    </row>
    <row r="60" spans="1:12" ht="12" customHeight="1"/>
    <row r="61" spans="1:12" hidden="1">
      <c r="A61" s="235" t="s">
        <v>2584</v>
      </c>
      <c r="B61" s="235"/>
      <c r="C61" s="235"/>
      <c r="D61" s="235"/>
      <c r="E61" s="235"/>
      <c r="F61" s="235"/>
      <c r="G61" s="235"/>
      <c r="H61" s="235"/>
      <c r="I61" s="235"/>
      <c r="J61" s="235"/>
      <c r="K61" s="235"/>
      <c r="L61" s="235"/>
    </row>
    <row r="62" spans="1:12" ht="67.5" customHeight="1">
      <c r="A62" s="235"/>
      <c r="B62" s="235"/>
      <c r="C62" s="235"/>
      <c r="D62" s="235"/>
      <c r="E62" s="235"/>
      <c r="F62" s="235"/>
      <c r="G62" s="235"/>
      <c r="H62" s="235"/>
      <c r="I62" s="235"/>
      <c r="J62" s="235"/>
      <c r="K62" s="235"/>
      <c r="L62" s="235"/>
    </row>
    <row r="63" spans="1:12" ht="22.5" customHeight="1">
      <c r="A63" s="221" t="s">
        <v>2583</v>
      </c>
      <c r="B63" s="24"/>
      <c r="C63" s="24"/>
      <c r="D63" s="24"/>
      <c r="E63" s="24"/>
      <c r="F63" s="24"/>
      <c r="G63" s="24"/>
      <c r="H63" s="24"/>
      <c r="I63" s="24"/>
      <c r="J63" s="24"/>
      <c r="K63" s="24"/>
      <c r="L63" s="24"/>
    </row>
    <row r="64" spans="1:12" ht="26.25" customHeight="1">
      <c r="A64" s="235" t="s">
        <v>2588</v>
      </c>
      <c r="B64" s="235"/>
      <c r="C64" s="235"/>
      <c r="D64" s="235"/>
      <c r="E64" s="235"/>
      <c r="F64" s="235"/>
      <c r="G64" s="235"/>
      <c r="H64" s="235"/>
      <c r="I64" s="235"/>
      <c r="J64" s="235"/>
      <c r="K64" s="235"/>
      <c r="L64" s="235"/>
    </row>
    <row r="65" spans="1:12" ht="24.75" customHeight="1">
      <c r="A65" s="235" t="s">
        <v>2587</v>
      </c>
      <c r="B65" s="235"/>
      <c r="C65" s="235"/>
      <c r="D65" s="235"/>
      <c r="E65" s="235"/>
      <c r="F65" s="235"/>
      <c r="G65" s="235"/>
      <c r="H65" s="235"/>
      <c r="I65" s="235"/>
      <c r="J65" s="235"/>
      <c r="K65" s="235"/>
      <c r="L65" s="235"/>
    </row>
    <row r="66" spans="1:12" ht="12.75" customHeight="1">
      <c r="A66" s="235" t="s">
        <v>2589</v>
      </c>
      <c r="B66" s="235"/>
      <c r="C66" s="235"/>
      <c r="D66" s="235"/>
      <c r="E66" s="235"/>
      <c r="F66" s="235"/>
      <c r="G66" s="235"/>
      <c r="H66" s="235"/>
      <c r="I66" s="235"/>
      <c r="J66" s="235"/>
      <c r="K66" s="235"/>
      <c r="L66" s="235"/>
    </row>
    <row r="71" spans="1:12">
      <c r="B71" s="221"/>
    </row>
  </sheetData>
  <mergeCells count="15">
    <mergeCell ref="A66:L66"/>
    <mergeCell ref="A1:L1"/>
    <mergeCell ref="K3:K4"/>
    <mergeCell ref="L3:L4"/>
    <mergeCell ref="A61:L62"/>
    <mergeCell ref="A2:E2"/>
    <mergeCell ref="F2:L2"/>
    <mergeCell ref="A3:A4"/>
    <mergeCell ref="B3:B4"/>
    <mergeCell ref="C3:C4"/>
    <mergeCell ref="D3:D4"/>
    <mergeCell ref="E3:E4"/>
    <mergeCell ref="G3:G4"/>
    <mergeCell ref="A64:L64"/>
    <mergeCell ref="A65:L65"/>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K17"/>
  <sheetViews>
    <sheetView workbookViewId="0">
      <selection activeCell="E14" sqref="E14"/>
    </sheetView>
  </sheetViews>
  <sheetFormatPr defaultColWidth="9.125" defaultRowHeight="12.75"/>
  <cols>
    <col min="1" max="1" width="12" style="71" bestFit="1" customWidth="1"/>
    <col min="2" max="2" width="7.875" style="71" customWidth="1"/>
    <col min="3" max="3" width="8.125" style="71" customWidth="1"/>
    <col min="4" max="4" width="8.5" style="71" customWidth="1"/>
    <col min="5" max="5" width="45.625" style="71" customWidth="1"/>
    <col min="6" max="6" width="5.875" style="71" bestFit="1" customWidth="1"/>
    <col min="7" max="7" width="23.25" style="71" customWidth="1"/>
    <col min="8" max="8" width="59.875" style="71" customWidth="1"/>
    <col min="9" max="9" width="56.625" style="71" customWidth="1"/>
    <col min="10" max="10" width="9.125" style="71"/>
    <col min="11" max="11" width="25.625" style="71" customWidth="1"/>
    <col min="12" max="16384" width="9.125" style="71"/>
  </cols>
  <sheetData>
    <row r="1" spans="1:11" ht="18.75" customHeight="1" thickBot="1">
      <c r="A1" s="265" t="s">
        <v>2492</v>
      </c>
      <c r="B1" s="266"/>
      <c r="C1" s="266"/>
      <c r="D1" s="266"/>
      <c r="E1" s="266"/>
      <c r="F1" s="266"/>
      <c r="G1" s="267"/>
      <c r="H1" s="105"/>
      <c r="I1" s="105"/>
      <c r="J1" s="105"/>
      <c r="K1" s="106"/>
    </row>
    <row r="2" spans="1:11" ht="22.5" customHeight="1" thickBot="1">
      <c r="A2" s="107" t="s">
        <v>502</v>
      </c>
      <c r="B2" s="107" t="s">
        <v>2360</v>
      </c>
      <c r="C2" s="107" t="s">
        <v>489</v>
      </c>
      <c r="D2" s="107" t="s">
        <v>490</v>
      </c>
      <c r="E2" s="107" t="s">
        <v>2361</v>
      </c>
      <c r="F2" s="107" t="s">
        <v>2362</v>
      </c>
      <c r="G2" s="107" t="s">
        <v>2247</v>
      </c>
      <c r="H2" s="108"/>
      <c r="I2" s="105"/>
      <c r="J2" s="105"/>
    </row>
    <row r="3" spans="1:11">
      <c r="A3" s="109" t="s">
        <v>251</v>
      </c>
      <c r="B3" s="109" t="s">
        <v>204</v>
      </c>
      <c r="C3" s="109">
        <v>276494</v>
      </c>
      <c r="D3" s="109">
        <v>282217</v>
      </c>
      <c r="E3" s="109" t="s">
        <v>248</v>
      </c>
      <c r="F3" s="109" t="s">
        <v>256</v>
      </c>
      <c r="G3" s="109" t="s">
        <v>259</v>
      </c>
    </row>
    <row r="4" spans="1:11">
      <c r="A4" s="109" t="s">
        <v>252</v>
      </c>
      <c r="B4" s="109" t="s">
        <v>204</v>
      </c>
      <c r="C4" s="109">
        <v>260178</v>
      </c>
      <c r="D4" s="109">
        <v>262166</v>
      </c>
      <c r="E4" s="109" t="s">
        <v>249</v>
      </c>
      <c r="F4" s="109" t="s">
        <v>256</v>
      </c>
      <c r="G4" s="109" t="s">
        <v>259</v>
      </c>
    </row>
    <row r="5" spans="1:11">
      <c r="A5" s="109" t="s">
        <v>253</v>
      </c>
      <c r="B5" s="109" t="s">
        <v>204</v>
      </c>
      <c r="C5" s="109">
        <v>249273</v>
      </c>
      <c r="D5" s="109">
        <v>247067</v>
      </c>
      <c r="E5" s="109" t="s">
        <v>250</v>
      </c>
      <c r="F5" s="109" t="s">
        <v>37</v>
      </c>
      <c r="G5" s="109" t="s">
        <v>259</v>
      </c>
    </row>
    <row r="6" spans="1:11">
      <c r="A6" s="109" t="s">
        <v>247</v>
      </c>
      <c r="B6" s="109" t="s">
        <v>204</v>
      </c>
      <c r="C6" s="109">
        <v>185535</v>
      </c>
      <c r="D6" s="109">
        <v>187660</v>
      </c>
      <c r="E6" s="109" t="s">
        <v>254</v>
      </c>
      <c r="F6" s="109" t="s">
        <v>256</v>
      </c>
      <c r="G6" s="109" t="s">
        <v>259</v>
      </c>
    </row>
    <row r="7" spans="1:11">
      <c r="A7" s="109" t="s">
        <v>246</v>
      </c>
      <c r="B7" s="109" t="s">
        <v>204</v>
      </c>
      <c r="C7" s="109">
        <v>179548</v>
      </c>
      <c r="D7" s="109">
        <v>182857</v>
      </c>
      <c r="E7" s="109" t="s">
        <v>255</v>
      </c>
      <c r="F7" s="109" t="s">
        <v>256</v>
      </c>
      <c r="G7" s="109" t="s">
        <v>259</v>
      </c>
    </row>
    <row r="8" spans="1:11">
      <c r="A8" s="109" t="s">
        <v>260</v>
      </c>
      <c r="B8" s="109" t="s">
        <v>204</v>
      </c>
      <c r="C8" s="109">
        <v>108789</v>
      </c>
      <c r="D8" s="109">
        <v>121069</v>
      </c>
      <c r="E8" s="109" t="s">
        <v>2357</v>
      </c>
      <c r="F8" s="109" t="s">
        <v>37</v>
      </c>
      <c r="G8" s="109" t="s">
        <v>2008</v>
      </c>
    </row>
    <row r="9" spans="1:11" ht="15" customHeight="1">
      <c r="A9" s="109" t="s">
        <v>245</v>
      </c>
      <c r="B9" s="109" t="s">
        <v>204</v>
      </c>
      <c r="C9" s="110">
        <v>100125</v>
      </c>
      <c r="D9" s="110">
        <v>104399</v>
      </c>
      <c r="E9" s="109" t="s">
        <v>2358</v>
      </c>
      <c r="F9" s="109" t="s">
        <v>256</v>
      </c>
      <c r="G9" s="109" t="s">
        <v>259</v>
      </c>
    </row>
    <row r="10" spans="1:11" ht="12.75" customHeight="1">
      <c r="A10" s="109" t="s">
        <v>257</v>
      </c>
      <c r="B10" s="109" t="s">
        <v>201</v>
      </c>
      <c r="C10" s="109">
        <v>95821</v>
      </c>
      <c r="D10" s="109">
        <v>103993</v>
      </c>
      <c r="E10" s="109" t="s">
        <v>258</v>
      </c>
      <c r="F10" s="109" t="s">
        <v>256</v>
      </c>
      <c r="G10" s="109" t="s">
        <v>259</v>
      </c>
    </row>
    <row r="12" spans="1:11" ht="17.25" customHeight="1">
      <c r="J12" s="111"/>
    </row>
    <row r="13" spans="1:11">
      <c r="I13" s="24"/>
      <c r="J13" s="111"/>
    </row>
    <row r="14" spans="1:11" ht="13.5" thickBot="1">
      <c r="I14" s="106"/>
      <c r="J14" s="111"/>
    </row>
    <row r="15" spans="1:11" ht="15.75" customHeight="1" thickBot="1">
      <c r="H15" s="108"/>
      <c r="I15" s="105"/>
      <c r="J15" s="105"/>
    </row>
    <row r="16" spans="1:11" ht="13.5" thickBot="1">
      <c r="H16" s="108"/>
      <c r="I16" s="105"/>
    </row>
    <row r="17" spans="8:11" ht="18" customHeight="1" thickBot="1">
      <c r="H17" s="108"/>
      <c r="I17" s="105"/>
      <c r="J17" s="105"/>
      <c r="K17" s="24"/>
    </row>
  </sheetData>
  <mergeCells count="1">
    <mergeCell ref="A1:G1"/>
  </mergeCells>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G7"/>
  <sheetViews>
    <sheetView workbookViewId="0">
      <selection activeCell="G28" sqref="G28"/>
    </sheetView>
  </sheetViews>
  <sheetFormatPr defaultColWidth="9.125" defaultRowHeight="12.75"/>
  <cols>
    <col min="1" max="1" width="8.625" style="71" bestFit="1" customWidth="1"/>
    <col min="2" max="2" width="27.75" style="71" bestFit="1" customWidth="1"/>
    <col min="3" max="3" width="14.625" style="71" bestFit="1" customWidth="1"/>
    <col min="4" max="4" width="12.625" style="71" bestFit="1" customWidth="1"/>
    <col min="5" max="5" width="15.375" style="71" bestFit="1" customWidth="1"/>
    <col min="6" max="6" width="9.25" style="71" bestFit="1" customWidth="1"/>
    <col min="7" max="7" width="39.625" style="71" bestFit="1" customWidth="1"/>
    <col min="8" max="16384" width="9.125" style="71"/>
  </cols>
  <sheetData>
    <row r="1" spans="1:7">
      <c r="A1" s="236" t="s">
        <v>2359</v>
      </c>
      <c r="B1" s="236"/>
      <c r="C1" s="236"/>
      <c r="D1" s="236"/>
      <c r="E1" s="236"/>
      <c r="F1" s="236"/>
      <c r="G1" s="236"/>
    </row>
    <row r="2" spans="1:7">
      <c r="A2" s="112" t="s">
        <v>2004</v>
      </c>
      <c r="B2" s="112" t="s">
        <v>2493</v>
      </c>
      <c r="C2" s="112" t="s">
        <v>2363</v>
      </c>
      <c r="D2" s="112" t="s">
        <v>2005</v>
      </c>
      <c r="E2" s="112" t="s">
        <v>2006</v>
      </c>
      <c r="F2" s="112" t="s">
        <v>2495</v>
      </c>
      <c r="G2" s="112" t="s">
        <v>503</v>
      </c>
    </row>
    <row r="3" spans="1:7">
      <c r="A3" s="112" t="s">
        <v>2007</v>
      </c>
      <c r="B3" s="112" t="s">
        <v>2494</v>
      </c>
      <c r="C3" s="112" t="s">
        <v>2027</v>
      </c>
      <c r="D3" s="112" t="s">
        <v>2020</v>
      </c>
      <c r="E3" s="112" t="s">
        <v>2017</v>
      </c>
      <c r="F3" s="112">
        <v>4</v>
      </c>
      <c r="G3" s="112" t="s">
        <v>2040</v>
      </c>
    </row>
    <row r="4" spans="1:7">
      <c r="A4" s="112" t="s">
        <v>2011</v>
      </c>
      <c r="B4" s="112" t="s">
        <v>2012</v>
      </c>
      <c r="C4" s="112" t="s">
        <v>6</v>
      </c>
      <c r="D4" s="112" t="s">
        <v>2019</v>
      </c>
      <c r="E4" s="112" t="s">
        <v>2013</v>
      </c>
      <c r="F4" s="112">
        <v>4</v>
      </c>
      <c r="G4" s="112" t="s">
        <v>2040</v>
      </c>
    </row>
    <row r="5" spans="1:7">
      <c r="A5" s="112" t="s">
        <v>2010</v>
      </c>
      <c r="B5" s="112" t="s">
        <v>2015</v>
      </c>
      <c r="C5" s="112" t="s">
        <v>6</v>
      </c>
      <c r="D5" s="112" t="s">
        <v>2018</v>
      </c>
      <c r="E5" s="112" t="s">
        <v>2016</v>
      </c>
      <c r="F5" s="112">
        <v>4</v>
      </c>
      <c r="G5" s="112" t="s">
        <v>2040</v>
      </c>
    </row>
    <row r="6" spans="1:7">
      <c r="A6" s="112" t="s">
        <v>2009</v>
      </c>
      <c r="B6" s="112" t="s">
        <v>2014</v>
      </c>
      <c r="C6" s="112" t="s">
        <v>6</v>
      </c>
      <c r="D6" s="112" t="s">
        <v>2022</v>
      </c>
      <c r="E6" s="112" t="s">
        <v>2023</v>
      </c>
      <c r="F6" s="112">
        <v>4</v>
      </c>
      <c r="G6" s="112" t="s">
        <v>2040</v>
      </c>
    </row>
    <row r="7" spans="1:7">
      <c r="A7" s="112" t="s">
        <v>2021</v>
      </c>
      <c r="B7" s="112" t="s">
        <v>2024</v>
      </c>
      <c r="C7" s="112" t="s">
        <v>6</v>
      </c>
      <c r="D7" s="112" t="s">
        <v>2026</v>
      </c>
      <c r="E7" s="112" t="s">
        <v>2025</v>
      </c>
      <c r="F7" s="112">
        <v>4</v>
      </c>
      <c r="G7" s="112" t="s">
        <v>2039</v>
      </c>
    </row>
  </sheetData>
  <mergeCells count="1">
    <mergeCell ref="A1:G1"/>
  </mergeCells>
  <phoneticPr fontId="60"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codeName="Sheet1"/>
  <dimension ref="A1:L55"/>
  <sheetViews>
    <sheetView workbookViewId="0">
      <selection activeCell="P21" sqref="P21"/>
    </sheetView>
  </sheetViews>
  <sheetFormatPr defaultColWidth="9" defaultRowHeight="12.75"/>
  <cols>
    <col min="1" max="1" width="31.625" style="8" customWidth="1"/>
    <col min="2" max="2" width="8.5" style="8" customWidth="1"/>
    <col min="3" max="3" width="8.125" style="8" customWidth="1"/>
    <col min="4" max="4" width="10.125" style="8" customWidth="1"/>
    <col min="5" max="5" width="7.75" style="8" bestFit="1" customWidth="1"/>
    <col min="6" max="6" width="7.25" style="8" customWidth="1"/>
    <col min="7" max="7" width="7.375" style="8" customWidth="1"/>
    <col min="8" max="8" width="17.5" style="8" bestFit="1" customWidth="1"/>
    <col min="9" max="9" width="11" style="8" bestFit="1" customWidth="1"/>
    <col min="10" max="10" width="6.25" style="8" bestFit="1" customWidth="1"/>
    <col min="11" max="11" width="19.75" style="8" customWidth="1"/>
    <col min="12" max="12" width="11.125" style="8" bestFit="1" customWidth="1"/>
    <col min="13" max="16384" width="9" style="8"/>
  </cols>
  <sheetData>
    <row r="1" spans="1:12">
      <c r="A1" s="268" t="s">
        <v>2568</v>
      </c>
      <c r="B1" s="268"/>
      <c r="C1" s="268"/>
      <c r="D1" s="268"/>
      <c r="E1" s="268"/>
      <c r="F1" s="268"/>
      <c r="G1" s="268"/>
      <c r="H1" s="268"/>
      <c r="I1" s="268"/>
      <c r="J1" s="268"/>
      <c r="K1" s="268"/>
      <c r="L1" s="268"/>
    </row>
    <row r="2" spans="1:12" ht="13.5" thickBot="1">
      <c r="A2" s="113" t="s">
        <v>322</v>
      </c>
      <c r="B2" s="113" t="s">
        <v>791</v>
      </c>
      <c r="C2" s="113" t="s">
        <v>792</v>
      </c>
      <c r="D2" s="113" t="s">
        <v>793</v>
      </c>
      <c r="E2" s="113" t="s">
        <v>753</v>
      </c>
      <c r="F2" s="113" t="s">
        <v>794</v>
      </c>
      <c r="G2" s="113" t="s">
        <v>795</v>
      </c>
      <c r="H2" s="113" t="s">
        <v>811</v>
      </c>
      <c r="I2" s="113" t="s">
        <v>754</v>
      </c>
      <c r="J2" s="113" t="s">
        <v>810</v>
      </c>
      <c r="K2" s="113" t="s">
        <v>503</v>
      </c>
      <c r="L2" s="113" t="s">
        <v>2364</v>
      </c>
    </row>
    <row r="3" spans="1:12">
      <c r="A3" s="143" t="s">
        <v>2365</v>
      </c>
      <c r="B3" s="143">
        <v>1887</v>
      </c>
      <c r="C3" s="143">
        <v>1887</v>
      </c>
      <c r="D3" s="144">
        <v>1</v>
      </c>
      <c r="E3" s="143">
        <v>0</v>
      </c>
      <c r="F3" s="143">
        <v>100</v>
      </c>
      <c r="G3" s="143">
        <v>920</v>
      </c>
      <c r="H3" s="145" t="s">
        <v>7</v>
      </c>
      <c r="I3" s="143" t="s">
        <v>6</v>
      </c>
      <c r="J3" s="143" t="s">
        <v>812</v>
      </c>
      <c r="K3" s="143" t="s">
        <v>1874</v>
      </c>
      <c r="L3" s="136">
        <v>0</v>
      </c>
    </row>
    <row r="4" spans="1:12">
      <c r="A4" s="114" t="s">
        <v>756</v>
      </c>
      <c r="B4" s="114">
        <v>1656</v>
      </c>
      <c r="C4" s="114">
        <v>1656</v>
      </c>
      <c r="D4" s="114">
        <v>0.99</v>
      </c>
      <c r="E4" s="114">
        <v>0</v>
      </c>
      <c r="F4" s="114">
        <v>88.59</v>
      </c>
      <c r="G4" s="114">
        <v>920</v>
      </c>
      <c r="H4" s="114" t="s">
        <v>757</v>
      </c>
      <c r="I4" s="114" t="s">
        <v>14</v>
      </c>
      <c r="J4" s="114" t="s">
        <v>812</v>
      </c>
      <c r="K4" s="114" t="s">
        <v>1875</v>
      </c>
      <c r="L4" s="114">
        <v>4</v>
      </c>
    </row>
    <row r="5" spans="1:12">
      <c r="A5" s="114" t="s">
        <v>755</v>
      </c>
      <c r="B5" s="114">
        <v>1656</v>
      </c>
      <c r="C5" s="114">
        <v>1656</v>
      </c>
      <c r="D5" s="114">
        <v>0.99</v>
      </c>
      <c r="E5" s="114">
        <v>0</v>
      </c>
      <c r="F5" s="114">
        <v>88.59</v>
      </c>
      <c r="G5" s="114">
        <v>920</v>
      </c>
      <c r="H5" s="114" t="s">
        <v>7</v>
      </c>
      <c r="I5" s="114" t="s">
        <v>5</v>
      </c>
      <c r="J5" s="114" t="s">
        <v>812</v>
      </c>
      <c r="K5" s="114" t="s">
        <v>1875</v>
      </c>
      <c r="L5" s="114">
        <v>4</v>
      </c>
    </row>
    <row r="6" spans="1:12">
      <c r="A6" s="114" t="s">
        <v>796</v>
      </c>
      <c r="B6" s="114">
        <v>1652</v>
      </c>
      <c r="C6" s="114">
        <v>1652</v>
      </c>
      <c r="D6" s="115">
        <v>0.99</v>
      </c>
      <c r="E6" s="114">
        <v>0</v>
      </c>
      <c r="F6" s="114">
        <v>88.64</v>
      </c>
      <c r="G6" s="114">
        <v>927</v>
      </c>
      <c r="H6" s="116" t="s">
        <v>758</v>
      </c>
      <c r="I6" s="114" t="s">
        <v>842</v>
      </c>
      <c r="J6" s="114" t="s">
        <v>813</v>
      </c>
      <c r="K6" s="114" t="s">
        <v>1875</v>
      </c>
      <c r="L6" s="114" t="s">
        <v>37</v>
      </c>
    </row>
    <row r="7" spans="1:12">
      <c r="A7" s="114" t="s">
        <v>763</v>
      </c>
      <c r="B7" s="114">
        <v>1651</v>
      </c>
      <c r="C7" s="114">
        <v>1651</v>
      </c>
      <c r="D7" s="115">
        <v>0.99</v>
      </c>
      <c r="E7" s="114">
        <v>0</v>
      </c>
      <c r="F7" s="114">
        <v>88.56</v>
      </c>
      <c r="G7" s="114">
        <v>918</v>
      </c>
      <c r="H7" s="116" t="s">
        <v>760</v>
      </c>
      <c r="I7" s="114" t="s">
        <v>814</v>
      </c>
      <c r="J7" s="114" t="s">
        <v>812</v>
      </c>
      <c r="K7" s="114" t="s">
        <v>1875</v>
      </c>
      <c r="L7" s="114">
        <v>2</v>
      </c>
    </row>
    <row r="8" spans="1:12">
      <c r="A8" s="114" t="s">
        <v>762</v>
      </c>
      <c r="B8" s="114">
        <v>1651</v>
      </c>
      <c r="C8" s="114">
        <v>1651</v>
      </c>
      <c r="D8" s="115">
        <v>0.99</v>
      </c>
      <c r="E8" s="114">
        <v>0</v>
      </c>
      <c r="F8" s="114">
        <v>88.56</v>
      </c>
      <c r="G8" s="114">
        <v>918</v>
      </c>
      <c r="H8" s="116" t="s">
        <v>760</v>
      </c>
      <c r="I8" s="114" t="s">
        <v>815</v>
      </c>
      <c r="J8" s="114" t="s">
        <v>812</v>
      </c>
      <c r="K8" s="114" t="s">
        <v>1875</v>
      </c>
      <c r="L8" s="114">
        <v>0</v>
      </c>
    </row>
    <row r="9" spans="1:12">
      <c r="A9" s="114" t="s">
        <v>761</v>
      </c>
      <c r="B9" s="114">
        <v>1651</v>
      </c>
      <c r="C9" s="114">
        <v>1651</v>
      </c>
      <c r="D9" s="115">
        <v>0.99</v>
      </c>
      <c r="E9" s="114">
        <v>0</v>
      </c>
      <c r="F9" s="114">
        <v>88.56</v>
      </c>
      <c r="G9" s="114">
        <v>918</v>
      </c>
      <c r="H9" s="116" t="s">
        <v>760</v>
      </c>
      <c r="I9" s="114" t="s">
        <v>816</v>
      </c>
      <c r="J9" s="114" t="s">
        <v>812</v>
      </c>
      <c r="K9" s="114" t="s">
        <v>1875</v>
      </c>
      <c r="L9" s="114" t="s">
        <v>37</v>
      </c>
    </row>
    <row r="10" spans="1:12">
      <c r="A10" s="114" t="s">
        <v>759</v>
      </c>
      <c r="B10" s="114">
        <v>1651</v>
      </c>
      <c r="C10" s="114">
        <v>1651</v>
      </c>
      <c r="D10" s="115">
        <v>0.99</v>
      </c>
      <c r="E10" s="114">
        <v>0</v>
      </c>
      <c r="F10" s="114">
        <v>88.56</v>
      </c>
      <c r="G10" s="114">
        <v>918</v>
      </c>
      <c r="H10" s="116" t="s">
        <v>760</v>
      </c>
      <c r="I10" s="114" t="s">
        <v>819</v>
      </c>
      <c r="J10" s="114" t="s">
        <v>37</v>
      </c>
      <c r="K10" s="114" t="s">
        <v>1875</v>
      </c>
      <c r="L10" s="114">
        <v>4</v>
      </c>
    </row>
    <row r="11" spans="1:12">
      <c r="A11" s="114" t="s">
        <v>821</v>
      </c>
      <c r="B11" s="114">
        <v>1645</v>
      </c>
      <c r="C11" s="114">
        <v>1645</v>
      </c>
      <c r="D11" s="115">
        <v>0.99</v>
      </c>
      <c r="E11" s="114">
        <v>0</v>
      </c>
      <c r="F11" s="114">
        <v>88.77</v>
      </c>
      <c r="G11" s="114">
        <v>917</v>
      </c>
      <c r="H11" s="116" t="s">
        <v>760</v>
      </c>
      <c r="I11" s="114" t="s">
        <v>1873</v>
      </c>
      <c r="J11" s="114" t="s">
        <v>37</v>
      </c>
      <c r="K11" s="114" t="s">
        <v>1875</v>
      </c>
      <c r="L11" s="114" t="s">
        <v>37</v>
      </c>
    </row>
    <row r="12" spans="1:12">
      <c r="A12" s="114" t="s">
        <v>766</v>
      </c>
      <c r="B12" s="114">
        <v>1645</v>
      </c>
      <c r="C12" s="114">
        <v>1645</v>
      </c>
      <c r="D12" s="115">
        <v>0.99</v>
      </c>
      <c r="E12" s="114">
        <v>0</v>
      </c>
      <c r="F12" s="114">
        <v>88.77</v>
      </c>
      <c r="G12" s="114">
        <v>917</v>
      </c>
      <c r="H12" s="116" t="s">
        <v>760</v>
      </c>
      <c r="I12" s="114" t="s">
        <v>817</v>
      </c>
      <c r="J12" s="114" t="s">
        <v>813</v>
      </c>
      <c r="K12" s="114" t="s">
        <v>1875</v>
      </c>
      <c r="L12" s="114">
        <v>4</v>
      </c>
    </row>
    <row r="13" spans="1:12">
      <c r="A13" s="114" t="s">
        <v>765</v>
      </c>
      <c r="B13" s="114">
        <v>1645</v>
      </c>
      <c r="C13" s="114">
        <v>1645</v>
      </c>
      <c r="D13" s="115">
        <v>0.99</v>
      </c>
      <c r="E13" s="114">
        <v>0</v>
      </c>
      <c r="F13" s="114">
        <v>88.77</v>
      </c>
      <c r="G13" s="114">
        <v>917</v>
      </c>
      <c r="H13" s="116" t="s">
        <v>760</v>
      </c>
      <c r="I13" s="114" t="s">
        <v>818</v>
      </c>
      <c r="J13" s="114" t="s">
        <v>813</v>
      </c>
      <c r="K13" s="114" t="s">
        <v>1875</v>
      </c>
      <c r="L13" s="114">
        <v>0</v>
      </c>
    </row>
    <row r="14" spans="1:12">
      <c r="A14" s="114" t="s">
        <v>764</v>
      </c>
      <c r="B14" s="114">
        <v>1645</v>
      </c>
      <c r="C14" s="114">
        <v>1645</v>
      </c>
      <c r="D14" s="115">
        <v>0.99</v>
      </c>
      <c r="E14" s="114">
        <v>0</v>
      </c>
      <c r="F14" s="114">
        <v>88.77</v>
      </c>
      <c r="G14" s="114">
        <v>917</v>
      </c>
      <c r="H14" s="116" t="s">
        <v>760</v>
      </c>
      <c r="I14" s="114" t="s">
        <v>820</v>
      </c>
      <c r="J14" s="114" t="s">
        <v>37</v>
      </c>
      <c r="K14" s="114" t="s">
        <v>1875</v>
      </c>
      <c r="L14" s="114">
        <v>0</v>
      </c>
    </row>
    <row r="15" spans="1:12">
      <c r="A15" s="114" t="s">
        <v>797</v>
      </c>
      <c r="B15" s="114">
        <v>1644</v>
      </c>
      <c r="C15" s="114">
        <v>1644</v>
      </c>
      <c r="D15" s="115">
        <v>1</v>
      </c>
      <c r="E15" s="114">
        <v>0</v>
      </c>
      <c r="F15" s="114">
        <v>87.78</v>
      </c>
      <c r="G15" s="114">
        <v>927</v>
      </c>
      <c r="H15" s="116" t="s">
        <v>760</v>
      </c>
      <c r="I15" s="114" t="s">
        <v>817</v>
      </c>
      <c r="J15" s="114" t="s">
        <v>812</v>
      </c>
      <c r="K15" s="114" t="s">
        <v>1875</v>
      </c>
      <c r="L15" s="114">
        <v>3</v>
      </c>
    </row>
    <row r="16" spans="1:12">
      <c r="A16" s="114" t="s">
        <v>798</v>
      </c>
      <c r="B16" s="114">
        <v>1640</v>
      </c>
      <c r="C16" s="114">
        <v>1640</v>
      </c>
      <c r="D16" s="115">
        <v>1</v>
      </c>
      <c r="E16" s="114">
        <v>0</v>
      </c>
      <c r="F16" s="114">
        <v>87.55</v>
      </c>
      <c r="G16" s="114">
        <v>926</v>
      </c>
      <c r="H16" s="116" t="s">
        <v>760</v>
      </c>
      <c r="I16" s="114" t="s">
        <v>825</v>
      </c>
      <c r="J16" s="114" t="s">
        <v>812</v>
      </c>
      <c r="K16" s="114" t="s">
        <v>1875</v>
      </c>
      <c r="L16" s="114">
        <v>4</v>
      </c>
    </row>
    <row r="17" spans="1:12">
      <c r="A17" s="114" t="s">
        <v>799</v>
      </c>
      <c r="B17" s="114">
        <v>1640</v>
      </c>
      <c r="C17" s="114">
        <v>1640</v>
      </c>
      <c r="D17" s="115">
        <v>1</v>
      </c>
      <c r="E17" s="114">
        <v>0</v>
      </c>
      <c r="F17" s="114">
        <v>87.55</v>
      </c>
      <c r="G17" s="114">
        <v>926</v>
      </c>
      <c r="H17" s="116" t="s">
        <v>760</v>
      </c>
      <c r="I17" s="114" t="s">
        <v>818</v>
      </c>
      <c r="J17" s="114" t="s">
        <v>812</v>
      </c>
      <c r="K17" s="114" t="s">
        <v>1875</v>
      </c>
      <c r="L17" s="114">
        <v>0</v>
      </c>
    </row>
    <row r="18" spans="1:12">
      <c r="A18" s="114" t="s">
        <v>800</v>
      </c>
      <c r="B18" s="114">
        <v>1625</v>
      </c>
      <c r="C18" s="114">
        <v>1625</v>
      </c>
      <c r="D18" s="115">
        <v>0.99</v>
      </c>
      <c r="E18" s="114">
        <v>0</v>
      </c>
      <c r="F18" s="114">
        <v>87.61</v>
      </c>
      <c r="G18" s="114">
        <v>920</v>
      </c>
      <c r="H18" s="116" t="s">
        <v>826</v>
      </c>
      <c r="I18" s="114" t="s">
        <v>827</v>
      </c>
      <c r="J18" s="114" t="s">
        <v>812</v>
      </c>
      <c r="K18" s="114" t="s">
        <v>1875</v>
      </c>
      <c r="L18" s="114">
        <v>4</v>
      </c>
    </row>
    <row r="19" spans="1:12" ht="13.5" thickBot="1">
      <c r="A19" s="117" t="s">
        <v>801</v>
      </c>
      <c r="B19" s="117">
        <v>1596</v>
      </c>
      <c r="C19" s="117">
        <v>1596</v>
      </c>
      <c r="D19" s="118">
        <v>0.98</v>
      </c>
      <c r="E19" s="117">
        <v>0</v>
      </c>
      <c r="F19" s="117">
        <v>87.68</v>
      </c>
      <c r="G19" s="117">
        <v>920</v>
      </c>
      <c r="H19" s="119" t="s">
        <v>760</v>
      </c>
      <c r="I19" s="117" t="s">
        <v>832</v>
      </c>
      <c r="J19" s="117" t="s">
        <v>812</v>
      </c>
      <c r="K19" s="117" t="s">
        <v>1875</v>
      </c>
      <c r="L19" s="117">
        <v>3</v>
      </c>
    </row>
    <row r="20" spans="1:12">
      <c r="A20" s="120" t="s">
        <v>769</v>
      </c>
      <c r="B20" s="120">
        <v>1571</v>
      </c>
      <c r="C20" s="120">
        <v>1571</v>
      </c>
      <c r="D20" s="121">
        <v>0.99</v>
      </c>
      <c r="E20" s="120">
        <v>0</v>
      </c>
      <c r="F20" s="120">
        <v>86.14</v>
      </c>
      <c r="G20" s="120">
        <v>909</v>
      </c>
      <c r="H20" s="122" t="s">
        <v>760</v>
      </c>
      <c r="I20" s="120" t="s">
        <v>833</v>
      </c>
      <c r="J20" s="120" t="s">
        <v>813</v>
      </c>
      <c r="K20" s="120" t="s">
        <v>1878</v>
      </c>
      <c r="L20" s="120">
        <v>4</v>
      </c>
    </row>
    <row r="21" spans="1:12">
      <c r="A21" s="123" t="s">
        <v>768</v>
      </c>
      <c r="B21" s="123">
        <v>1571</v>
      </c>
      <c r="C21" s="123">
        <v>1571</v>
      </c>
      <c r="D21" s="124">
        <v>0.99</v>
      </c>
      <c r="E21" s="123">
        <v>0</v>
      </c>
      <c r="F21" s="123">
        <v>86.14</v>
      </c>
      <c r="G21" s="123">
        <v>909</v>
      </c>
      <c r="H21" s="125" t="s">
        <v>760</v>
      </c>
      <c r="I21" s="123" t="s">
        <v>828</v>
      </c>
      <c r="J21" s="123" t="s">
        <v>813</v>
      </c>
      <c r="K21" s="123" t="s">
        <v>1878</v>
      </c>
      <c r="L21" s="123">
        <v>4</v>
      </c>
    </row>
    <row r="22" spans="1:12">
      <c r="A22" s="123" t="s">
        <v>767</v>
      </c>
      <c r="B22" s="123">
        <v>1571</v>
      </c>
      <c r="C22" s="123">
        <v>1571</v>
      </c>
      <c r="D22" s="124">
        <v>0.99</v>
      </c>
      <c r="E22" s="123">
        <v>0</v>
      </c>
      <c r="F22" s="123">
        <v>86.14</v>
      </c>
      <c r="G22" s="123">
        <v>909</v>
      </c>
      <c r="H22" s="125" t="s">
        <v>760</v>
      </c>
      <c r="I22" s="123" t="s">
        <v>834</v>
      </c>
      <c r="J22" s="123" t="s">
        <v>813</v>
      </c>
      <c r="K22" s="123" t="s">
        <v>1878</v>
      </c>
      <c r="L22" s="123">
        <v>4</v>
      </c>
    </row>
    <row r="23" spans="1:12">
      <c r="A23" s="123" t="s">
        <v>772</v>
      </c>
      <c r="B23" s="123">
        <v>1567</v>
      </c>
      <c r="C23" s="123">
        <v>1567</v>
      </c>
      <c r="D23" s="124">
        <v>0.99</v>
      </c>
      <c r="E23" s="123">
        <v>0</v>
      </c>
      <c r="F23" s="123">
        <v>85.46</v>
      </c>
      <c r="G23" s="123">
        <v>906</v>
      </c>
      <c r="H23" s="125" t="s">
        <v>760</v>
      </c>
      <c r="I23" s="123" t="s">
        <v>829</v>
      </c>
      <c r="J23" s="123" t="s">
        <v>37</v>
      </c>
      <c r="K23" s="123" t="s">
        <v>1878</v>
      </c>
      <c r="L23" s="123">
        <v>0</v>
      </c>
    </row>
    <row r="24" spans="1:12">
      <c r="A24" s="123" t="s">
        <v>771</v>
      </c>
      <c r="B24" s="123">
        <v>1567</v>
      </c>
      <c r="C24" s="123">
        <v>1567</v>
      </c>
      <c r="D24" s="124">
        <v>0.99</v>
      </c>
      <c r="E24" s="123">
        <v>0</v>
      </c>
      <c r="F24" s="123">
        <v>85.46</v>
      </c>
      <c r="G24" s="123">
        <v>906</v>
      </c>
      <c r="H24" s="125" t="s">
        <v>760</v>
      </c>
      <c r="I24" s="123" t="s">
        <v>830</v>
      </c>
      <c r="J24" s="123" t="s">
        <v>824</v>
      </c>
      <c r="K24" s="123" t="s">
        <v>1878</v>
      </c>
      <c r="L24" s="123" t="s">
        <v>37</v>
      </c>
    </row>
    <row r="25" spans="1:12" ht="13.5" thickBot="1">
      <c r="A25" s="126" t="s">
        <v>770</v>
      </c>
      <c r="B25" s="126">
        <v>1567</v>
      </c>
      <c r="C25" s="126">
        <v>1567</v>
      </c>
      <c r="D25" s="127">
        <v>0.99</v>
      </c>
      <c r="E25" s="126">
        <v>0</v>
      </c>
      <c r="F25" s="126">
        <v>85.46</v>
      </c>
      <c r="G25" s="126">
        <v>906</v>
      </c>
      <c r="H25" s="128" t="s">
        <v>760</v>
      </c>
      <c r="I25" s="126" t="s">
        <v>831</v>
      </c>
      <c r="J25" s="126" t="s">
        <v>37</v>
      </c>
      <c r="K25" s="126" t="s">
        <v>1878</v>
      </c>
      <c r="L25" s="126">
        <v>4</v>
      </c>
    </row>
    <row r="26" spans="1:12">
      <c r="A26" s="129" t="s">
        <v>773</v>
      </c>
      <c r="B26" s="129">
        <v>1465</v>
      </c>
      <c r="C26" s="129">
        <v>1465</v>
      </c>
      <c r="D26" s="130">
        <v>0.92</v>
      </c>
      <c r="E26" s="129">
        <v>0</v>
      </c>
      <c r="F26" s="129">
        <v>85.48</v>
      </c>
      <c r="G26" s="129">
        <v>879</v>
      </c>
      <c r="H26" s="131" t="s">
        <v>760</v>
      </c>
      <c r="I26" s="129" t="s">
        <v>828</v>
      </c>
      <c r="J26" s="129" t="s">
        <v>813</v>
      </c>
      <c r="K26" s="129" t="s">
        <v>1877</v>
      </c>
      <c r="L26" s="129">
        <v>4</v>
      </c>
    </row>
    <row r="27" spans="1:12">
      <c r="A27" s="112" t="s">
        <v>781</v>
      </c>
      <c r="B27" s="112">
        <v>1440</v>
      </c>
      <c r="C27" s="112">
        <v>1440</v>
      </c>
      <c r="D27" s="132">
        <v>0.9</v>
      </c>
      <c r="E27" s="112">
        <v>0</v>
      </c>
      <c r="F27" s="112">
        <v>85.39</v>
      </c>
      <c r="G27" s="112">
        <v>806</v>
      </c>
      <c r="H27" s="133" t="s">
        <v>760</v>
      </c>
      <c r="I27" s="112" t="s">
        <v>814</v>
      </c>
      <c r="J27" s="112" t="s">
        <v>813</v>
      </c>
      <c r="K27" s="112" t="s">
        <v>1877</v>
      </c>
      <c r="L27" s="112">
        <v>2</v>
      </c>
    </row>
    <row r="28" spans="1:12">
      <c r="A28" s="112" t="s">
        <v>780</v>
      </c>
      <c r="B28" s="112">
        <v>1440</v>
      </c>
      <c r="C28" s="112">
        <v>1440</v>
      </c>
      <c r="D28" s="132">
        <v>0.9</v>
      </c>
      <c r="E28" s="112">
        <v>0</v>
      </c>
      <c r="F28" s="112">
        <v>85.39</v>
      </c>
      <c r="G28" s="112">
        <v>806</v>
      </c>
      <c r="H28" s="133" t="s">
        <v>760</v>
      </c>
      <c r="I28" s="112" t="s">
        <v>815</v>
      </c>
      <c r="J28" s="112" t="s">
        <v>813</v>
      </c>
      <c r="K28" s="112" t="s">
        <v>1877</v>
      </c>
      <c r="L28" s="112">
        <v>0</v>
      </c>
    </row>
    <row r="29" spans="1:12">
      <c r="A29" s="112" t="s">
        <v>779</v>
      </c>
      <c r="B29" s="112">
        <v>1440</v>
      </c>
      <c r="C29" s="112">
        <v>1440</v>
      </c>
      <c r="D29" s="132">
        <v>0.9</v>
      </c>
      <c r="E29" s="112">
        <v>0</v>
      </c>
      <c r="F29" s="112">
        <v>85.39</v>
      </c>
      <c r="G29" s="112">
        <v>806</v>
      </c>
      <c r="H29" s="133" t="s">
        <v>760</v>
      </c>
      <c r="I29" s="112" t="s">
        <v>829</v>
      </c>
      <c r="J29" s="112" t="s">
        <v>37</v>
      </c>
      <c r="K29" s="112" t="s">
        <v>1877</v>
      </c>
      <c r="L29" s="112">
        <v>0</v>
      </c>
    </row>
    <row r="30" spans="1:12">
      <c r="A30" s="112" t="s">
        <v>778</v>
      </c>
      <c r="B30" s="112">
        <v>1440</v>
      </c>
      <c r="C30" s="112">
        <v>1440</v>
      </c>
      <c r="D30" s="132">
        <v>0.9</v>
      </c>
      <c r="E30" s="112">
        <v>0</v>
      </c>
      <c r="F30" s="112">
        <v>85.39</v>
      </c>
      <c r="G30" s="112">
        <v>806</v>
      </c>
      <c r="H30" s="133" t="s">
        <v>760</v>
      </c>
      <c r="I30" s="112" t="s">
        <v>830</v>
      </c>
      <c r="J30" s="112" t="s">
        <v>813</v>
      </c>
      <c r="K30" s="112" t="s">
        <v>1877</v>
      </c>
      <c r="L30" s="112" t="s">
        <v>37</v>
      </c>
    </row>
    <row r="31" spans="1:12">
      <c r="A31" s="112" t="s">
        <v>777</v>
      </c>
      <c r="B31" s="112">
        <v>1440</v>
      </c>
      <c r="C31" s="112">
        <v>1440</v>
      </c>
      <c r="D31" s="132">
        <v>0.9</v>
      </c>
      <c r="E31" s="112">
        <v>0</v>
      </c>
      <c r="F31" s="112">
        <v>85.39</v>
      </c>
      <c r="G31" s="112">
        <v>806</v>
      </c>
      <c r="H31" s="133" t="s">
        <v>760</v>
      </c>
      <c r="I31" s="112" t="s">
        <v>832</v>
      </c>
      <c r="J31" s="112" t="s">
        <v>813</v>
      </c>
      <c r="K31" s="112" t="s">
        <v>1877</v>
      </c>
      <c r="L31" s="112" t="s">
        <v>37</v>
      </c>
    </row>
    <row r="32" spans="1:12">
      <c r="A32" s="112" t="s">
        <v>776</v>
      </c>
      <c r="B32" s="112">
        <v>1440</v>
      </c>
      <c r="C32" s="112">
        <v>1440</v>
      </c>
      <c r="D32" s="132">
        <v>0.9</v>
      </c>
      <c r="E32" s="112">
        <v>0</v>
      </c>
      <c r="F32" s="112">
        <v>85.39</v>
      </c>
      <c r="G32" s="112">
        <v>806</v>
      </c>
      <c r="H32" s="133" t="s">
        <v>760</v>
      </c>
      <c r="I32" s="112" t="s">
        <v>818</v>
      </c>
      <c r="J32" s="112" t="s">
        <v>813</v>
      </c>
      <c r="K32" s="112" t="s">
        <v>1877</v>
      </c>
      <c r="L32" s="112">
        <v>0</v>
      </c>
    </row>
    <row r="33" spans="1:12">
      <c r="A33" s="112" t="s">
        <v>775</v>
      </c>
      <c r="B33" s="112">
        <v>1440</v>
      </c>
      <c r="C33" s="112">
        <v>1440</v>
      </c>
      <c r="D33" s="132">
        <v>0.9</v>
      </c>
      <c r="E33" s="112">
        <v>0</v>
      </c>
      <c r="F33" s="112">
        <v>85.39</v>
      </c>
      <c r="G33" s="112">
        <v>806</v>
      </c>
      <c r="H33" s="133" t="s">
        <v>760</v>
      </c>
      <c r="I33" s="112" t="s">
        <v>831</v>
      </c>
      <c r="J33" s="112" t="s">
        <v>37</v>
      </c>
      <c r="K33" s="112" t="s">
        <v>1877</v>
      </c>
      <c r="L33" s="112">
        <v>4</v>
      </c>
    </row>
    <row r="34" spans="1:12">
      <c r="A34" s="112" t="s">
        <v>774</v>
      </c>
      <c r="B34" s="112">
        <v>1440</v>
      </c>
      <c r="C34" s="112">
        <v>1440</v>
      </c>
      <c r="D34" s="132">
        <v>0.9</v>
      </c>
      <c r="E34" s="112">
        <v>0</v>
      </c>
      <c r="F34" s="112">
        <v>85.39</v>
      </c>
      <c r="G34" s="112">
        <v>806</v>
      </c>
      <c r="H34" s="133" t="s">
        <v>760</v>
      </c>
      <c r="I34" s="112" t="s">
        <v>816</v>
      </c>
      <c r="J34" s="112" t="s">
        <v>813</v>
      </c>
      <c r="K34" s="112" t="s">
        <v>1877</v>
      </c>
      <c r="L34" s="112" t="s">
        <v>37</v>
      </c>
    </row>
    <row r="35" spans="1:12">
      <c r="A35" s="112" t="s">
        <v>782</v>
      </c>
      <c r="B35" s="112">
        <v>1400</v>
      </c>
      <c r="C35" s="112">
        <v>1400</v>
      </c>
      <c r="D35" s="132">
        <v>0.92</v>
      </c>
      <c r="E35" s="112">
        <v>0</v>
      </c>
      <c r="F35" s="112">
        <v>82.23</v>
      </c>
      <c r="G35" s="112">
        <v>848</v>
      </c>
      <c r="H35" s="133" t="s">
        <v>760</v>
      </c>
      <c r="I35" s="112" t="s">
        <v>834</v>
      </c>
      <c r="J35" s="112" t="s">
        <v>813</v>
      </c>
      <c r="K35" s="112" t="s">
        <v>1877</v>
      </c>
      <c r="L35" s="112">
        <v>4</v>
      </c>
    </row>
    <row r="36" spans="1:12" ht="13.5" thickBot="1">
      <c r="A36" s="113" t="s">
        <v>783</v>
      </c>
      <c r="B36" s="113">
        <v>1398</v>
      </c>
      <c r="C36" s="113">
        <v>1398</v>
      </c>
      <c r="D36" s="134">
        <v>0.92</v>
      </c>
      <c r="E36" s="113">
        <v>0</v>
      </c>
      <c r="F36" s="113">
        <v>82.11</v>
      </c>
      <c r="G36" s="113">
        <v>848</v>
      </c>
      <c r="H36" s="135" t="s">
        <v>760</v>
      </c>
      <c r="I36" s="113" t="s">
        <v>833</v>
      </c>
      <c r="J36" s="113" t="s">
        <v>813</v>
      </c>
      <c r="K36" s="113" t="s">
        <v>1877</v>
      </c>
      <c r="L36" s="113">
        <v>4</v>
      </c>
    </row>
    <row r="37" spans="1:12">
      <c r="A37" s="129" t="s">
        <v>784</v>
      </c>
      <c r="B37" s="129">
        <v>1158</v>
      </c>
      <c r="C37" s="129">
        <v>1158</v>
      </c>
      <c r="D37" s="130">
        <v>0.74</v>
      </c>
      <c r="E37" s="129">
        <v>0</v>
      </c>
      <c r="F37" s="129">
        <v>83.84</v>
      </c>
      <c r="G37" s="129">
        <v>687</v>
      </c>
      <c r="H37" s="131" t="s">
        <v>757</v>
      </c>
      <c r="I37" s="129" t="s">
        <v>14</v>
      </c>
      <c r="J37" s="129" t="s">
        <v>812</v>
      </c>
      <c r="K37" s="129" t="s">
        <v>1876</v>
      </c>
      <c r="L37" s="129">
        <v>4</v>
      </c>
    </row>
    <row r="38" spans="1:12">
      <c r="A38" s="136" t="s">
        <v>1993</v>
      </c>
      <c r="B38" s="136">
        <v>1157</v>
      </c>
      <c r="C38" s="136">
        <v>1157</v>
      </c>
      <c r="D38" s="137">
        <v>0.97</v>
      </c>
      <c r="E38" s="136">
        <v>0</v>
      </c>
      <c r="F38" s="136">
        <v>70.27</v>
      </c>
      <c r="G38" s="136">
        <v>987</v>
      </c>
      <c r="H38" s="138" t="s">
        <v>7</v>
      </c>
      <c r="I38" s="136" t="s">
        <v>6</v>
      </c>
      <c r="J38" s="136" t="s">
        <v>812</v>
      </c>
      <c r="K38" s="136" t="s">
        <v>1876</v>
      </c>
      <c r="L38" s="136">
        <v>0</v>
      </c>
    </row>
    <row r="39" spans="1:12">
      <c r="A39" s="112" t="s">
        <v>123</v>
      </c>
      <c r="B39" s="112">
        <v>1119</v>
      </c>
      <c r="C39" s="112">
        <v>1119</v>
      </c>
      <c r="D39" s="132">
        <v>0.7</v>
      </c>
      <c r="E39" s="112">
        <v>0</v>
      </c>
      <c r="F39" s="112">
        <v>85.98</v>
      </c>
      <c r="G39" s="112">
        <v>659</v>
      </c>
      <c r="H39" s="133" t="s">
        <v>7</v>
      </c>
      <c r="I39" s="112" t="s">
        <v>5</v>
      </c>
      <c r="J39" s="112" t="s">
        <v>812</v>
      </c>
      <c r="K39" s="112" t="s">
        <v>1876</v>
      </c>
      <c r="L39" s="112">
        <v>4</v>
      </c>
    </row>
    <row r="40" spans="1:12">
      <c r="A40" s="112" t="s">
        <v>785</v>
      </c>
      <c r="B40" s="112">
        <v>1116</v>
      </c>
      <c r="C40" s="112">
        <v>1116</v>
      </c>
      <c r="D40" s="132">
        <v>0.69</v>
      </c>
      <c r="E40" s="112">
        <v>0</v>
      </c>
      <c r="F40" s="112">
        <v>86.24</v>
      </c>
      <c r="G40" s="112">
        <v>656</v>
      </c>
      <c r="H40" s="133" t="s">
        <v>758</v>
      </c>
      <c r="I40" s="112" t="s">
        <v>835</v>
      </c>
      <c r="J40" s="112" t="s">
        <v>813</v>
      </c>
      <c r="K40" s="112" t="s">
        <v>1876</v>
      </c>
      <c r="L40" s="112" t="s">
        <v>37</v>
      </c>
    </row>
    <row r="41" spans="1:12">
      <c r="A41" s="112" t="s">
        <v>786</v>
      </c>
      <c r="B41" s="112">
        <v>748</v>
      </c>
      <c r="C41" s="112">
        <v>748</v>
      </c>
      <c r="D41" s="132">
        <v>0.97</v>
      </c>
      <c r="E41" s="112">
        <v>0</v>
      </c>
      <c r="F41" s="112">
        <v>49.15</v>
      </c>
      <c r="G41" s="112">
        <v>937</v>
      </c>
      <c r="H41" s="133" t="s">
        <v>787</v>
      </c>
      <c r="I41" s="112" t="s">
        <v>836</v>
      </c>
      <c r="J41" s="112" t="s">
        <v>837</v>
      </c>
      <c r="K41" s="112" t="s">
        <v>1876</v>
      </c>
      <c r="L41" s="112" t="s">
        <v>37</v>
      </c>
    </row>
    <row r="42" spans="1:12">
      <c r="A42" s="112" t="s">
        <v>788</v>
      </c>
      <c r="B42" s="112">
        <v>738</v>
      </c>
      <c r="C42" s="112">
        <v>738</v>
      </c>
      <c r="D42" s="132">
        <v>0.98</v>
      </c>
      <c r="E42" s="112">
        <v>0</v>
      </c>
      <c r="F42" s="112">
        <v>48.79</v>
      </c>
      <c r="G42" s="112">
        <v>954</v>
      </c>
      <c r="H42" s="133" t="s">
        <v>7</v>
      </c>
      <c r="I42" s="112" t="s">
        <v>5</v>
      </c>
      <c r="J42" s="112" t="s">
        <v>824</v>
      </c>
      <c r="K42" s="112" t="s">
        <v>1876</v>
      </c>
      <c r="L42" s="112">
        <v>4</v>
      </c>
    </row>
    <row r="43" spans="1:12">
      <c r="A43" s="112" t="s">
        <v>1994</v>
      </c>
      <c r="B43" s="112">
        <v>733</v>
      </c>
      <c r="C43" s="112">
        <v>733</v>
      </c>
      <c r="D43" s="132">
        <v>0.98</v>
      </c>
      <c r="E43" s="112">
        <v>0</v>
      </c>
      <c r="F43" s="112">
        <v>49</v>
      </c>
      <c r="G43" s="112">
        <v>948</v>
      </c>
      <c r="H43" s="133" t="s">
        <v>757</v>
      </c>
      <c r="I43" s="112" t="s">
        <v>14</v>
      </c>
      <c r="J43" s="112" t="s">
        <v>824</v>
      </c>
      <c r="K43" s="112" t="s">
        <v>1876</v>
      </c>
      <c r="L43" s="112">
        <v>4</v>
      </c>
    </row>
    <row r="44" spans="1:12">
      <c r="A44" s="112" t="s">
        <v>802</v>
      </c>
      <c r="B44" s="112">
        <v>733</v>
      </c>
      <c r="C44" s="112">
        <v>733</v>
      </c>
      <c r="D44" s="132">
        <v>0.98</v>
      </c>
      <c r="E44" s="112">
        <v>0</v>
      </c>
      <c r="F44" s="112">
        <v>49</v>
      </c>
      <c r="G44" s="112">
        <v>948</v>
      </c>
      <c r="H44" s="133" t="s">
        <v>757</v>
      </c>
      <c r="I44" s="112" t="s">
        <v>14</v>
      </c>
      <c r="J44" s="112" t="s">
        <v>824</v>
      </c>
      <c r="K44" s="112" t="s">
        <v>1876</v>
      </c>
      <c r="L44" s="112">
        <v>4</v>
      </c>
    </row>
    <row r="45" spans="1:12">
      <c r="A45" s="112" t="s">
        <v>803</v>
      </c>
      <c r="B45" s="112">
        <v>732</v>
      </c>
      <c r="C45" s="112">
        <v>732</v>
      </c>
      <c r="D45" s="132">
        <v>0.98</v>
      </c>
      <c r="E45" s="112">
        <v>0</v>
      </c>
      <c r="F45" s="112">
        <v>48.62</v>
      </c>
      <c r="G45" s="112">
        <v>962</v>
      </c>
      <c r="H45" s="133" t="s">
        <v>822</v>
      </c>
      <c r="I45" s="112" t="s">
        <v>840</v>
      </c>
      <c r="J45" s="112" t="s">
        <v>824</v>
      </c>
      <c r="K45" s="112" t="s">
        <v>1876</v>
      </c>
      <c r="L45" s="112" t="s">
        <v>37</v>
      </c>
    </row>
    <row r="46" spans="1:12">
      <c r="A46" s="112" t="s">
        <v>789</v>
      </c>
      <c r="B46" s="112">
        <v>726</v>
      </c>
      <c r="C46" s="112">
        <v>726</v>
      </c>
      <c r="D46" s="132">
        <v>0.98</v>
      </c>
      <c r="E46" s="112">
        <v>0</v>
      </c>
      <c r="F46" s="112">
        <v>47.34</v>
      </c>
      <c r="G46" s="112">
        <v>975</v>
      </c>
      <c r="H46" s="133" t="s">
        <v>790</v>
      </c>
      <c r="I46" s="112" t="s">
        <v>841</v>
      </c>
      <c r="J46" s="112" t="s">
        <v>844</v>
      </c>
      <c r="K46" s="112" t="s">
        <v>1876</v>
      </c>
      <c r="L46" s="112" t="s">
        <v>37</v>
      </c>
    </row>
    <row r="47" spans="1:12">
      <c r="A47" s="112" t="s">
        <v>804</v>
      </c>
      <c r="B47" s="112">
        <v>719</v>
      </c>
      <c r="C47" s="112">
        <v>719</v>
      </c>
      <c r="D47" s="132">
        <v>0.97</v>
      </c>
      <c r="E47" s="112">
        <v>0</v>
      </c>
      <c r="F47" s="112">
        <v>47.24</v>
      </c>
      <c r="G47" s="112">
        <v>931</v>
      </c>
      <c r="H47" s="133" t="s">
        <v>823</v>
      </c>
      <c r="I47" s="112" t="s">
        <v>843</v>
      </c>
      <c r="J47" s="112" t="s">
        <v>838</v>
      </c>
      <c r="K47" s="112" t="s">
        <v>1876</v>
      </c>
      <c r="L47" s="112" t="s">
        <v>37</v>
      </c>
    </row>
    <row r="48" spans="1:12">
      <c r="A48" s="112" t="s">
        <v>805</v>
      </c>
      <c r="B48" s="112">
        <v>717</v>
      </c>
      <c r="C48" s="112">
        <v>717</v>
      </c>
      <c r="D48" s="132">
        <v>0.98</v>
      </c>
      <c r="E48" s="112">
        <v>0</v>
      </c>
      <c r="F48" s="112">
        <v>46.85</v>
      </c>
      <c r="G48" s="112">
        <v>929</v>
      </c>
      <c r="H48" s="133" t="s">
        <v>823</v>
      </c>
      <c r="I48" s="112" t="s">
        <v>843</v>
      </c>
      <c r="J48" s="112" t="s">
        <v>838</v>
      </c>
      <c r="K48" s="112" t="s">
        <v>1876</v>
      </c>
      <c r="L48" s="112" t="s">
        <v>37</v>
      </c>
    </row>
    <row r="49" spans="1:12">
      <c r="A49" s="112" t="s">
        <v>806</v>
      </c>
      <c r="B49" s="112">
        <v>713</v>
      </c>
      <c r="C49" s="112">
        <v>713</v>
      </c>
      <c r="D49" s="132">
        <v>0.98</v>
      </c>
      <c r="E49" s="112">
        <v>0</v>
      </c>
      <c r="F49" s="112">
        <v>48.44</v>
      </c>
      <c r="G49" s="112">
        <v>934</v>
      </c>
      <c r="H49" s="133" t="s">
        <v>787</v>
      </c>
      <c r="I49" s="112" t="s">
        <v>836</v>
      </c>
      <c r="J49" s="112" t="s">
        <v>837</v>
      </c>
      <c r="K49" s="112" t="s">
        <v>1876</v>
      </c>
      <c r="L49" s="112" t="s">
        <v>37</v>
      </c>
    </row>
    <row r="50" spans="1:12">
      <c r="A50" s="112" t="s">
        <v>807</v>
      </c>
      <c r="B50" s="112">
        <v>713</v>
      </c>
      <c r="C50" s="112">
        <v>713</v>
      </c>
      <c r="D50" s="132">
        <v>0.98</v>
      </c>
      <c r="E50" s="112">
        <v>0</v>
      </c>
      <c r="F50" s="112">
        <v>47.7</v>
      </c>
      <c r="G50" s="112">
        <v>955</v>
      </c>
      <c r="H50" s="133" t="s">
        <v>823</v>
      </c>
      <c r="I50" s="112" t="s">
        <v>843</v>
      </c>
      <c r="J50" s="112" t="s">
        <v>839</v>
      </c>
      <c r="K50" s="112" t="s">
        <v>1876</v>
      </c>
      <c r="L50" s="112" t="s">
        <v>37</v>
      </c>
    </row>
    <row r="51" spans="1:12">
      <c r="A51" s="112" t="s">
        <v>808</v>
      </c>
      <c r="B51" s="112">
        <v>697</v>
      </c>
      <c r="C51" s="112">
        <v>697</v>
      </c>
      <c r="D51" s="132">
        <v>0.73</v>
      </c>
      <c r="E51" s="112">
        <v>0</v>
      </c>
      <c r="F51" s="112">
        <v>56.35</v>
      </c>
      <c r="G51" s="112">
        <v>686</v>
      </c>
      <c r="H51" s="133" t="s">
        <v>822</v>
      </c>
      <c r="I51" s="112" t="s">
        <v>840</v>
      </c>
      <c r="J51" s="112" t="s">
        <v>824</v>
      </c>
      <c r="K51" s="112" t="s">
        <v>1876</v>
      </c>
      <c r="L51" s="112" t="s">
        <v>37</v>
      </c>
    </row>
    <row r="52" spans="1:12">
      <c r="A52" s="112" t="s">
        <v>809</v>
      </c>
      <c r="B52" s="112">
        <v>653</v>
      </c>
      <c r="C52" s="112">
        <v>653</v>
      </c>
      <c r="D52" s="132">
        <v>0.97</v>
      </c>
      <c r="E52" s="112">
        <v>0</v>
      </c>
      <c r="F52" s="112">
        <v>45.43</v>
      </c>
      <c r="G52" s="112">
        <v>954</v>
      </c>
      <c r="H52" s="133" t="s">
        <v>790</v>
      </c>
      <c r="I52" s="112" t="s">
        <v>841</v>
      </c>
      <c r="J52" s="112" t="s">
        <v>844</v>
      </c>
      <c r="K52" s="112" t="s">
        <v>1876</v>
      </c>
      <c r="L52" s="112" t="s">
        <v>37</v>
      </c>
    </row>
    <row r="53" spans="1:12">
      <c r="A53" s="136" t="s">
        <v>1995</v>
      </c>
      <c r="B53" s="136">
        <v>625</v>
      </c>
      <c r="C53" s="136">
        <v>625</v>
      </c>
      <c r="D53" s="137">
        <v>0.98</v>
      </c>
      <c r="E53" s="136">
        <v>0</v>
      </c>
      <c r="F53" s="136">
        <v>43.44</v>
      </c>
      <c r="G53" s="136">
        <v>906</v>
      </c>
      <c r="H53" s="138" t="s">
        <v>7</v>
      </c>
      <c r="I53" s="136" t="s">
        <v>6</v>
      </c>
      <c r="J53" s="136" t="s">
        <v>812</v>
      </c>
      <c r="K53" s="136" t="s">
        <v>1876</v>
      </c>
      <c r="L53" s="136">
        <v>0</v>
      </c>
    </row>
    <row r="54" spans="1:12" ht="13.5" customHeight="1" thickBot="1">
      <c r="A54" s="139" t="s">
        <v>1996</v>
      </c>
      <c r="B54" s="139">
        <v>377</v>
      </c>
      <c r="C54" s="139">
        <v>598</v>
      </c>
      <c r="D54" s="140">
        <v>0.61</v>
      </c>
      <c r="E54" s="141">
        <v>9.9999999999999999E-119</v>
      </c>
      <c r="F54" s="139">
        <v>70.650000000000006</v>
      </c>
      <c r="G54" s="139">
        <v>908</v>
      </c>
      <c r="H54" s="142" t="s">
        <v>7</v>
      </c>
      <c r="I54" s="139" t="s">
        <v>6</v>
      </c>
      <c r="J54" s="139" t="s">
        <v>812</v>
      </c>
      <c r="K54" s="139" t="s">
        <v>1876</v>
      </c>
      <c r="L54" s="139">
        <v>0</v>
      </c>
    </row>
    <row r="55" spans="1:12">
      <c r="A55" s="269" t="s">
        <v>2578</v>
      </c>
      <c r="B55" s="269"/>
      <c r="C55" s="269"/>
      <c r="D55" s="269"/>
      <c r="E55" s="269"/>
      <c r="F55" s="269"/>
      <c r="G55" s="269"/>
      <c r="H55" s="269"/>
      <c r="I55" s="269"/>
      <c r="J55" s="269"/>
      <c r="K55" s="269"/>
      <c r="L55" s="269"/>
    </row>
  </sheetData>
  <mergeCells count="2">
    <mergeCell ref="A1:L1"/>
    <mergeCell ref="A55:L55"/>
  </mergeCells>
  <pageMargins left="0.7" right="0.7" top="0.75" bottom="0.75" header="0.3" footer="0.3"/>
  <pageSetup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S276"/>
  <sheetViews>
    <sheetView workbookViewId="0">
      <selection activeCell="T21" sqref="T21"/>
    </sheetView>
  </sheetViews>
  <sheetFormatPr defaultRowHeight="14.25"/>
  <cols>
    <col min="1" max="1" width="48.125" style="3" customWidth="1"/>
    <col min="3" max="3" width="9.375" customWidth="1"/>
    <col min="6" max="6" width="9.5" customWidth="1"/>
  </cols>
  <sheetData>
    <row r="1" spans="1:19">
      <c r="A1" s="268" t="s">
        <v>2378</v>
      </c>
      <c r="B1" s="268"/>
      <c r="C1" s="268"/>
      <c r="D1" s="268"/>
      <c r="E1" s="268"/>
      <c r="F1" s="268"/>
      <c r="G1" s="268"/>
      <c r="H1" s="268"/>
      <c r="I1" s="268"/>
      <c r="J1" s="268"/>
      <c r="K1" s="268"/>
      <c r="L1" s="268"/>
      <c r="M1" s="268"/>
      <c r="N1" s="268"/>
      <c r="O1" s="268"/>
    </row>
    <row r="2" spans="1:19">
      <c r="A2" s="272" t="s">
        <v>2214</v>
      </c>
      <c r="B2" s="146" t="s">
        <v>710</v>
      </c>
      <c r="C2" s="146" t="s">
        <v>720</v>
      </c>
      <c r="D2" s="147" t="s">
        <v>2165</v>
      </c>
      <c r="E2" s="147" t="s">
        <v>2185</v>
      </c>
      <c r="F2" s="146" t="s">
        <v>2293</v>
      </c>
      <c r="G2" s="146" t="s">
        <v>743</v>
      </c>
      <c r="H2" s="146" t="s">
        <v>581</v>
      </c>
      <c r="I2" s="146" t="s">
        <v>566</v>
      </c>
      <c r="J2" s="146" t="s">
        <v>541</v>
      </c>
      <c r="K2" s="146" t="s">
        <v>596</v>
      </c>
      <c r="L2" s="146" t="s">
        <v>615</v>
      </c>
      <c r="M2" s="146" t="s">
        <v>635</v>
      </c>
      <c r="N2" s="146" t="s">
        <v>655</v>
      </c>
      <c r="O2" s="146" t="s">
        <v>675</v>
      </c>
    </row>
    <row r="3" spans="1:19">
      <c r="A3" s="273"/>
      <c r="B3" s="71" t="s">
        <v>711</v>
      </c>
      <c r="C3" s="71" t="s">
        <v>745</v>
      </c>
      <c r="D3" s="148" t="s">
        <v>2166</v>
      </c>
      <c r="E3" s="148" t="s">
        <v>2186</v>
      </c>
      <c r="F3" s="71" t="s">
        <v>2290</v>
      </c>
      <c r="G3" s="71" t="s">
        <v>747</v>
      </c>
      <c r="H3" s="71" t="s">
        <v>582</v>
      </c>
      <c r="I3" s="71" t="s">
        <v>557</v>
      </c>
      <c r="J3" s="71" t="s">
        <v>579</v>
      </c>
      <c r="K3" s="71" t="s">
        <v>597</v>
      </c>
      <c r="L3" s="71" t="s">
        <v>616</v>
      </c>
      <c r="M3" s="71" t="s">
        <v>636</v>
      </c>
      <c r="N3" s="71" t="s">
        <v>656</v>
      </c>
      <c r="O3" s="71" t="s">
        <v>676</v>
      </c>
    </row>
    <row r="4" spans="1:19">
      <c r="A4" s="273"/>
      <c r="B4" s="71" t="s">
        <v>722</v>
      </c>
      <c r="C4" s="71" t="s">
        <v>695</v>
      </c>
      <c r="D4" s="148" t="s">
        <v>2167</v>
      </c>
      <c r="E4" s="148" t="s">
        <v>2187</v>
      </c>
      <c r="F4" s="71" t="s">
        <v>2291</v>
      </c>
      <c r="G4" s="71" t="s">
        <v>742</v>
      </c>
      <c r="H4" s="71" t="s">
        <v>553</v>
      </c>
      <c r="I4" s="71" t="s">
        <v>558</v>
      </c>
      <c r="J4" s="71" t="s">
        <v>580</v>
      </c>
      <c r="K4" s="71" t="s">
        <v>598</v>
      </c>
      <c r="L4" s="71" t="s">
        <v>617</v>
      </c>
      <c r="M4" s="71" t="s">
        <v>637</v>
      </c>
      <c r="N4" s="71" t="s">
        <v>657</v>
      </c>
      <c r="O4" s="71" t="s">
        <v>677</v>
      </c>
    </row>
    <row r="5" spans="1:19">
      <c r="A5" s="273"/>
      <c r="B5" s="71" t="s">
        <v>712</v>
      </c>
      <c r="C5" s="148" t="s">
        <v>2160</v>
      </c>
      <c r="D5" s="148" t="s">
        <v>2168</v>
      </c>
      <c r="E5" s="148" t="s">
        <v>2188</v>
      </c>
      <c r="F5" s="71" t="s">
        <v>2292</v>
      </c>
      <c r="G5" s="71" t="s">
        <v>735</v>
      </c>
      <c r="H5" s="71" t="s">
        <v>554</v>
      </c>
      <c r="I5" s="71" t="s">
        <v>567</v>
      </c>
      <c r="J5" s="71" t="s">
        <v>534</v>
      </c>
      <c r="K5" s="71" t="s">
        <v>599</v>
      </c>
      <c r="L5" s="71" t="s">
        <v>618</v>
      </c>
      <c r="M5" s="71" t="s">
        <v>638</v>
      </c>
      <c r="N5" s="71" t="s">
        <v>658</v>
      </c>
      <c r="O5" s="71" t="s">
        <v>678</v>
      </c>
    </row>
    <row r="6" spans="1:19">
      <c r="A6" s="273"/>
      <c r="B6" s="71" t="s">
        <v>713</v>
      </c>
      <c r="C6" s="71" t="s">
        <v>703</v>
      </c>
      <c r="D6" s="148" t="s">
        <v>2169</v>
      </c>
      <c r="E6" s="148" t="s">
        <v>2189</v>
      </c>
      <c r="F6" s="71" t="s">
        <v>2293</v>
      </c>
      <c r="G6" s="71" t="s">
        <v>739</v>
      </c>
      <c r="H6" s="71" t="s">
        <v>555</v>
      </c>
      <c r="I6" s="71" t="s">
        <v>568</v>
      </c>
      <c r="J6" s="71" t="s">
        <v>562</v>
      </c>
      <c r="K6" s="71" t="s">
        <v>600</v>
      </c>
      <c r="L6" s="71" t="s">
        <v>620</v>
      </c>
      <c r="M6" s="71" t="s">
        <v>639</v>
      </c>
      <c r="N6" s="71" t="s">
        <v>659</v>
      </c>
      <c r="O6" s="71" t="s">
        <v>679</v>
      </c>
    </row>
    <row r="7" spans="1:19">
      <c r="A7" s="273"/>
      <c r="B7" s="71" t="s">
        <v>714</v>
      </c>
      <c r="C7" s="71" t="s">
        <v>698</v>
      </c>
      <c r="D7" s="148" t="s">
        <v>2170</v>
      </c>
      <c r="E7" s="148" t="s">
        <v>2190</v>
      </c>
      <c r="F7" s="71" t="s">
        <v>2265</v>
      </c>
      <c r="G7" s="71" t="s">
        <v>740</v>
      </c>
      <c r="H7" s="71" t="s">
        <v>577</v>
      </c>
      <c r="I7" s="71" t="s">
        <v>570</v>
      </c>
      <c r="J7" s="71" t="s">
        <v>550</v>
      </c>
      <c r="K7" s="71" t="s">
        <v>601</v>
      </c>
      <c r="L7" s="71" t="s">
        <v>619</v>
      </c>
      <c r="M7" s="71" t="s">
        <v>640</v>
      </c>
      <c r="N7" s="71" t="s">
        <v>660</v>
      </c>
      <c r="O7" s="71" t="s">
        <v>680</v>
      </c>
    </row>
    <row r="8" spans="1:19">
      <c r="A8" s="273"/>
      <c r="B8" s="71" t="s">
        <v>715</v>
      </c>
      <c r="C8" s="71" t="s">
        <v>704</v>
      </c>
      <c r="D8" s="148" t="s">
        <v>2171</v>
      </c>
      <c r="E8" s="148" t="s">
        <v>2191</v>
      </c>
      <c r="F8" s="149" t="s">
        <v>2266</v>
      </c>
      <c r="G8" s="71" t="s">
        <v>736</v>
      </c>
      <c r="H8" s="71" t="s">
        <v>578</v>
      </c>
      <c r="I8" s="71" t="s">
        <v>563</v>
      </c>
      <c r="J8" s="71" t="s">
        <v>539</v>
      </c>
      <c r="K8" s="71" t="s">
        <v>602</v>
      </c>
      <c r="L8" s="71" t="s">
        <v>621</v>
      </c>
      <c r="M8" s="71" t="s">
        <v>641</v>
      </c>
      <c r="N8" s="71" t="s">
        <v>661</v>
      </c>
      <c r="O8" s="71" t="s">
        <v>681</v>
      </c>
    </row>
    <row r="9" spans="1:19">
      <c r="A9" s="273"/>
      <c r="B9" s="71" t="s">
        <v>716</v>
      </c>
      <c r="C9" s="71" t="s">
        <v>700</v>
      </c>
      <c r="D9" s="148" t="s">
        <v>2172</v>
      </c>
      <c r="E9" s="148" t="s">
        <v>2192</v>
      </c>
      <c r="F9" s="71" t="s">
        <v>2267</v>
      </c>
      <c r="G9" s="71" t="s">
        <v>741</v>
      </c>
      <c r="H9" s="71" t="s">
        <v>535</v>
      </c>
      <c r="I9" s="71" t="s">
        <v>556</v>
      </c>
      <c r="J9" s="71" t="s">
        <v>575</v>
      </c>
      <c r="K9" s="71" t="s">
        <v>603</v>
      </c>
      <c r="L9" s="71" t="s">
        <v>622</v>
      </c>
      <c r="M9" s="71" t="s">
        <v>642</v>
      </c>
      <c r="N9" s="71" t="s">
        <v>662</v>
      </c>
      <c r="O9" s="71" t="s">
        <v>684</v>
      </c>
    </row>
    <row r="10" spans="1:19">
      <c r="A10" s="273"/>
      <c r="B10" s="71" t="s">
        <v>723</v>
      </c>
      <c r="C10" s="71" t="s">
        <v>705</v>
      </c>
      <c r="D10" s="148" t="s">
        <v>2173</v>
      </c>
      <c r="E10" s="71" t="s">
        <v>701</v>
      </c>
      <c r="F10" s="149" t="s">
        <v>2268</v>
      </c>
      <c r="G10" s="71" t="s">
        <v>738</v>
      </c>
      <c r="H10" s="71" t="s">
        <v>536</v>
      </c>
      <c r="I10" s="71" t="s">
        <v>572</v>
      </c>
      <c r="J10" s="71" t="s">
        <v>263</v>
      </c>
      <c r="K10" s="71" t="s">
        <v>604</v>
      </c>
      <c r="L10" s="71" t="s">
        <v>623</v>
      </c>
      <c r="M10" s="71" t="s">
        <v>643</v>
      </c>
      <c r="N10" s="71" t="s">
        <v>663</v>
      </c>
      <c r="O10" s="71" t="s">
        <v>682</v>
      </c>
    </row>
    <row r="11" spans="1:19">
      <c r="A11" s="273"/>
      <c r="B11" s="71" t="s">
        <v>717</v>
      </c>
      <c r="C11" s="71" t="s">
        <v>696</v>
      </c>
      <c r="D11" s="148" t="s">
        <v>2174</v>
      </c>
      <c r="E11" s="71" t="s">
        <v>694</v>
      </c>
      <c r="F11" s="71" t="s">
        <v>2269</v>
      </c>
      <c r="G11" s="71" t="s">
        <v>737</v>
      </c>
      <c r="H11" s="71" t="s">
        <v>561</v>
      </c>
      <c r="I11" s="71" t="s">
        <v>573</v>
      </c>
      <c r="J11" s="71" t="s">
        <v>546</v>
      </c>
      <c r="K11" s="71" t="s">
        <v>605</v>
      </c>
      <c r="L11" s="71" t="s">
        <v>624</v>
      </c>
      <c r="M11" s="71" t="s">
        <v>644</v>
      </c>
      <c r="N11" s="71" t="s">
        <v>664</v>
      </c>
      <c r="O11" s="71" t="s">
        <v>683</v>
      </c>
      <c r="S11" s="4"/>
    </row>
    <row r="12" spans="1:19">
      <c r="A12" s="273"/>
      <c r="B12" s="71" t="s">
        <v>707</v>
      </c>
      <c r="C12" s="71" t="s">
        <v>697</v>
      </c>
      <c r="D12" s="148" t="s">
        <v>2175</v>
      </c>
      <c r="E12" s="71" t="s">
        <v>693</v>
      </c>
      <c r="F12" s="71" t="s">
        <v>2264</v>
      </c>
      <c r="G12" s="71" t="s">
        <v>531</v>
      </c>
      <c r="H12" s="71" t="s">
        <v>529</v>
      </c>
      <c r="I12" s="71" t="s">
        <v>574</v>
      </c>
      <c r="J12" s="71" t="s">
        <v>547</v>
      </c>
      <c r="K12" s="71" t="s">
        <v>613</v>
      </c>
      <c r="L12" s="71" t="s">
        <v>625</v>
      </c>
      <c r="M12" s="71" t="s">
        <v>645</v>
      </c>
      <c r="N12" s="71" t="s">
        <v>665</v>
      </c>
      <c r="O12" s="71" t="s">
        <v>2254</v>
      </c>
    </row>
    <row r="13" spans="1:19">
      <c r="A13" s="273"/>
      <c r="B13" s="71" t="s">
        <v>708</v>
      </c>
      <c r="C13" s="71" t="s">
        <v>691</v>
      </c>
      <c r="D13" s="148" t="s">
        <v>2176</v>
      </c>
      <c r="E13" s="71" t="s">
        <v>699</v>
      </c>
      <c r="F13" s="71" t="s">
        <v>686</v>
      </c>
      <c r="G13" s="71" t="s">
        <v>551</v>
      </c>
      <c r="H13" s="71" t="s">
        <v>530</v>
      </c>
      <c r="I13" s="71" t="s">
        <v>589</v>
      </c>
      <c r="J13" s="71" t="s">
        <v>586</v>
      </c>
      <c r="K13" s="71" t="s">
        <v>614</v>
      </c>
      <c r="L13" s="71" t="s">
        <v>626</v>
      </c>
      <c r="M13" s="71" t="s">
        <v>646</v>
      </c>
      <c r="N13" s="71" t="s">
        <v>666</v>
      </c>
      <c r="O13" s="71" t="s">
        <v>2255</v>
      </c>
    </row>
    <row r="14" spans="1:19">
      <c r="A14" s="273"/>
      <c r="B14" s="71" t="s">
        <v>718</v>
      </c>
      <c r="C14" s="71" t="s">
        <v>692</v>
      </c>
      <c r="D14" s="148" t="s">
        <v>2177</v>
      </c>
      <c r="E14" s="71" t="s">
        <v>702</v>
      </c>
      <c r="F14" s="71" t="s">
        <v>685</v>
      </c>
      <c r="G14" s="71" t="s">
        <v>548</v>
      </c>
      <c r="H14" s="71" t="s">
        <v>545</v>
      </c>
      <c r="I14" s="71" t="s">
        <v>590</v>
      </c>
      <c r="J14" s="71" t="s">
        <v>587</v>
      </c>
      <c r="K14" s="71" t="s">
        <v>606</v>
      </c>
      <c r="L14" s="71" t="s">
        <v>627</v>
      </c>
      <c r="M14" s="71" t="s">
        <v>647</v>
      </c>
      <c r="N14" s="71" t="s">
        <v>667</v>
      </c>
      <c r="O14" s="71" t="s">
        <v>2256</v>
      </c>
    </row>
    <row r="15" spans="1:19">
      <c r="A15" s="273"/>
      <c r="B15" s="71" t="s">
        <v>719</v>
      </c>
      <c r="C15" s="148" t="s">
        <v>2161</v>
      </c>
      <c r="D15" s="148" t="s">
        <v>2178</v>
      </c>
      <c r="E15" s="71" t="s">
        <v>706</v>
      </c>
      <c r="F15" s="71" t="s">
        <v>749</v>
      </c>
      <c r="G15" s="71" t="s">
        <v>532</v>
      </c>
      <c r="H15" s="71" t="s">
        <v>569</v>
      </c>
      <c r="I15" s="71" t="s">
        <v>576</v>
      </c>
      <c r="J15" s="71" t="s">
        <v>588</v>
      </c>
      <c r="K15" s="71" t="s">
        <v>607</v>
      </c>
      <c r="L15" s="71" t="s">
        <v>628</v>
      </c>
      <c r="M15" s="71" t="s">
        <v>648</v>
      </c>
      <c r="N15" s="71" t="s">
        <v>668</v>
      </c>
      <c r="O15" s="71" t="s">
        <v>2257</v>
      </c>
    </row>
    <row r="16" spans="1:19">
      <c r="A16" s="273"/>
      <c r="B16" s="148" t="s">
        <v>2154</v>
      </c>
      <c r="C16" s="71" t="s">
        <v>688</v>
      </c>
      <c r="D16" s="148" t="s">
        <v>2179</v>
      </c>
      <c r="E16" s="71" t="s">
        <v>721</v>
      </c>
      <c r="F16" s="71" t="s">
        <v>744</v>
      </c>
      <c r="G16" s="71" t="s">
        <v>583</v>
      </c>
      <c r="H16" s="71" t="s">
        <v>584</v>
      </c>
      <c r="I16" s="71" t="s">
        <v>264</v>
      </c>
      <c r="J16" s="71" t="s">
        <v>559</v>
      </c>
      <c r="K16" s="71" t="s">
        <v>377</v>
      </c>
      <c r="L16" s="71" t="s">
        <v>629</v>
      </c>
      <c r="M16" s="71" t="s">
        <v>649</v>
      </c>
      <c r="N16" s="71" t="s">
        <v>669</v>
      </c>
      <c r="O16" s="71" t="s">
        <v>2258</v>
      </c>
    </row>
    <row r="17" spans="1:15">
      <c r="A17" s="273"/>
      <c r="B17" s="148" t="s">
        <v>2155</v>
      </c>
      <c r="C17" s="71" t="s">
        <v>690</v>
      </c>
      <c r="D17" s="148" t="s">
        <v>2180</v>
      </c>
      <c r="E17" s="71" t="s">
        <v>689</v>
      </c>
      <c r="F17" s="71" t="s">
        <v>744</v>
      </c>
      <c r="G17" s="71" t="s">
        <v>528</v>
      </c>
      <c r="H17" s="71" t="s">
        <v>585</v>
      </c>
      <c r="I17" s="71" t="s">
        <v>542</v>
      </c>
      <c r="J17" s="71" t="s">
        <v>591</v>
      </c>
      <c r="K17" s="71" t="s">
        <v>608</v>
      </c>
      <c r="L17" s="71" t="s">
        <v>630</v>
      </c>
      <c r="M17" s="71" t="s">
        <v>650</v>
      </c>
      <c r="N17" s="71" t="s">
        <v>670</v>
      </c>
      <c r="O17" s="71" t="s">
        <v>2259</v>
      </c>
    </row>
    <row r="18" spans="1:15">
      <c r="A18" s="273"/>
      <c r="B18" s="148" t="s">
        <v>2156</v>
      </c>
      <c r="C18" s="71" t="s">
        <v>687</v>
      </c>
      <c r="D18" s="148" t="s">
        <v>2181</v>
      </c>
      <c r="E18" s="71" t="s">
        <v>724</v>
      </c>
      <c r="F18" s="71" t="s">
        <v>746</v>
      </c>
      <c r="G18" s="71" t="s">
        <v>552</v>
      </c>
      <c r="H18" s="71" t="s">
        <v>564</v>
      </c>
      <c r="I18" s="71" t="s">
        <v>549</v>
      </c>
      <c r="J18" s="71" t="s">
        <v>592</v>
      </c>
      <c r="K18" s="71" t="s">
        <v>609</v>
      </c>
      <c r="L18" s="71" t="s">
        <v>631</v>
      </c>
      <c r="M18" s="71" t="s">
        <v>651</v>
      </c>
      <c r="N18" s="71" t="s">
        <v>671</v>
      </c>
      <c r="O18" s="71" t="s">
        <v>2260</v>
      </c>
    </row>
    <row r="19" spans="1:15">
      <c r="A19" s="273"/>
      <c r="B19" s="148" t="s">
        <v>2157</v>
      </c>
      <c r="C19" s="148" t="s">
        <v>2162</v>
      </c>
      <c r="D19" s="148" t="s">
        <v>2182</v>
      </c>
      <c r="E19" s="71" t="s">
        <v>734</v>
      </c>
      <c r="F19" s="71" t="s">
        <v>750</v>
      </c>
      <c r="G19" s="71" t="s">
        <v>533</v>
      </c>
      <c r="H19" s="71" t="s">
        <v>565</v>
      </c>
      <c r="I19" s="71" t="s">
        <v>560</v>
      </c>
      <c r="J19" s="71" t="s">
        <v>593</v>
      </c>
      <c r="K19" s="71" t="s">
        <v>610</v>
      </c>
      <c r="L19" s="71" t="s">
        <v>632</v>
      </c>
      <c r="M19" s="71" t="s">
        <v>652</v>
      </c>
      <c r="N19" s="71" t="s">
        <v>672</v>
      </c>
      <c r="O19" s="71" t="s">
        <v>2261</v>
      </c>
    </row>
    <row r="20" spans="1:15">
      <c r="A20" s="273"/>
      <c r="B20" s="148" t="s">
        <v>2158</v>
      </c>
      <c r="C20" s="148" t="s">
        <v>2163</v>
      </c>
      <c r="D20" s="148" t="s">
        <v>2183</v>
      </c>
      <c r="E20" s="71" t="s">
        <v>725</v>
      </c>
      <c r="F20" s="71" t="s">
        <v>748</v>
      </c>
      <c r="G20" s="71" t="s">
        <v>543</v>
      </c>
      <c r="H20" s="71" t="s">
        <v>537</v>
      </c>
      <c r="I20" s="71" t="s">
        <v>540</v>
      </c>
      <c r="J20" s="71" t="s">
        <v>594</v>
      </c>
      <c r="K20" s="71" t="s">
        <v>611</v>
      </c>
      <c r="L20" s="71" t="s">
        <v>633</v>
      </c>
      <c r="M20" s="71" t="s">
        <v>653</v>
      </c>
      <c r="N20" s="71" t="s">
        <v>673</v>
      </c>
      <c r="O20" s="71" t="s">
        <v>2262</v>
      </c>
    </row>
    <row r="21" spans="1:15">
      <c r="A21" s="273"/>
      <c r="B21" s="148" t="s">
        <v>2159</v>
      </c>
      <c r="C21" s="148" t="s">
        <v>2164</v>
      </c>
      <c r="D21" s="148" t="s">
        <v>2184</v>
      </c>
      <c r="E21" s="71" t="s">
        <v>726</v>
      </c>
      <c r="F21" s="71" t="s">
        <v>743</v>
      </c>
      <c r="G21" s="71" t="s">
        <v>544</v>
      </c>
      <c r="H21" s="71" t="s">
        <v>538</v>
      </c>
      <c r="I21" s="71" t="s">
        <v>571</v>
      </c>
      <c r="J21" s="71" t="s">
        <v>595</v>
      </c>
      <c r="K21" s="71" t="s">
        <v>612</v>
      </c>
      <c r="L21" s="71" t="s">
        <v>634</v>
      </c>
      <c r="M21" s="71" t="s">
        <v>654</v>
      </c>
      <c r="N21" s="71" t="s">
        <v>674</v>
      </c>
      <c r="O21" s="71" t="s">
        <v>2263</v>
      </c>
    </row>
    <row r="22" spans="1:15">
      <c r="A22" s="273"/>
      <c r="B22" s="71" t="s">
        <v>730</v>
      </c>
      <c r="C22" s="71" t="s">
        <v>731</v>
      </c>
      <c r="D22" s="71" t="s">
        <v>732</v>
      </c>
      <c r="E22" s="71" t="s">
        <v>733</v>
      </c>
      <c r="F22" s="71" t="s">
        <v>2270</v>
      </c>
      <c r="G22" s="71" t="s">
        <v>2271</v>
      </c>
      <c r="H22" s="71" t="s">
        <v>2272</v>
      </c>
      <c r="I22" s="71" t="s">
        <v>2273</v>
      </c>
      <c r="J22" s="71" t="s">
        <v>2274</v>
      </c>
      <c r="K22" s="71" t="s">
        <v>2275</v>
      </c>
      <c r="L22" s="71" t="s">
        <v>2276</v>
      </c>
      <c r="M22" s="71" t="s">
        <v>2277</v>
      </c>
      <c r="N22" s="71" t="s">
        <v>2278</v>
      </c>
      <c r="O22" s="71" t="s">
        <v>2279</v>
      </c>
    </row>
    <row r="23" spans="1:15">
      <c r="A23" s="273"/>
      <c r="B23" s="71" t="s">
        <v>728</v>
      </c>
      <c r="C23" s="71" t="s">
        <v>709</v>
      </c>
      <c r="D23" s="71" t="s">
        <v>729</v>
      </c>
      <c r="E23" s="71" t="s">
        <v>2193</v>
      </c>
      <c r="F23" s="71" t="s">
        <v>2280</v>
      </c>
      <c r="G23" s="71" t="s">
        <v>2281</v>
      </c>
      <c r="H23" s="71" t="s">
        <v>2282</v>
      </c>
      <c r="I23" s="71" t="s">
        <v>2283</v>
      </c>
      <c r="J23" s="71" t="s">
        <v>2284</v>
      </c>
      <c r="K23" s="71" t="s">
        <v>2285</v>
      </c>
      <c r="L23" s="71" t="s">
        <v>2286</v>
      </c>
      <c r="M23" s="71" t="s">
        <v>2287</v>
      </c>
      <c r="N23" s="71" t="s">
        <v>2288</v>
      </c>
      <c r="O23" s="71" t="s">
        <v>2289</v>
      </c>
    </row>
    <row r="24" spans="1:15">
      <c r="A24" s="274"/>
      <c r="B24" s="150" t="s">
        <v>727</v>
      </c>
      <c r="C24" s="150" t="s">
        <v>548</v>
      </c>
      <c r="D24" s="150" t="s">
        <v>2294</v>
      </c>
      <c r="E24" s="151" t="s">
        <v>5</v>
      </c>
      <c r="F24" s="150"/>
      <c r="G24" s="150"/>
      <c r="H24" s="150"/>
      <c r="I24" s="150"/>
      <c r="J24" s="150"/>
      <c r="K24" s="150"/>
      <c r="L24" s="150"/>
      <c r="M24" s="150"/>
      <c r="N24" s="150"/>
      <c r="O24" s="150"/>
    </row>
    <row r="25" spans="1:15">
      <c r="A25" s="272" t="s">
        <v>2199</v>
      </c>
      <c r="B25" s="148" t="s">
        <v>2115</v>
      </c>
      <c r="C25" s="148" t="s">
        <v>2411</v>
      </c>
      <c r="D25" s="148" t="s">
        <v>2121</v>
      </c>
      <c r="E25" s="148" t="s">
        <v>2125</v>
      </c>
      <c r="F25" s="148" t="s">
        <v>2379</v>
      </c>
      <c r="G25" s="148" t="s">
        <v>2384</v>
      </c>
      <c r="H25" s="148" t="s">
        <v>2388</v>
      </c>
      <c r="I25" s="148" t="s">
        <v>2122</v>
      </c>
      <c r="J25" s="148" t="s">
        <v>2395</v>
      </c>
      <c r="K25" s="148" t="s">
        <v>2398</v>
      </c>
      <c r="L25" s="148" t="s">
        <v>2402</v>
      </c>
      <c r="M25" s="148" t="s">
        <v>2406</v>
      </c>
      <c r="N25" s="148" t="s">
        <v>2409</v>
      </c>
      <c r="O25" s="148" t="s">
        <v>2410</v>
      </c>
    </row>
    <row r="26" spans="1:15">
      <c r="A26" s="273"/>
      <c r="B26" s="148" t="s">
        <v>2116</v>
      </c>
      <c r="C26" s="148" t="s">
        <v>2412</v>
      </c>
      <c r="D26" s="148" t="s">
        <v>2122</v>
      </c>
      <c r="E26" s="148" t="s">
        <v>2126</v>
      </c>
      <c r="F26" s="148" t="s">
        <v>2380</v>
      </c>
      <c r="G26" s="148" t="s">
        <v>2385</v>
      </c>
      <c r="H26" s="148" t="s">
        <v>2389</v>
      </c>
      <c r="I26" s="148" t="s">
        <v>2392</v>
      </c>
      <c r="J26" s="148" t="s">
        <v>2396</v>
      </c>
      <c r="K26" s="148" t="s">
        <v>2399</v>
      </c>
      <c r="L26" s="148" t="s">
        <v>2403</v>
      </c>
      <c r="M26" s="148" t="s">
        <v>2407</v>
      </c>
      <c r="N26" s="148" t="s">
        <v>2405</v>
      </c>
      <c r="O26" s="148" t="s">
        <v>2401</v>
      </c>
    </row>
    <row r="27" spans="1:15">
      <c r="A27" s="273"/>
      <c r="B27" s="148" t="s">
        <v>2117</v>
      </c>
      <c r="C27" s="148" t="s">
        <v>2119</v>
      </c>
      <c r="D27" s="148" t="s">
        <v>2123</v>
      </c>
      <c r="E27" s="148" t="s">
        <v>2127</v>
      </c>
      <c r="F27" s="148" t="s">
        <v>2381</v>
      </c>
      <c r="G27" s="148" t="s">
        <v>2386</v>
      </c>
      <c r="H27" s="148" t="s">
        <v>2390</v>
      </c>
      <c r="I27" s="148" t="s">
        <v>2393</v>
      </c>
      <c r="J27" s="148" t="s">
        <v>2123</v>
      </c>
      <c r="K27" s="148" t="s">
        <v>2400</v>
      </c>
      <c r="L27" s="148" t="s">
        <v>2404</v>
      </c>
      <c r="M27" s="148" t="s">
        <v>2408</v>
      </c>
      <c r="N27" s="148" t="s">
        <v>2397</v>
      </c>
      <c r="O27" s="148" t="s">
        <v>2394</v>
      </c>
    </row>
    <row r="28" spans="1:15" ht="15">
      <c r="A28" s="274"/>
      <c r="B28" s="152" t="s">
        <v>2118</v>
      </c>
      <c r="C28" s="152" t="s">
        <v>2120</v>
      </c>
      <c r="D28" s="152" t="s">
        <v>2124</v>
      </c>
      <c r="E28" s="152" t="s">
        <v>2383</v>
      </c>
      <c r="F28" s="152" t="s">
        <v>2382</v>
      </c>
      <c r="G28" s="152" t="s">
        <v>2387</v>
      </c>
      <c r="H28" s="152" t="s">
        <v>2391</v>
      </c>
      <c r="N28" s="153"/>
      <c r="O28" s="153"/>
    </row>
    <row r="29" spans="1:15" ht="15">
      <c r="A29" s="154" t="s">
        <v>2200</v>
      </c>
      <c r="B29" s="155" t="s">
        <v>2093</v>
      </c>
      <c r="C29" s="155" t="s">
        <v>2094</v>
      </c>
      <c r="D29" s="155" t="s">
        <v>2095</v>
      </c>
      <c r="E29" s="155" t="s">
        <v>2096</v>
      </c>
      <c r="F29" s="156"/>
      <c r="G29" s="156"/>
      <c r="H29" s="156"/>
      <c r="I29" s="156"/>
      <c r="J29" s="156"/>
      <c r="K29" s="156"/>
      <c r="L29" s="156"/>
      <c r="M29" s="156"/>
      <c r="N29" s="156"/>
      <c r="O29" s="156"/>
    </row>
    <row r="30" spans="1:15">
      <c r="A30" s="270" t="s">
        <v>2201</v>
      </c>
      <c r="B30" s="157" t="s">
        <v>2097</v>
      </c>
      <c r="C30" s="157" t="s">
        <v>2098</v>
      </c>
      <c r="D30" s="157" t="s">
        <v>2099</v>
      </c>
      <c r="E30" s="157" t="s">
        <v>2100</v>
      </c>
      <c r="F30" s="157" t="s">
        <v>2101</v>
      </c>
      <c r="G30" s="157" t="s">
        <v>2102</v>
      </c>
      <c r="H30" s="157" t="s">
        <v>2103</v>
      </c>
      <c r="I30" s="157" t="s">
        <v>2104</v>
      </c>
      <c r="J30" s="157" t="s">
        <v>2105</v>
      </c>
      <c r="K30" s="157" t="s">
        <v>2106</v>
      </c>
      <c r="L30" s="157" t="s">
        <v>2107</v>
      </c>
      <c r="M30" s="157" t="s">
        <v>2108</v>
      </c>
      <c r="N30" s="157" t="s">
        <v>2109</v>
      </c>
      <c r="O30" s="157" t="s">
        <v>2110</v>
      </c>
    </row>
    <row r="31" spans="1:15" ht="15">
      <c r="A31" s="271"/>
      <c r="B31" s="158" t="s">
        <v>2111</v>
      </c>
      <c r="C31" s="158" t="s">
        <v>2109</v>
      </c>
      <c r="D31" s="158" t="s">
        <v>2110</v>
      </c>
      <c r="E31" s="158" t="s">
        <v>359</v>
      </c>
      <c r="F31" s="158" t="s">
        <v>14</v>
      </c>
      <c r="G31" s="158" t="s">
        <v>2202</v>
      </c>
      <c r="H31" s="159"/>
      <c r="I31" s="159"/>
      <c r="J31" s="159"/>
      <c r="K31" s="159"/>
      <c r="L31" s="159"/>
      <c r="M31" s="159"/>
      <c r="N31" s="159"/>
      <c r="O31" s="159"/>
    </row>
    <row r="32" spans="1:15" ht="15">
      <c r="A32" s="154" t="s">
        <v>2203</v>
      </c>
      <c r="B32" s="155" t="s">
        <v>2109</v>
      </c>
      <c r="C32" s="155" t="s">
        <v>2110</v>
      </c>
      <c r="D32" s="155" t="s">
        <v>2111</v>
      </c>
      <c r="E32" s="155" t="s">
        <v>2112</v>
      </c>
      <c r="F32" s="155" t="s">
        <v>2113</v>
      </c>
      <c r="G32" s="155" t="s">
        <v>2114</v>
      </c>
      <c r="H32" s="156"/>
      <c r="I32" s="156"/>
      <c r="J32" s="156"/>
      <c r="K32" s="156"/>
      <c r="L32" s="156"/>
      <c r="M32" s="156"/>
      <c r="N32" s="156"/>
      <c r="O32" s="156"/>
    </row>
    <row r="33" spans="1:15" ht="15">
      <c r="A33" s="154" t="s">
        <v>2204</v>
      </c>
      <c r="B33" s="155" t="s">
        <v>2128</v>
      </c>
      <c r="C33" s="155" t="s">
        <v>2129</v>
      </c>
      <c r="D33" s="155" t="s">
        <v>2130</v>
      </c>
      <c r="E33" s="155" t="s">
        <v>2131</v>
      </c>
      <c r="F33" s="155" t="s">
        <v>2132</v>
      </c>
      <c r="G33" s="155" t="s">
        <v>2133</v>
      </c>
      <c r="H33" s="155" t="s">
        <v>2134</v>
      </c>
      <c r="I33" s="156"/>
      <c r="J33" s="156"/>
      <c r="K33" s="156"/>
      <c r="L33" s="156"/>
      <c r="M33" s="156"/>
      <c r="N33" s="156"/>
      <c r="O33" s="156"/>
    </row>
    <row r="34" spans="1:15">
      <c r="A34" s="270" t="s">
        <v>2205</v>
      </c>
      <c r="B34" s="160" t="s">
        <v>2135</v>
      </c>
      <c r="C34" s="161" t="s">
        <v>2135</v>
      </c>
      <c r="D34" s="161" t="s">
        <v>2446</v>
      </c>
      <c r="E34" s="160" t="s">
        <v>2136</v>
      </c>
      <c r="F34" s="160" t="s">
        <v>2137</v>
      </c>
      <c r="G34" s="160" t="s">
        <v>2138</v>
      </c>
      <c r="H34" s="160" t="s">
        <v>2139</v>
      </c>
      <c r="I34" s="160" t="s">
        <v>2140</v>
      </c>
      <c r="J34" s="160" t="s">
        <v>2141</v>
      </c>
      <c r="K34" s="160" t="s">
        <v>2142</v>
      </c>
      <c r="L34" s="160" t="s">
        <v>2143</v>
      </c>
      <c r="M34" s="160" t="s">
        <v>2144</v>
      </c>
      <c r="N34" s="160" t="s">
        <v>2145</v>
      </c>
      <c r="O34" s="160" t="s">
        <v>2146</v>
      </c>
    </row>
    <row r="35" spans="1:15" ht="15">
      <c r="A35" s="271"/>
      <c r="B35" s="158" t="s">
        <v>2147</v>
      </c>
      <c r="C35" s="158" t="s">
        <v>2148</v>
      </c>
      <c r="D35" s="158" t="s">
        <v>2149</v>
      </c>
      <c r="E35" s="158" t="s">
        <v>2150</v>
      </c>
      <c r="F35" s="162" t="s">
        <v>2445</v>
      </c>
      <c r="G35" s="162" t="s">
        <v>2444</v>
      </c>
      <c r="H35" s="159"/>
      <c r="I35" s="159"/>
      <c r="J35" s="159"/>
      <c r="K35" s="159"/>
      <c r="L35" s="159"/>
      <c r="M35" s="159"/>
      <c r="N35" s="159"/>
      <c r="O35" s="159"/>
    </row>
    <row r="36" spans="1:15" ht="15">
      <c r="A36" s="154" t="s">
        <v>2251</v>
      </c>
      <c r="B36" s="155" t="s">
        <v>2151</v>
      </c>
      <c r="C36" s="163" t="s">
        <v>2442</v>
      </c>
      <c r="D36" s="156"/>
      <c r="E36" s="156"/>
      <c r="F36" s="156"/>
      <c r="G36" s="156"/>
      <c r="H36" s="156"/>
      <c r="I36" s="156"/>
      <c r="J36" s="156"/>
      <c r="K36" s="156"/>
      <c r="L36" s="156"/>
      <c r="M36" s="156"/>
      <c r="N36" s="156"/>
      <c r="O36" s="156"/>
    </row>
    <row r="37" spans="1:15" ht="15">
      <c r="A37" s="154" t="s">
        <v>2206</v>
      </c>
      <c r="B37" s="164" t="s">
        <v>2152</v>
      </c>
      <c r="C37" s="164" t="s">
        <v>2153</v>
      </c>
      <c r="D37" s="164" t="s">
        <v>2441</v>
      </c>
      <c r="E37" s="164" t="s">
        <v>2440</v>
      </c>
      <c r="F37" s="156"/>
      <c r="G37" s="156"/>
      <c r="H37" s="156"/>
      <c r="I37" s="156"/>
      <c r="J37" s="156"/>
      <c r="K37" s="156"/>
      <c r="L37" s="156"/>
      <c r="M37" s="156"/>
      <c r="N37" s="156"/>
      <c r="O37" s="156"/>
    </row>
    <row r="38" spans="1:15" ht="15">
      <c r="A38" s="165" t="s">
        <v>2207</v>
      </c>
      <c r="B38" s="164" t="s">
        <v>2138</v>
      </c>
      <c r="C38" s="164" t="s">
        <v>2443</v>
      </c>
      <c r="D38" s="164" t="s">
        <v>2141</v>
      </c>
      <c r="E38" s="164" t="s">
        <v>2439</v>
      </c>
      <c r="F38" s="164" t="s">
        <v>2148</v>
      </c>
      <c r="G38" s="164" t="s">
        <v>2436</v>
      </c>
      <c r="H38" s="164" t="s">
        <v>2437</v>
      </c>
      <c r="I38" s="164" t="s">
        <v>2438</v>
      </c>
      <c r="J38" s="156"/>
      <c r="K38" s="156"/>
      <c r="L38" s="156"/>
      <c r="M38" s="156"/>
      <c r="N38" s="156"/>
      <c r="O38" s="156"/>
    </row>
    <row r="39" spans="1:15">
      <c r="A39" s="154" t="s">
        <v>2208</v>
      </c>
      <c r="B39" s="164" t="s">
        <v>2081</v>
      </c>
      <c r="C39" s="164" t="s">
        <v>2082</v>
      </c>
      <c r="D39" s="164" t="s">
        <v>2083</v>
      </c>
      <c r="E39" s="164" t="s">
        <v>2084</v>
      </c>
      <c r="F39" s="164" t="s">
        <v>2085</v>
      </c>
      <c r="G39" s="164" t="s">
        <v>2086</v>
      </c>
      <c r="H39" s="164" t="s">
        <v>2087</v>
      </c>
      <c r="I39" s="164" t="s">
        <v>2088</v>
      </c>
      <c r="J39" s="164" t="s">
        <v>2089</v>
      </c>
      <c r="K39" s="164" t="s">
        <v>2090</v>
      </c>
      <c r="L39" s="164"/>
      <c r="M39" s="164"/>
      <c r="N39" s="164"/>
      <c r="O39" s="164"/>
    </row>
    <row r="40" spans="1:15">
      <c r="A40" s="154" t="s">
        <v>2209</v>
      </c>
      <c r="B40" s="164" t="s">
        <v>2091</v>
      </c>
      <c r="C40" s="164" t="s">
        <v>2092</v>
      </c>
      <c r="D40" s="164"/>
      <c r="E40" s="164"/>
      <c r="F40" s="164"/>
      <c r="G40" s="164"/>
      <c r="H40" s="164"/>
      <c r="I40" s="164"/>
      <c r="J40" s="164"/>
      <c r="K40" s="164"/>
      <c r="L40" s="164"/>
      <c r="M40" s="164"/>
      <c r="N40" s="164"/>
      <c r="O40" s="164"/>
    </row>
    <row r="41" spans="1:15">
      <c r="A41" s="154" t="s">
        <v>2210</v>
      </c>
      <c r="B41" s="164" t="s">
        <v>2413</v>
      </c>
      <c r="C41" s="164" t="s">
        <v>2414</v>
      </c>
      <c r="D41" s="164" t="s">
        <v>2415</v>
      </c>
      <c r="E41" s="164" t="s">
        <v>2416</v>
      </c>
      <c r="F41" s="164" t="s">
        <v>2417</v>
      </c>
      <c r="G41" s="164" t="s">
        <v>2418</v>
      </c>
      <c r="H41" s="164" t="s">
        <v>2419</v>
      </c>
      <c r="I41" s="164" t="s">
        <v>2420</v>
      </c>
      <c r="J41" s="164" t="s">
        <v>2421</v>
      </c>
      <c r="K41" s="164" t="s">
        <v>2422</v>
      </c>
      <c r="L41" s="164" t="s">
        <v>2423</v>
      </c>
      <c r="M41" s="164"/>
      <c r="N41" s="164"/>
      <c r="O41" s="164"/>
    </row>
    <row r="42" spans="1:15">
      <c r="A42" s="270" t="s">
        <v>2250</v>
      </c>
      <c r="B42" s="146" t="s">
        <v>2067</v>
      </c>
      <c r="C42" s="146" t="s">
        <v>2068</v>
      </c>
      <c r="D42" s="146" t="s">
        <v>2069</v>
      </c>
      <c r="E42" s="146" t="s">
        <v>2070</v>
      </c>
      <c r="F42" s="146" t="s">
        <v>2071</v>
      </c>
      <c r="G42" s="146" t="s">
        <v>2072</v>
      </c>
      <c r="H42" s="146" t="s">
        <v>2073</v>
      </c>
      <c r="I42" s="146" t="s">
        <v>2074</v>
      </c>
      <c r="J42" s="146" t="s">
        <v>2075</v>
      </c>
      <c r="K42" s="146" t="s">
        <v>2076</v>
      </c>
      <c r="L42" s="146" t="s">
        <v>2077</v>
      </c>
      <c r="M42" s="146" t="s">
        <v>2078</v>
      </c>
      <c r="N42" s="146" t="s">
        <v>2079</v>
      </c>
      <c r="O42" s="146" t="s">
        <v>2080</v>
      </c>
    </row>
    <row r="43" spans="1:15">
      <c r="A43" s="271"/>
      <c r="B43" s="150" t="s">
        <v>2062</v>
      </c>
      <c r="C43" s="150" t="s">
        <v>2063</v>
      </c>
      <c r="D43" s="150" t="s">
        <v>2064</v>
      </c>
      <c r="E43" s="150" t="s">
        <v>2065</v>
      </c>
      <c r="F43" s="150"/>
      <c r="G43" s="150"/>
      <c r="H43" s="150"/>
      <c r="I43" s="150"/>
      <c r="J43" s="150"/>
      <c r="K43" s="150"/>
      <c r="L43" s="150"/>
      <c r="M43" s="150"/>
      <c r="N43" s="150"/>
      <c r="O43" s="150"/>
    </row>
    <row r="44" spans="1:15">
      <c r="A44" s="270" t="s">
        <v>2066</v>
      </c>
      <c r="B44" s="71" t="s">
        <v>2053</v>
      </c>
      <c r="C44" s="71" t="s">
        <v>2054</v>
      </c>
      <c r="D44" s="71" t="s">
        <v>2424</v>
      </c>
      <c r="E44" s="71" t="s">
        <v>2055</v>
      </c>
      <c r="F44" s="71" t="s">
        <v>2056</v>
      </c>
      <c r="G44" s="71" t="s">
        <v>2057</v>
      </c>
      <c r="H44" s="71" t="s">
        <v>2058</v>
      </c>
      <c r="I44" s="71" t="s">
        <v>2059</v>
      </c>
      <c r="J44" s="71" t="s">
        <v>2060</v>
      </c>
      <c r="K44" s="71" t="s">
        <v>2061</v>
      </c>
      <c r="L44" s="71" t="s">
        <v>2425</v>
      </c>
      <c r="M44" s="71" t="s">
        <v>2426</v>
      </c>
      <c r="N44" s="71" t="s">
        <v>2052</v>
      </c>
      <c r="O44" s="71" t="s">
        <v>2053</v>
      </c>
    </row>
    <row r="45" spans="1:15" ht="15">
      <c r="A45" s="271"/>
      <c r="B45" s="150" t="s">
        <v>2054</v>
      </c>
      <c r="C45" s="150" t="s">
        <v>2055</v>
      </c>
      <c r="D45" s="150" t="s">
        <v>2056</v>
      </c>
      <c r="E45" s="150" t="s">
        <v>2057</v>
      </c>
      <c r="F45" s="150" t="s">
        <v>2058</v>
      </c>
      <c r="G45" s="150" t="s">
        <v>2059</v>
      </c>
      <c r="H45" s="150" t="s">
        <v>2060</v>
      </c>
      <c r="I45" s="150" t="s">
        <v>2061</v>
      </c>
      <c r="J45" s="150"/>
      <c r="K45" s="159"/>
      <c r="L45" s="159"/>
      <c r="M45" s="159"/>
      <c r="N45" s="159"/>
      <c r="O45" s="159"/>
    </row>
    <row r="46" spans="1:15">
      <c r="A46" s="154" t="s">
        <v>2211</v>
      </c>
      <c r="B46" s="164" t="s">
        <v>2045</v>
      </c>
      <c r="C46" s="164" t="s">
        <v>2452</v>
      </c>
      <c r="D46" s="164" t="s">
        <v>2451</v>
      </c>
      <c r="E46" s="164" t="s">
        <v>2450</v>
      </c>
      <c r="F46" s="164" t="s">
        <v>2449</v>
      </c>
      <c r="G46" s="164" t="s">
        <v>2047</v>
      </c>
      <c r="H46" s="164" t="s">
        <v>2448</v>
      </c>
      <c r="I46" s="164" t="s">
        <v>2447</v>
      </c>
      <c r="J46" s="164"/>
      <c r="K46" s="164"/>
      <c r="L46" s="164"/>
      <c r="M46" s="164"/>
      <c r="N46" s="164"/>
      <c r="O46" s="164"/>
    </row>
    <row r="47" spans="1:15">
      <c r="A47" s="154" t="s">
        <v>2215</v>
      </c>
      <c r="B47" s="166" t="s">
        <v>2041</v>
      </c>
      <c r="C47" s="166" t="s">
        <v>2042</v>
      </c>
      <c r="D47" s="166"/>
      <c r="E47" s="166"/>
      <c r="F47" s="166"/>
      <c r="G47" s="166"/>
      <c r="H47" s="166"/>
      <c r="I47" s="166"/>
      <c r="J47" s="166"/>
      <c r="K47" s="166"/>
      <c r="L47" s="166"/>
      <c r="M47" s="166"/>
      <c r="N47" s="166"/>
      <c r="O47" s="166"/>
    </row>
    <row r="48" spans="1:15">
      <c r="A48" s="154" t="s">
        <v>2216</v>
      </c>
      <c r="B48" s="166" t="s">
        <v>2427</v>
      </c>
      <c r="C48" s="166" t="s">
        <v>2428</v>
      </c>
      <c r="D48" s="166" t="s">
        <v>2429</v>
      </c>
      <c r="E48" s="166"/>
      <c r="F48" s="166"/>
      <c r="G48" s="166"/>
      <c r="H48" s="166"/>
      <c r="I48" s="166"/>
      <c r="J48" s="166"/>
      <c r="K48" s="166"/>
      <c r="L48" s="166"/>
      <c r="M48" s="166"/>
      <c r="N48" s="166"/>
      <c r="O48" s="166"/>
    </row>
    <row r="49" spans="1:15">
      <c r="A49" s="154" t="s">
        <v>2217</v>
      </c>
      <c r="B49" s="166" t="s">
        <v>2430</v>
      </c>
      <c r="C49" s="166" t="s">
        <v>2431</v>
      </c>
      <c r="D49" s="166" t="s">
        <v>2043</v>
      </c>
      <c r="E49" s="166"/>
      <c r="F49" s="166"/>
      <c r="G49" s="166"/>
      <c r="H49" s="166"/>
      <c r="I49" s="166"/>
      <c r="J49" s="166"/>
      <c r="K49" s="166"/>
      <c r="L49" s="166"/>
      <c r="M49" s="166"/>
      <c r="N49" s="166"/>
      <c r="O49" s="166"/>
    </row>
    <row r="50" spans="1:15">
      <c r="A50" s="154" t="s">
        <v>2044</v>
      </c>
      <c r="B50" s="166" t="s">
        <v>2432</v>
      </c>
      <c r="C50" s="166"/>
      <c r="D50" s="166"/>
      <c r="E50" s="166"/>
      <c r="F50" s="166"/>
      <c r="G50" s="166"/>
      <c r="H50" s="166"/>
      <c r="I50" s="166"/>
      <c r="J50" s="166"/>
      <c r="K50" s="166"/>
      <c r="L50" s="166"/>
      <c r="M50" s="166"/>
      <c r="N50" s="166"/>
      <c r="O50" s="166"/>
    </row>
    <row r="51" spans="1:15">
      <c r="A51" s="154" t="s">
        <v>2212</v>
      </c>
      <c r="B51" s="166" t="s">
        <v>2433</v>
      </c>
      <c r="C51" s="166"/>
      <c r="D51" s="166"/>
      <c r="E51" s="166"/>
      <c r="F51" s="166"/>
      <c r="G51" s="166"/>
      <c r="H51" s="166"/>
      <c r="I51" s="166"/>
      <c r="J51" s="166"/>
      <c r="K51" s="166"/>
      <c r="L51" s="166"/>
      <c r="M51" s="166"/>
      <c r="N51" s="166"/>
      <c r="O51" s="166"/>
    </row>
    <row r="52" spans="1:15">
      <c r="A52" s="154" t="s">
        <v>2213</v>
      </c>
      <c r="B52" s="166" t="s">
        <v>2045</v>
      </c>
      <c r="C52" s="166" t="s">
        <v>2046</v>
      </c>
      <c r="D52" s="166" t="s">
        <v>2047</v>
      </c>
      <c r="E52" s="166" t="s">
        <v>2048</v>
      </c>
      <c r="F52" s="166"/>
      <c r="G52" s="166"/>
      <c r="H52" s="166"/>
      <c r="I52" s="166"/>
      <c r="J52" s="166"/>
      <c r="K52" s="166"/>
      <c r="L52" s="166"/>
      <c r="M52" s="166"/>
      <c r="N52" s="166"/>
      <c r="O52" s="166"/>
    </row>
    <row r="53" spans="1:15">
      <c r="A53" s="270" t="s">
        <v>2218</v>
      </c>
      <c r="B53" s="167" t="s">
        <v>2049</v>
      </c>
      <c r="C53" s="167" t="s">
        <v>2050</v>
      </c>
      <c r="D53" s="167" t="s">
        <v>2051</v>
      </c>
      <c r="E53" s="83" t="s">
        <v>2434</v>
      </c>
      <c r="F53" s="167" t="s">
        <v>828</v>
      </c>
      <c r="G53" s="167" t="s">
        <v>834</v>
      </c>
      <c r="H53" s="167" t="s">
        <v>1</v>
      </c>
      <c r="I53" s="167" t="s">
        <v>2</v>
      </c>
      <c r="J53" s="167" t="s">
        <v>2366</v>
      </c>
      <c r="K53" s="167" t="s">
        <v>4</v>
      </c>
      <c r="L53" s="167" t="s">
        <v>814</v>
      </c>
      <c r="M53" s="167" t="s">
        <v>815</v>
      </c>
      <c r="N53" s="167" t="s">
        <v>816</v>
      </c>
      <c r="O53" s="167" t="s">
        <v>819</v>
      </c>
    </row>
    <row r="54" spans="1:15">
      <c r="A54" s="271"/>
      <c r="B54" s="168" t="s">
        <v>1873</v>
      </c>
      <c r="C54" s="168" t="s">
        <v>817</v>
      </c>
      <c r="D54" s="168" t="s">
        <v>818</v>
      </c>
      <c r="E54" s="168" t="s">
        <v>820</v>
      </c>
      <c r="F54" s="168" t="s">
        <v>817</v>
      </c>
      <c r="G54" s="168" t="s">
        <v>825</v>
      </c>
      <c r="H54" s="168" t="s">
        <v>818</v>
      </c>
      <c r="I54" s="168" t="s">
        <v>832</v>
      </c>
      <c r="J54" s="168"/>
      <c r="K54" s="168"/>
      <c r="L54" s="168"/>
      <c r="M54" s="168"/>
      <c r="N54" s="168"/>
      <c r="O54" s="168"/>
    </row>
    <row r="55" spans="1:15">
      <c r="A55" s="154" t="s">
        <v>2252</v>
      </c>
      <c r="B55" s="168" t="s">
        <v>2435</v>
      </c>
      <c r="C55" s="168"/>
      <c r="D55" s="168"/>
      <c r="E55" s="168"/>
      <c r="F55" s="168"/>
      <c r="G55" s="168"/>
      <c r="H55" s="168"/>
      <c r="I55" s="168"/>
      <c r="J55" s="168"/>
      <c r="K55" s="168"/>
      <c r="L55" s="168"/>
      <c r="M55" s="168"/>
      <c r="N55" s="168"/>
      <c r="O55" s="168"/>
    </row>
    <row r="60" spans="1:15" ht="15">
      <c r="A60" s="11"/>
    </row>
    <row r="271" spans="1:1">
      <c r="A271" s="7"/>
    </row>
    <row r="272" spans="1:1">
      <c r="A272" s="7"/>
    </row>
    <row r="273" spans="1:1">
      <c r="A273" s="7"/>
    </row>
    <row r="274" spans="1:1">
      <c r="A274" s="7"/>
    </row>
    <row r="275" spans="1:1">
      <c r="A275" s="7"/>
    </row>
    <row r="276" spans="1:1">
      <c r="A276" s="7"/>
    </row>
  </sheetData>
  <sortState xmlns:xlrd2="http://schemas.microsoft.com/office/spreadsheetml/2017/richdata2" ref="A1:A483">
    <sortCondition ref="A1:A483"/>
  </sortState>
  <mergeCells count="8">
    <mergeCell ref="A1:O1"/>
    <mergeCell ref="A53:A54"/>
    <mergeCell ref="A2:A24"/>
    <mergeCell ref="A25:A28"/>
    <mergeCell ref="A30:A31"/>
    <mergeCell ref="A34:A35"/>
    <mergeCell ref="A44:A45"/>
    <mergeCell ref="A42:A43"/>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250139-C7A0-47EF-B38B-010B8943D1B3}">
  <dimension ref="A1:H71"/>
  <sheetViews>
    <sheetView workbookViewId="0">
      <selection activeCell="J15" sqref="J15"/>
    </sheetView>
  </sheetViews>
  <sheetFormatPr defaultRowHeight="14.25"/>
  <cols>
    <col min="1" max="1" width="15.875" style="10" customWidth="1"/>
    <col min="2" max="2" width="10.125" style="10" customWidth="1"/>
    <col min="3" max="3" width="10" style="10" customWidth="1"/>
    <col min="4" max="4" width="11.875" style="10" bestFit="1" customWidth="1"/>
    <col min="5" max="5" width="12.375" style="10" customWidth="1"/>
    <col min="6" max="6" width="11" style="10" customWidth="1"/>
    <col min="7" max="7" width="14" style="10" customWidth="1"/>
    <col min="8" max="16384" width="9" style="10"/>
  </cols>
  <sheetData>
    <row r="1" spans="1:8">
      <c r="A1" s="236" t="s">
        <v>2582</v>
      </c>
      <c r="B1" s="236"/>
      <c r="C1" s="236"/>
      <c r="D1" s="236"/>
      <c r="E1" s="236"/>
      <c r="F1" s="236"/>
      <c r="G1" s="236"/>
      <c r="H1" s="71"/>
    </row>
    <row r="2" spans="1:8">
      <c r="A2" s="222" t="s">
        <v>2304</v>
      </c>
      <c r="B2" s="222" t="s">
        <v>2302</v>
      </c>
      <c r="C2" s="222" t="s">
        <v>2303</v>
      </c>
      <c r="D2" s="222" t="s">
        <v>2572</v>
      </c>
      <c r="E2" s="222" t="s">
        <v>2367</v>
      </c>
      <c r="F2" s="223" t="s">
        <v>331</v>
      </c>
      <c r="G2" s="223" t="s">
        <v>2305</v>
      </c>
      <c r="H2" s="71"/>
    </row>
    <row r="3" spans="1:8">
      <c r="A3" s="114" t="s">
        <v>2525</v>
      </c>
      <c r="B3" s="114">
        <v>32.99812</v>
      </c>
      <c r="C3" s="114">
        <v>35.466479999999997</v>
      </c>
      <c r="D3" s="114">
        <v>49</v>
      </c>
      <c r="E3" s="114" t="s">
        <v>18</v>
      </c>
      <c r="F3" s="116" t="s">
        <v>527</v>
      </c>
      <c r="G3" s="114" t="s">
        <v>37</v>
      </c>
      <c r="H3" s="71"/>
    </row>
    <row r="4" spans="1:8">
      <c r="A4" s="114" t="s">
        <v>2526</v>
      </c>
      <c r="B4" s="114">
        <v>32.998080000000002</v>
      </c>
      <c r="C4" s="114">
        <v>35.466540000000002</v>
      </c>
      <c r="D4" s="114">
        <v>50</v>
      </c>
      <c r="E4" s="114" t="s">
        <v>18</v>
      </c>
      <c r="F4" s="116" t="s">
        <v>527</v>
      </c>
      <c r="G4" s="114" t="s">
        <v>37</v>
      </c>
      <c r="H4" s="71"/>
    </row>
    <row r="5" spans="1:8">
      <c r="A5" s="114" t="s">
        <v>2537</v>
      </c>
      <c r="B5" s="114">
        <v>32.998220000000003</v>
      </c>
      <c r="C5" s="114">
        <v>35.467840000000002</v>
      </c>
      <c r="D5" s="114">
        <v>61</v>
      </c>
      <c r="E5" s="114" t="s">
        <v>18</v>
      </c>
      <c r="F5" s="116" t="s">
        <v>527</v>
      </c>
      <c r="G5" s="116" t="s">
        <v>37</v>
      </c>
      <c r="H5" s="71"/>
    </row>
    <row r="6" spans="1:8">
      <c r="A6" s="112" t="s">
        <v>2529</v>
      </c>
      <c r="B6" s="112">
        <v>32.99756</v>
      </c>
      <c r="C6" s="112">
        <v>35.467120000000001</v>
      </c>
      <c r="D6" s="112">
        <v>53</v>
      </c>
      <c r="E6" s="112" t="s">
        <v>18</v>
      </c>
      <c r="F6" s="112" t="s">
        <v>37</v>
      </c>
      <c r="G6" s="133" t="s">
        <v>2560</v>
      </c>
      <c r="H6" s="71"/>
    </row>
    <row r="7" spans="1:8">
      <c r="A7" s="112" t="s">
        <v>2531</v>
      </c>
      <c r="B7" s="112">
        <v>32.998220000000003</v>
      </c>
      <c r="C7" s="112">
        <v>35.46837</v>
      </c>
      <c r="D7" s="112">
        <v>55</v>
      </c>
      <c r="E7" s="112" t="s">
        <v>18</v>
      </c>
      <c r="F7" s="112" t="s">
        <v>37</v>
      </c>
      <c r="G7" s="133" t="s">
        <v>2560</v>
      </c>
      <c r="H7" s="71"/>
    </row>
    <row r="8" spans="1:8">
      <c r="A8" s="112" t="s">
        <v>2532</v>
      </c>
      <c r="B8" s="112">
        <v>32.998379999999997</v>
      </c>
      <c r="C8" s="112">
        <v>35.468470000000003</v>
      </c>
      <c r="D8" s="112">
        <v>56</v>
      </c>
      <c r="E8" s="112" t="s">
        <v>18</v>
      </c>
      <c r="F8" s="112" t="s">
        <v>37</v>
      </c>
      <c r="G8" s="133" t="s">
        <v>2560</v>
      </c>
      <c r="H8" s="71"/>
    </row>
    <row r="9" spans="1:8">
      <c r="A9" s="112" t="s">
        <v>2533</v>
      </c>
      <c r="B9" s="112">
        <v>32.998469999999998</v>
      </c>
      <c r="C9" s="112">
        <v>35.46855</v>
      </c>
      <c r="D9" s="112">
        <v>57</v>
      </c>
      <c r="E9" s="112" t="s">
        <v>18</v>
      </c>
      <c r="F9" s="112" t="s">
        <v>37</v>
      </c>
      <c r="G9" s="133" t="s">
        <v>2560</v>
      </c>
      <c r="H9" s="71"/>
    </row>
    <row r="10" spans="1:8">
      <c r="A10" s="112" t="s">
        <v>2536</v>
      </c>
      <c r="B10" s="112">
        <v>32.998280000000001</v>
      </c>
      <c r="C10" s="112">
        <v>35.4679</v>
      </c>
      <c r="D10" s="112">
        <v>60</v>
      </c>
      <c r="E10" s="112" t="s">
        <v>18</v>
      </c>
      <c r="F10" s="112" t="s">
        <v>37</v>
      </c>
      <c r="G10" s="133" t="s">
        <v>2560</v>
      </c>
      <c r="H10" s="71"/>
    </row>
    <row r="11" spans="1:8">
      <c r="A11" s="112" t="s">
        <v>2550</v>
      </c>
      <c r="B11" s="112">
        <v>33.002490000000002</v>
      </c>
      <c r="C11" s="112">
        <v>35.4726</v>
      </c>
      <c r="D11" s="112">
        <v>74</v>
      </c>
      <c r="E11" s="112" t="s">
        <v>18</v>
      </c>
      <c r="F11" s="112" t="s">
        <v>37</v>
      </c>
      <c r="G11" s="133" t="s">
        <v>2560</v>
      </c>
      <c r="H11" s="71"/>
    </row>
    <row r="12" spans="1:8">
      <c r="A12" s="112" t="s">
        <v>2551</v>
      </c>
      <c r="B12" s="112">
        <v>33.002499999999998</v>
      </c>
      <c r="C12" s="112">
        <v>35.471649999999997</v>
      </c>
      <c r="D12" s="112">
        <v>75</v>
      </c>
      <c r="E12" s="112" t="s">
        <v>18</v>
      </c>
      <c r="F12" s="112" t="s">
        <v>37</v>
      </c>
      <c r="G12" s="133" t="s">
        <v>2560</v>
      </c>
      <c r="H12" s="71"/>
    </row>
    <row r="13" spans="1:8">
      <c r="A13" s="112" t="s">
        <v>2555</v>
      </c>
      <c r="B13" s="112">
        <v>33.003619999999998</v>
      </c>
      <c r="C13" s="112">
        <v>35.471110000000003</v>
      </c>
      <c r="D13" s="112">
        <v>79</v>
      </c>
      <c r="E13" s="112" t="s">
        <v>18</v>
      </c>
      <c r="F13" s="112" t="s">
        <v>37</v>
      </c>
      <c r="G13" s="133" t="s">
        <v>2560</v>
      </c>
      <c r="H13" s="71"/>
    </row>
    <row r="14" spans="1:8">
      <c r="A14" s="112" t="s">
        <v>2509</v>
      </c>
      <c r="B14" s="112">
        <v>32.995489999999997</v>
      </c>
      <c r="C14" s="112">
        <v>35.465260000000001</v>
      </c>
      <c r="D14" s="112">
        <v>33</v>
      </c>
      <c r="E14" s="112" t="s">
        <v>18</v>
      </c>
      <c r="F14" s="112" t="s">
        <v>37</v>
      </c>
      <c r="G14" s="112" t="s">
        <v>37</v>
      </c>
      <c r="H14" s="71"/>
    </row>
    <row r="15" spans="1:8">
      <c r="A15" s="112" t="s">
        <v>2524</v>
      </c>
      <c r="B15" s="112">
        <v>32.998539999999998</v>
      </c>
      <c r="C15" s="112">
        <v>35.466560000000001</v>
      </c>
      <c r="D15" s="112">
        <v>48</v>
      </c>
      <c r="E15" s="112" t="s">
        <v>18</v>
      </c>
      <c r="F15" s="133" t="s">
        <v>37</v>
      </c>
      <c r="G15" s="112" t="s">
        <v>37</v>
      </c>
      <c r="H15" s="71"/>
    </row>
    <row r="16" spans="1:8">
      <c r="A16" s="112" t="s">
        <v>2527</v>
      </c>
      <c r="B16" s="112">
        <v>32.998080000000002</v>
      </c>
      <c r="C16" s="112">
        <v>35.466760000000001</v>
      </c>
      <c r="D16" s="112">
        <v>51</v>
      </c>
      <c r="E16" s="112" t="s">
        <v>18</v>
      </c>
      <c r="F16" s="112" t="s">
        <v>37</v>
      </c>
      <c r="G16" s="112" t="s">
        <v>37</v>
      </c>
      <c r="H16" s="71"/>
    </row>
    <row r="17" spans="1:8">
      <c r="A17" s="112" t="s">
        <v>2546</v>
      </c>
      <c r="B17" s="112">
        <v>32.99774</v>
      </c>
      <c r="C17" s="112">
        <v>35.467559999999999</v>
      </c>
      <c r="D17" s="112">
        <v>70</v>
      </c>
      <c r="E17" s="112" t="s">
        <v>18</v>
      </c>
      <c r="F17" s="112" t="s">
        <v>37</v>
      </c>
      <c r="G17" s="112" t="s">
        <v>37</v>
      </c>
      <c r="H17" s="71"/>
    </row>
    <row r="18" spans="1:8">
      <c r="A18" s="112" t="s">
        <v>2557</v>
      </c>
      <c r="B18" s="112">
        <v>32.990870000000001</v>
      </c>
      <c r="C18" s="112">
        <v>35.481439999999999</v>
      </c>
      <c r="D18" s="112">
        <v>81</v>
      </c>
      <c r="E18" s="112" t="s">
        <v>18</v>
      </c>
      <c r="F18" s="112" t="s">
        <v>37</v>
      </c>
      <c r="G18" s="112" t="s">
        <v>37</v>
      </c>
      <c r="H18" s="71"/>
    </row>
    <row r="19" spans="1:8">
      <c r="A19" s="112" t="s">
        <v>2496</v>
      </c>
      <c r="B19" s="112">
        <v>32.99774</v>
      </c>
      <c r="C19" s="112">
        <v>35.46734</v>
      </c>
      <c r="D19" s="112">
        <v>4</v>
      </c>
      <c r="E19" s="112" t="s">
        <v>19</v>
      </c>
      <c r="F19" s="112" t="s">
        <v>37</v>
      </c>
      <c r="G19" s="112" t="s">
        <v>37</v>
      </c>
      <c r="H19" s="71"/>
    </row>
    <row r="20" spans="1:8">
      <c r="A20" s="112" t="s">
        <v>2497</v>
      </c>
      <c r="B20" s="112">
        <v>32.996459999999999</v>
      </c>
      <c r="C20" s="112">
        <v>35.467440000000003</v>
      </c>
      <c r="D20" s="112">
        <v>10</v>
      </c>
      <c r="E20" s="112" t="s">
        <v>19</v>
      </c>
      <c r="F20" s="112" t="s">
        <v>37</v>
      </c>
      <c r="G20" s="112" t="s">
        <v>37</v>
      </c>
      <c r="H20" s="71"/>
    </row>
    <row r="21" spans="1:8">
      <c r="A21" s="112" t="s">
        <v>2498</v>
      </c>
      <c r="B21" s="112">
        <v>32.996299999999998</v>
      </c>
      <c r="C21" s="112">
        <v>35.467680000000001</v>
      </c>
      <c r="D21" s="112">
        <v>12</v>
      </c>
      <c r="E21" s="112" t="s">
        <v>19</v>
      </c>
      <c r="F21" s="112" t="s">
        <v>37</v>
      </c>
      <c r="G21" s="112" t="s">
        <v>37</v>
      </c>
      <c r="H21" s="71"/>
    </row>
    <row r="22" spans="1:8">
      <c r="A22" s="112" t="s">
        <v>2499</v>
      </c>
      <c r="B22" s="112">
        <v>32.996400000000001</v>
      </c>
      <c r="C22" s="112">
        <v>35.467820000000003</v>
      </c>
      <c r="D22" s="112">
        <v>13</v>
      </c>
      <c r="E22" s="112" t="s">
        <v>19</v>
      </c>
      <c r="F22" s="112" t="s">
        <v>37</v>
      </c>
      <c r="G22" s="112" t="s">
        <v>37</v>
      </c>
      <c r="H22" s="71"/>
    </row>
    <row r="23" spans="1:8">
      <c r="A23" s="112" t="s">
        <v>2500</v>
      </c>
      <c r="B23" s="112">
        <v>32.996290000000002</v>
      </c>
      <c r="C23" s="112">
        <v>35.467970000000001</v>
      </c>
      <c r="D23" s="112">
        <v>14</v>
      </c>
      <c r="E23" s="112" t="s">
        <v>19</v>
      </c>
      <c r="F23" s="112" t="s">
        <v>37</v>
      </c>
      <c r="G23" s="112" t="s">
        <v>37</v>
      </c>
      <c r="H23" s="71"/>
    </row>
    <row r="24" spans="1:8">
      <c r="A24" s="112" t="s">
        <v>2501</v>
      </c>
      <c r="B24" s="112">
        <v>32.996169999999999</v>
      </c>
      <c r="C24" s="112">
        <v>35.4681</v>
      </c>
      <c r="D24" s="112">
        <v>15</v>
      </c>
      <c r="E24" s="112" t="s">
        <v>19</v>
      </c>
      <c r="F24" s="112" t="s">
        <v>37</v>
      </c>
      <c r="G24" s="112" t="s">
        <v>37</v>
      </c>
      <c r="H24" s="71"/>
    </row>
    <row r="25" spans="1:8">
      <c r="A25" s="112" t="s">
        <v>2502</v>
      </c>
      <c r="B25" s="112">
        <v>32.996070000000003</v>
      </c>
      <c r="C25" s="112">
        <v>35.468359999999997</v>
      </c>
      <c r="D25" s="112">
        <v>17</v>
      </c>
      <c r="E25" s="112" t="s">
        <v>19</v>
      </c>
      <c r="F25" s="112" t="s">
        <v>37</v>
      </c>
      <c r="G25" s="112" t="s">
        <v>37</v>
      </c>
      <c r="H25" s="71"/>
    </row>
    <row r="26" spans="1:8">
      <c r="A26" s="112" t="s">
        <v>2503</v>
      </c>
      <c r="B26" s="112">
        <v>32.996130000000001</v>
      </c>
      <c r="C26" s="112">
        <v>35.468359999999997</v>
      </c>
      <c r="D26" s="112">
        <v>18</v>
      </c>
      <c r="E26" s="112" t="s">
        <v>19</v>
      </c>
      <c r="F26" s="112" t="s">
        <v>37</v>
      </c>
      <c r="G26" s="112" t="s">
        <v>37</v>
      </c>
      <c r="H26" s="71"/>
    </row>
    <row r="27" spans="1:8">
      <c r="A27" s="112" t="s">
        <v>2504</v>
      </c>
      <c r="B27" s="112">
        <v>32.996760000000002</v>
      </c>
      <c r="C27" s="112">
        <v>35.468429999999998</v>
      </c>
      <c r="D27" s="112">
        <v>22</v>
      </c>
      <c r="E27" s="112" t="s">
        <v>19</v>
      </c>
      <c r="F27" s="112" t="s">
        <v>37</v>
      </c>
      <c r="G27" s="112" t="s">
        <v>37</v>
      </c>
      <c r="H27" s="71"/>
    </row>
    <row r="28" spans="1:8">
      <c r="A28" s="112" t="s">
        <v>2505</v>
      </c>
      <c r="B28" s="112">
        <v>32.995100000000001</v>
      </c>
      <c r="C28" s="112">
        <v>35.465020000000003</v>
      </c>
      <c r="D28" s="112">
        <v>29</v>
      </c>
      <c r="E28" s="112" t="s">
        <v>19</v>
      </c>
      <c r="F28" s="112" t="s">
        <v>37</v>
      </c>
      <c r="G28" s="112" t="s">
        <v>37</v>
      </c>
      <c r="H28" s="71"/>
    </row>
    <row r="29" spans="1:8">
      <c r="A29" s="112" t="s">
        <v>2506</v>
      </c>
      <c r="B29" s="112">
        <v>32.995170000000002</v>
      </c>
      <c r="C29" s="112">
        <v>35.465269999999997</v>
      </c>
      <c r="D29" s="112">
        <v>30</v>
      </c>
      <c r="E29" s="112" t="s">
        <v>19</v>
      </c>
      <c r="F29" s="112" t="s">
        <v>37</v>
      </c>
      <c r="G29" s="112" t="s">
        <v>37</v>
      </c>
      <c r="H29" s="71"/>
    </row>
    <row r="30" spans="1:8">
      <c r="A30" s="112" t="s">
        <v>2507</v>
      </c>
      <c r="B30" s="112">
        <v>32.995260000000002</v>
      </c>
      <c r="C30" s="112">
        <v>35.465200000000003</v>
      </c>
      <c r="D30" s="112">
        <v>31</v>
      </c>
      <c r="E30" s="112" t="s">
        <v>19</v>
      </c>
      <c r="F30" s="112" t="s">
        <v>37</v>
      </c>
      <c r="G30" s="112" t="s">
        <v>37</v>
      </c>
      <c r="H30" s="71"/>
    </row>
    <row r="31" spans="1:8">
      <c r="A31" s="112" t="s">
        <v>2508</v>
      </c>
      <c r="B31" s="112">
        <v>32.995359999999998</v>
      </c>
      <c r="C31" s="112">
        <v>35.465209999999999</v>
      </c>
      <c r="D31" s="112">
        <v>32</v>
      </c>
      <c r="E31" s="112" t="s">
        <v>19</v>
      </c>
      <c r="F31" s="112" t="s">
        <v>37</v>
      </c>
      <c r="G31" s="112" t="s">
        <v>37</v>
      </c>
      <c r="H31" s="71"/>
    </row>
    <row r="32" spans="1:8">
      <c r="A32" s="112" t="s">
        <v>2510</v>
      </c>
      <c r="B32" s="112">
        <v>32.99568</v>
      </c>
      <c r="C32" s="112">
        <v>35.465229999999998</v>
      </c>
      <c r="D32" s="112">
        <v>34</v>
      </c>
      <c r="E32" s="112" t="s">
        <v>19</v>
      </c>
      <c r="F32" s="112" t="s">
        <v>37</v>
      </c>
      <c r="G32" s="112" t="s">
        <v>37</v>
      </c>
      <c r="H32" s="71"/>
    </row>
    <row r="33" spans="1:8">
      <c r="A33" s="112" t="s">
        <v>2511</v>
      </c>
      <c r="B33" s="112">
        <v>32.995890000000003</v>
      </c>
      <c r="C33" s="112">
        <v>35.465200000000003</v>
      </c>
      <c r="D33" s="112">
        <v>35</v>
      </c>
      <c r="E33" s="112" t="s">
        <v>19</v>
      </c>
      <c r="F33" s="112" t="s">
        <v>37</v>
      </c>
      <c r="G33" s="112" t="s">
        <v>37</v>
      </c>
      <c r="H33" s="71"/>
    </row>
    <row r="34" spans="1:8">
      <c r="A34" s="112" t="s">
        <v>2512</v>
      </c>
      <c r="B34" s="112">
        <v>32.997909999999997</v>
      </c>
      <c r="C34" s="112">
        <v>35.466889999999999</v>
      </c>
      <c r="D34" s="112">
        <v>36</v>
      </c>
      <c r="E34" s="112" t="s">
        <v>19</v>
      </c>
      <c r="F34" s="133" t="s">
        <v>37</v>
      </c>
      <c r="G34" s="112" t="s">
        <v>37</v>
      </c>
      <c r="H34" s="71"/>
    </row>
    <row r="35" spans="1:8">
      <c r="A35" s="112" t="s">
        <v>2513</v>
      </c>
      <c r="B35" s="112">
        <v>32.99785</v>
      </c>
      <c r="C35" s="112">
        <v>35.466970000000003</v>
      </c>
      <c r="D35" s="112">
        <v>37</v>
      </c>
      <c r="E35" s="112" t="s">
        <v>19</v>
      </c>
      <c r="F35" s="133" t="s">
        <v>37</v>
      </c>
      <c r="G35" s="112" t="s">
        <v>37</v>
      </c>
      <c r="H35" s="71"/>
    </row>
    <row r="36" spans="1:8">
      <c r="A36" s="112" t="s">
        <v>2514</v>
      </c>
      <c r="B36" s="112">
        <v>32.997790000000002</v>
      </c>
      <c r="C36" s="112">
        <v>35.467010000000002</v>
      </c>
      <c r="D36" s="112">
        <v>38</v>
      </c>
      <c r="E36" s="112" t="s">
        <v>19</v>
      </c>
      <c r="F36" s="112" t="s">
        <v>37</v>
      </c>
      <c r="G36" s="112" t="s">
        <v>37</v>
      </c>
      <c r="H36" s="71"/>
    </row>
    <row r="37" spans="1:8">
      <c r="A37" s="112" t="s">
        <v>2515</v>
      </c>
      <c r="B37" s="112">
        <v>32.997869999999999</v>
      </c>
      <c r="C37" s="112">
        <v>35.467010000000002</v>
      </c>
      <c r="D37" s="112">
        <v>39</v>
      </c>
      <c r="E37" s="112" t="s">
        <v>19</v>
      </c>
      <c r="F37" s="112" t="s">
        <v>37</v>
      </c>
      <c r="G37" s="112" t="s">
        <v>37</v>
      </c>
      <c r="H37" s="71"/>
    </row>
    <row r="38" spans="1:8">
      <c r="A38" s="112" t="s">
        <v>2516</v>
      </c>
      <c r="B38" s="112">
        <v>32.997909999999997</v>
      </c>
      <c r="C38" s="112">
        <v>35.467030000000001</v>
      </c>
      <c r="D38" s="112">
        <v>40</v>
      </c>
      <c r="E38" s="112" t="s">
        <v>19</v>
      </c>
      <c r="F38" s="112" t="s">
        <v>37</v>
      </c>
      <c r="G38" s="133" t="s">
        <v>37</v>
      </c>
      <c r="H38" s="71"/>
    </row>
    <row r="39" spans="1:8">
      <c r="A39" s="112" t="s">
        <v>2517</v>
      </c>
      <c r="B39" s="112">
        <v>32.997959999999999</v>
      </c>
      <c r="C39" s="112">
        <v>35.467059999999996</v>
      </c>
      <c r="D39" s="112">
        <v>41</v>
      </c>
      <c r="E39" s="112" t="s">
        <v>19</v>
      </c>
      <c r="F39" s="112" t="s">
        <v>37</v>
      </c>
      <c r="G39" s="112" t="s">
        <v>37</v>
      </c>
      <c r="H39" s="71"/>
    </row>
    <row r="40" spans="1:8">
      <c r="A40" s="112" t="s">
        <v>2518</v>
      </c>
      <c r="B40" s="112">
        <v>32.998019999999997</v>
      </c>
      <c r="C40" s="112">
        <v>35.467149999999997</v>
      </c>
      <c r="D40" s="112">
        <v>42</v>
      </c>
      <c r="E40" s="112" t="s">
        <v>19</v>
      </c>
      <c r="F40" s="112" t="s">
        <v>37</v>
      </c>
      <c r="G40" s="133" t="s">
        <v>37</v>
      </c>
      <c r="H40" s="71"/>
    </row>
    <row r="41" spans="1:8">
      <c r="A41" s="112" t="s">
        <v>2519</v>
      </c>
      <c r="B41" s="112">
        <v>32.998089999999998</v>
      </c>
      <c r="C41" s="112">
        <v>35.46716</v>
      </c>
      <c r="D41" s="112">
        <v>43</v>
      </c>
      <c r="E41" s="112" t="s">
        <v>19</v>
      </c>
      <c r="F41" s="112" t="s">
        <v>37</v>
      </c>
      <c r="G41" s="133" t="s">
        <v>37</v>
      </c>
      <c r="H41" s="71"/>
    </row>
    <row r="42" spans="1:8">
      <c r="A42" s="112" t="s">
        <v>2520</v>
      </c>
      <c r="B42" s="112">
        <v>32.998139999999999</v>
      </c>
      <c r="C42" s="112">
        <v>35.467140000000001</v>
      </c>
      <c r="D42" s="112">
        <v>44</v>
      </c>
      <c r="E42" s="112" t="s">
        <v>19</v>
      </c>
      <c r="F42" s="112" t="s">
        <v>37</v>
      </c>
      <c r="G42" s="133" t="s">
        <v>37</v>
      </c>
      <c r="H42" s="71"/>
    </row>
    <row r="43" spans="1:8">
      <c r="A43" s="112" t="s">
        <v>2521</v>
      </c>
      <c r="B43" s="112">
        <v>32.998170000000002</v>
      </c>
      <c r="C43" s="112">
        <v>35.467140000000001</v>
      </c>
      <c r="D43" s="112">
        <v>45</v>
      </c>
      <c r="E43" s="112" t="s">
        <v>19</v>
      </c>
      <c r="F43" s="112" t="s">
        <v>37</v>
      </c>
      <c r="G43" s="112" t="s">
        <v>37</v>
      </c>
      <c r="H43" s="71"/>
    </row>
    <row r="44" spans="1:8">
      <c r="A44" s="112" t="s">
        <v>2522</v>
      </c>
      <c r="B44" s="112">
        <v>32.998240000000003</v>
      </c>
      <c r="C44" s="112">
        <v>35.467039999999997</v>
      </c>
      <c r="D44" s="112">
        <v>46</v>
      </c>
      <c r="E44" s="112" t="s">
        <v>19</v>
      </c>
      <c r="F44" s="112" t="s">
        <v>37</v>
      </c>
      <c r="G44" s="112" t="s">
        <v>37</v>
      </c>
      <c r="H44" s="71"/>
    </row>
    <row r="45" spans="1:8">
      <c r="A45" s="112" t="s">
        <v>2523</v>
      </c>
      <c r="B45" s="112">
        <v>32.998480000000001</v>
      </c>
      <c r="C45" s="112">
        <v>35.466619999999999</v>
      </c>
      <c r="D45" s="112">
        <v>47</v>
      </c>
      <c r="E45" s="112" t="s">
        <v>19</v>
      </c>
      <c r="F45" s="112" t="s">
        <v>37</v>
      </c>
      <c r="G45" s="133" t="s">
        <v>37</v>
      </c>
      <c r="H45" s="71"/>
    </row>
    <row r="46" spans="1:8">
      <c r="A46" s="112" t="s">
        <v>2528</v>
      </c>
      <c r="B46" s="112">
        <v>32.998150000000003</v>
      </c>
      <c r="C46" s="112">
        <v>35.467019999999998</v>
      </c>
      <c r="D46" s="112">
        <v>52</v>
      </c>
      <c r="E46" s="112" t="s">
        <v>19</v>
      </c>
      <c r="F46" s="112" t="s">
        <v>37</v>
      </c>
      <c r="G46" s="112" t="s">
        <v>37</v>
      </c>
      <c r="H46" s="71"/>
    </row>
    <row r="47" spans="1:8">
      <c r="A47" s="112" t="s">
        <v>2530</v>
      </c>
      <c r="B47" s="112">
        <v>32.99756</v>
      </c>
      <c r="C47" s="112">
        <v>35.467280000000002</v>
      </c>
      <c r="D47" s="112">
        <v>54</v>
      </c>
      <c r="E47" s="112" t="s">
        <v>19</v>
      </c>
      <c r="F47" s="112" t="s">
        <v>37</v>
      </c>
      <c r="G47" s="112" t="s">
        <v>37</v>
      </c>
      <c r="H47" s="71"/>
    </row>
    <row r="48" spans="1:8">
      <c r="A48" s="112" t="s">
        <v>2534</v>
      </c>
      <c r="B48" s="112">
        <v>32.998399999999997</v>
      </c>
      <c r="C48" s="112">
        <v>35.468029999999999</v>
      </c>
      <c r="D48" s="112">
        <v>58</v>
      </c>
      <c r="E48" s="112" t="s">
        <v>19</v>
      </c>
      <c r="F48" s="112" t="s">
        <v>37</v>
      </c>
      <c r="G48" s="112" t="s">
        <v>37</v>
      </c>
      <c r="H48" s="71"/>
    </row>
    <row r="49" spans="1:8">
      <c r="A49" s="112" t="s">
        <v>2535</v>
      </c>
      <c r="B49" s="112">
        <v>32.998339999999999</v>
      </c>
      <c r="C49" s="112">
        <v>35.467840000000002</v>
      </c>
      <c r="D49" s="112">
        <v>59</v>
      </c>
      <c r="E49" s="112" t="s">
        <v>19</v>
      </c>
      <c r="F49" s="112" t="s">
        <v>37</v>
      </c>
      <c r="G49" s="112" t="s">
        <v>37</v>
      </c>
      <c r="H49" s="71"/>
    </row>
    <row r="50" spans="1:8">
      <c r="A50" s="112" t="s">
        <v>2538</v>
      </c>
      <c r="B50" s="112">
        <v>32.998240000000003</v>
      </c>
      <c r="C50" s="112">
        <v>35.467590000000001</v>
      </c>
      <c r="D50" s="112">
        <v>62</v>
      </c>
      <c r="E50" s="112" t="s">
        <v>19</v>
      </c>
      <c r="F50" s="112" t="s">
        <v>37</v>
      </c>
      <c r="G50" s="133" t="s">
        <v>37</v>
      </c>
      <c r="H50" s="71"/>
    </row>
    <row r="51" spans="1:8">
      <c r="A51" s="112" t="s">
        <v>2539</v>
      </c>
      <c r="B51" s="112">
        <v>32.998330000000003</v>
      </c>
      <c r="C51" s="112">
        <v>35.467419999999997</v>
      </c>
      <c r="D51" s="112">
        <v>63</v>
      </c>
      <c r="E51" s="112" t="s">
        <v>19</v>
      </c>
      <c r="F51" s="112" t="s">
        <v>37</v>
      </c>
      <c r="G51" s="112" t="s">
        <v>37</v>
      </c>
      <c r="H51" s="71"/>
    </row>
    <row r="52" spans="1:8">
      <c r="A52" s="112" t="s">
        <v>2540</v>
      </c>
      <c r="B52" s="112">
        <v>32.998669999999997</v>
      </c>
      <c r="C52" s="112">
        <v>35.466630000000002</v>
      </c>
      <c r="D52" s="112">
        <v>64</v>
      </c>
      <c r="E52" s="112" t="s">
        <v>19</v>
      </c>
      <c r="F52" s="112" t="s">
        <v>37</v>
      </c>
      <c r="G52" s="112" t="s">
        <v>37</v>
      </c>
      <c r="H52" s="71"/>
    </row>
    <row r="53" spans="1:8">
      <c r="A53" s="112" t="s">
        <v>2541</v>
      </c>
      <c r="B53" s="112">
        <v>32.99868</v>
      </c>
      <c r="C53" s="112">
        <v>35.466439999999999</v>
      </c>
      <c r="D53" s="112">
        <v>65</v>
      </c>
      <c r="E53" s="112" t="s">
        <v>19</v>
      </c>
      <c r="F53" s="112" t="s">
        <v>37</v>
      </c>
      <c r="G53" s="112" t="s">
        <v>37</v>
      </c>
      <c r="H53" s="71"/>
    </row>
    <row r="54" spans="1:8">
      <c r="A54" s="112" t="s">
        <v>2542</v>
      </c>
      <c r="B54" s="112">
        <v>32.998139999999999</v>
      </c>
      <c r="C54" s="112">
        <v>35.466529999999999</v>
      </c>
      <c r="D54" s="112">
        <v>66</v>
      </c>
      <c r="E54" s="112" t="s">
        <v>19</v>
      </c>
      <c r="F54" s="112" t="s">
        <v>37</v>
      </c>
      <c r="G54" s="133" t="s">
        <v>37</v>
      </c>
      <c r="H54" s="71"/>
    </row>
    <row r="55" spans="1:8">
      <c r="A55" s="112" t="s">
        <v>2543</v>
      </c>
      <c r="B55" s="112">
        <v>32.997880000000002</v>
      </c>
      <c r="C55" s="112">
        <v>35.467210000000001</v>
      </c>
      <c r="D55" s="112">
        <v>67</v>
      </c>
      <c r="E55" s="112" t="s">
        <v>19</v>
      </c>
      <c r="F55" s="112" t="s">
        <v>37</v>
      </c>
      <c r="G55" s="112" t="s">
        <v>37</v>
      </c>
      <c r="H55" s="71"/>
    </row>
    <row r="56" spans="1:8">
      <c r="A56" s="112" t="s">
        <v>2544</v>
      </c>
      <c r="B56" s="112">
        <v>32.997860000000003</v>
      </c>
      <c r="C56" s="112">
        <v>35.46725</v>
      </c>
      <c r="D56" s="112">
        <v>68</v>
      </c>
      <c r="E56" s="112" t="s">
        <v>19</v>
      </c>
      <c r="F56" s="112" t="s">
        <v>37</v>
      </c>
      <c r="G56" s="112" t="s">
        <v>37</v>
      </c>
      <c r="H56" s="71"/>
    </row>
    <row r="57" spans="1:8">
      <c r="A57" s="112" t="s">
        <v>2545</v>
      </c>
      <c r="B57" s="112">
        <v>32.997810000000001</v>
      </c>
      <c r="C57" s="112">
        <v>35.467550000000003</v>
      </c>
      <c r="D57" s="112">
        <v>69</v>
      </c>
      <c r="E57" s="112" t="s">
        <v>19</v>
      </c>
      <c r="F57" s="112" t="s">
        <v>37</v>
      </c>
      <c r="G57" s="112" t="s">
        <v>37</v>
      </c>
      <c r="H57" s="71"/>
    </row>
    <row r="58" spans="1:8">
      <c r="A58" s="112" t="s">
        <v>2547</v>
      </c>
      <c r="B58" s="112">
        <v>32.99765</v>
      </c>
      <c r="C58" s="112">
        <v>35.467640000000003</v>
      </c>
      <c r="D58" s="112">
        <v>71</v>
      </c>
      <c r="E58" s="112" t="s">
        <v>19</v>
      </c>
      <c r="F58" s="112" t="s">
        <v>37</v>
      </c>
      <c r="G58" s="112" t="s">
        <v>37</v>
      </c>
      <c r="H58" s="71"/>
    </row>
    <row r="59" spans="1:8">
      <c r="A59" s="112" t="s">
        <v>2548</v>
      </c>
      <c r="B59" s="112">
        <v>32.997639999999997</v>
      </c>
      <c r="C59" s="112">
        <v>35.46772</v>
      </c>
      <c r="D59" s="112">
        <v>72</v>
      </c>
      <c r="E59" s="112" t="s">
        <v>19</v>
      </c>
      <c r="F59" s="112" t="s">
        <v>37</v>
      </c>
      <c r="G59" s="112" t="s">
        <v>37</v>
      </c>
      <c r="H59" s="71"/>
    </row>
    <row r="60" spans="1:8">
      <c r="A60" s="112" t="s">
        <v>2549</v>
      </c>
      <c r="B60" s="112">
        <v>32.997660000000003</v>
      </c>
      <c r="C60" s="112">
        <v>35.467869999999998</v>
      </c>
      <c r="D60" s="112">
        <v>73</v>
      </c>
      <c r="E60" s="112" t="s">
        <v>19</v>
      </c>
      <c r="F60" s="112" t="s">
        <v>37</v>
      </c>
      <c r="G60" s="112" t="s">
        <v>37</v>
      </c>
      <c r="H60" s="71"/>
    </row>
    <row r="61" spans="1:8">
      <c r="A61" s="112" t="s">
        <v>2552</v>
      </c>
      <c r="B61" s="112">
        <v>33.00235</v>
      </c>
      <c r="C61" s="112">
        <v>35.47139</v>
      </c>
      <c r="D61" s="112">
        <v>76</v>
      </c>
      <c r="E61" s="112" t="s">
        <v>19</v>
      </c>
      <c r="F61" s="112" t="s">
        <v>37</v>
      </c>
      <c r="G61" s="112" t="s">
        <v>37</v>
      </c>
      <c r="H61" s="71"/>
    </row>
    <row r="62" spans="1:8">
      <c r="A62" s="112" t="s">
        <v>2553</v>
      </c>
      <c r="B62" s="112">
        <v>33.002969999999998</v>
      </c>
      <c r="C62" s="112">
        <v>35.470840000000003</v>
      </c>
      <c r="D62" s="112">
        <v>77</v>
      </c>
      <c r="E62" s="112" t="s">
        <v>19</v>
      </c>
      <c r="F62" s="112" t="s">
        <v>37</v>
      </c>
      <c r="G62" s="112" t="s">
        <v>37</v>
      </c>
      <c r="H62" s="71"/>
    </row>
    <row r="63" spans="1:8">
      <c r="A63" s="112" t="s">
        <v>2554</v>
      </c>
      <c r="B63" s="112">
        <v>33.003219999999999</v>
      </c>
      <c r="C63" s="112">
        <v>35.47052</v>
      </c>
      <c r="D63" s="112">
        <v>78</v>
      </c>
      <c r="E63" s="112" t="s">
        <v>19</v>
      </c>
      <c r="F63" s="112" t="s">
        <v>37</v>
      </c>
      <c r="G63" s="112" t="s">
        <v>37</v>
      </c>
      <c r="H63" s="71"/>
    </row>
    <row r="64" spans="1:8">
      <c r="A64" s="112" t="s">
        <v>2556</v>
      </c>
      <c r="B64" s="112">
        <v>33.001390000000001</v>
      </c>
      <c r="C64" s="112">
        <v>35.470640000000003</v>
      </c>
      <c r="D64" s="112">
        <v>80</v>
      </c>
      <c r="E64" s="112" t="s">
        <v>19</v>
      </c>
      <c r="F64" s="112" t="s">
        <v>37</v>
      </c>
      <c r="G64" s="112" t="s">
        <v>37</v>
      </c>
      <c r="H64" s="71"/>
    </row>
    <row r="65" spans="1:8">
      <c r="A65" s="112" t="s">
        <v>2558</v>
      </c>
      <c r="B65" s="112">
        <v>33.001730000000002</v>
      </c>
      <c r="C65" s="112">
        <v>35.470350000000003</v>
      </c>
      <c r="D65" s="112">
        <v>82</v>
      </c>
      <c r="E65" s="112" t="s">
        <v>19</v>
      </c>
      <c r="F65" s="112" t="s">
        <v>37</v>
      </c>
      <c r="G65" s="112" t="s">
        <v>37</v>
      </c>
      <c r="H65" s="71"/>
    </row>
    <row r="66" spans="1:8">
      <c r="A66" s="112" t="s">
        <v>2559</v>
      </c>
      <c r="B66" s="112">
        <v>33.001930000000002</v>
      </c>
      <c r="C66" s="112">
        <v>35.470309999999998</v>
      </c>
      <c r="D66" s="112">
        <v>83</v>
      </c>
      <c r="E66" s="112" t="s">
        <v>19</v>
      </c>
      <c r="F66" s="112" t="s">
        <v>37</v>
      </c>
      <c r="G66" s="112" t="s">
        <v>37</v>
      </c>
      <c r="H66" s="71"/>
    </row>
    <row r="67" spans="1:8">
      <c r="A67" s="71" t="s">
        <v>2561</v>
      </c>
      <c r="B67" s="71"/>
      <c r="C67" s="71"/>
      <c r="D67" s="71"/>
      <c r="E67" s="71"/>
      <c r="F67" s="71"/>
      <c r="G67" s="71"/>
      <c r="H67" s="71"/>
    </row>
    <row r="69" spans="1:8">
      <c r="A69" s="221" t="s">
        <v>2583</v>
      </c>
    </row>
    <row r="70" spans="1:8">
      <c r="A70" s="71" t="s">
        <v>2586</v>
      </c>
      <c r="B70" s="71"/>
      <c r="C70" s="71"/>
      <c r="D70" s="71"/>
      <c r="E70" s="71"/>
      <c r="F70" s="71"/>
      <c r="G70" s="71"/>
    </row>
    <row r="71" spans="1:8">
      <c r="A71" s="71" t="s">
        <v>2579</v>
      </c>
    </row>
  </sheetData>
  <sortState xmlns:xlrd2="http://schemas.microsoft.com/office/spreadsheetml/2017/richdata2" ref="A14:G67">
    <sortCondition ref="E2:E67"/>
  </sortState>
  <mergeCells count="1">
    <mergeCell ref="A1:G1"/>
  </mergeCells>
  <pageMargins left="0.7" right="0.7" top="0.75" bottom="0.75" header="0.3" footer="0.3"/>
  <pageSetup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AL131"/>
  <sheetViews>
    <sheetView zoomScaleNormal="100" workbookViewId="0">
      <selection activeCell="B17" sqref="B17"/>
    </sheetView>
  </sheetViews>
  <sheetFormatPr defaultColWidth="9.125" defaultRowHeight="12.75"/>
  <cols>
    <col min="1" max="1" width="31.125" style="148" customWidth="1"/>
    <col min="2" max="2" width="23" style="148" customWidth="1"/>
    <col min="3" max="3" width="14.375" style="148" bestFit="1" customWidth="1"/>
    <col min="4" max="4" width="23.625" style="148" customWidth="1"/>
    <col min="5" max="5" width="15.5" style="148" customWidth="1"/>
    <col min="6" max="6" width="21.75" style="148" customWidth="1"/>
    <col min="7" max="7" width="16.75" style="148" bestFit="1" customWidth="1"/>
    <col min="8" max="8" width="19.625" style="148" bestFit="1" customWidth="1"/>
    <col min="9" max="9" width="22.25" style="148" customWidth="1"/>
    <col min="10" max="10" width="27" style="148" customWidth="1"/>
    <col min="11" max="11" width="19.625" style="148" customWidth="1"/>
    <col min="12" max="12" width="20" style="148" customWidth="1"/>
    <col min="13" max="13" width="19.875" style="148" customWidth="1"/>
    <col min="14" max="14" width="20.125" style="148" customWidth="1"/>
    <col min="15" max="15" width="20" style="148" customWidth="1"/>
    <col min="16" max="16" width="19.875" style="148" customWidth="1"/>
    <col min="17" max="17" width="21.25" style="148" customWidth="1"/>
    <col min="18" max="18" width="21.875" style="148" bestFit="1" customWidth="1"/>
    <col min="19" max="19" width="20.875" style="148" customWidth="1"/>
    <col min="20" max="20" width="21.125" style="148" bestFit="1" customWidth="1"/>
    <col min="21" max="21" width="20.75" style="148" customWidth="1"/>
    <col min="22" max="22" width="20.375" style="148" customWidth="1"/>
    <col min="23" max="23" width="20.75" style="148" customWidth="1"/>
    <col min="24" max="24" width="21.125" style="148" bestFit="1" customWidth="1"/>
    <col min="25" max="25" width="21.25" style="148" customWidth="1"/>
    <col min="26" max="26" width="21.75" style="148" bestFit="1" customWidth="1"/>
    <col min="27" max="27" width="20.25" style="148" customWidth="1"/>
    <col min="28" max="29" width="20.875" style="148" customWidth="1"/>
    <col min="30" max="30" width="21.75" style="148" bestFit="1" customWidth="1"/>
    <col min="31" max="31" width="22" style="148" customWidth="1"/>
    <col min="32" max="32" width="21.625" style="148" bestFit="1" customWidth="1"/>
    <col min="33" max="33" width="21.125" style="148" customWidth="1"/>
    <col min="34" max="34" width="20.625" style="148" customWidth="1"/>
    <col min="35" max="35" width="20" style="148" customWidth="1"/>
    <col min="36" max="36" width="22" style="148" customWidth="1"/>
    <col min="37" max="37" width="27.625" style="148" customWidth="1"/>
    <col min="38" max="16384" width="9.125" style="148"/>
  </cols>
  <sheetData>
    <row r="1" spans="1:21" ht="17.25" customHeight="1">
      <c r="A1" s="275" t="s">
        <v>2562</v>
      </c>
      <c r="B1" s="275"/>
      <c r="C1" s="275"/>
      <c r="D1" s="275"/>
      <c r="E1" s="275"/>
      <c r="F1" s="275"/>
      <c r="G1" s="275"/>
    </row>
    <row r="2" spans="1:21">
      <c r="A2" s="217"/>
      <c r="B2" s="217" t="s">
        <v>72</v>
      </c>
      <c r="C2" s="217" t="s">
        <v>5</v>
      </c>
      <c r="D2" s="217" t="s">
        <v>14</v>
      </c>
      <c r="E2" s="217" t="s">
        <v>1992</v>
      </c>
      <c r="F2" s="217" t="s">
        <v>848</v>
      </c>
      <c r="G2" s="217" t="s">
        <v>834</v>
      </c>
      <c r="H2" s="217" t="s">
        <v>830</v>
      </c>
      <c r="I2" s="217" t="s">
        <v>849</v>
      </c>
      <c r="J2" s="217" t="s">
        <v>825</v>
      </c>
      <c r="K2" s="217" t="s">
        <v>814</v>
      </c>
      <c r="L2" s="217" t="s">
        <v>850</v>
      </c>
      <c r="M2" s="217" t="s">
        <v>816</v>
      </c>
      <c r="N2" s="217" t="s">
        <v>851</v>
      </c>
      <c r="O2" s="217" t="s">
        <v>817</v>
      </c>
      <c r="P2" s="217" t="s">
        <v>852</v>
      </c>
      <c r="Q2" s="217" t="s">
        <v>853</v>
      </c>
      <c r="R2" s="217" t="s">
        <v>854</v>
      </c>
    </row>
    <row r="3" spans="1:21">
      <c r="A3" s="112" t="s">
        <v>855</v>
      </c>
      <c r="B3" s="112">
        <v>47</v>
      </c>
      <c r="C3" s="112">
        <v>42</v>
      </c>
      <c r="D3" s="112">
        <v>22</v>
      </c>
      <c r="E3" s="112">
        <v>22</v>
      </c>
      <c r="F3" s="112">
        <v>19</v>
      </c>
      <c r="G3" s="112">
        <v>8</v>
      </c>
      <c r="H3" s="112">
        <v>10</v>
      </c>
      <c r="I3" s="112">
        <v>15</v>
      </c>
      <c r="J3" s="112">
        <v>19</v>
      </c>
      <c r="K3" s="112">
        <v>24</v>
      </c>
      <c r="L3" s="112">
        <v>20</v>
      </c>
      <c r="M3" s="112">
        <v>24</v>
      </c>
      <c r="N3" s="112">
        <v>15</v>
      </c>
      <c r="O3" s="112">
        <v>10</v>
      </c>
      <c r="P3" s="112">
        <v>9</v>
      </c>
      <c r="Q3" s="112">
        <v>12</v>
      </c>
      <c r="R3" s="112">
        <v>10</v>
      </c>
    </row>
    <row r="4" spans="1:21">
      <c r="A4" s="112" t="s">
        <v>856</v>
      </c>
      <c r="B4" s="112" t="s">
        <v>37</v>
      </c>
      <c r="C4" s="112">
        <f>66-9</f>
        <v>57</v>
      </c>
      <c r="D4" s="112">
        <f>58-3</f>
        <v>55</v>
      </c>
      <c r="E4" s="112">
        <f>115-8</f>
        <v>107</v>
      </c>
      <c r="F4" s="112">
        <f>53-7</f>
        <v>46</v>
      </c>
      <c r="G4" s="112">
        <f>34-7</f>
        <v>27</v>
      </c>
      <c r="H4" s="112">
        <f>30-8</f>
        <v>22</v>
      </c>
      <c r="I4" s="112">
        <f>35-6</f>
        <v>29</v>
      </c>
      <c r="J4" s="112">
        <f>44-10</f>
        <v>34</v>
      </c>
      <c r="K4" s="112">
        <f>46-9</f>
        <v>37</v>
      </c>
      <c r="L4" s="112">
        <f>47-9</f>
        <v>38</v>
      </c>
      <c r="M4" s="112">
        <f>47-8</f>
        <v>39</v>
      </c>
      <c r="N4" s="112">
        <f>102-9</f>
        <v>93</v>
      </c>
      <c r="O4" s="112">
        <f>25-7</f>
        <v>18</v>
      </c>
      <c r="P4" s="112">
        <f>24-5</f>
        <v>19</v>
      </c>
      <c r="Q4" s="112">
        <f>33-7</f>
        <v>26</v>
      </c>
      <c r="R4" s="112">
        <f>31-9</f>
        <v>22</v>
      </c>
    </row>
    <row r="5" spans="1:21">
      <c r="A5" s="112" t="s">
        <v>857</v>
      </c>
      <c r="B5" s="112" t="s">
        <v>1872</v>
      </c>
      <c r="C5" s="112" t="s">
        <v>858</v>
      </c>
      <c r="D5" s="112" t="s">
        <v>859</v>
      </c>
      <c r="E5" s="112" t="s">
        <v>1991</v>
      </c>
      <c r="F5" s="112" t="s">
        <v>860</v>
      </c>
      <c r="G5" s="112" t="s">
        <v>861</v>
      </c>
      <c r="H5" s="112" t="s">
        <v>862</v>
      </c>
      <c r="I5" s="112" t="s">
        <v>863</v>
      </c>
      <c r="J5" s="112" t="s">
        <v>864</v>
      </c>
      <c r="K5" s="112" t="s">
        <v>865</v>
      </c>
      <c r="L5" s="112" t="s">
        <v>866</v>
      </c>
      <c r="M5" s="112" t="s">
        <v>867</v>
      </c>
      <c r="N5" s="112">
        <v>6.67</v>
      </c>
      <c r="O5" s="112" t="s">
        <v>868</v>
      </c>
      <c r="P5" s="112" t="s">
        <v>869</v>
      </c>
      <c r="Q5" s="112" t="s">
        <v>870</v>
      </c>
      <c r="R5" s="112" t="s">
        <v>871</v>
      </c>
    </row>
    <row r="7" spans="1:21" hidden="1">
      <c r="A7" s="129" t="s">
        <v>1868</v>
      </c>
      <c r="B7" s="218" t="s">
        <v>1907</v>
      </c>
      <c r="C7" s="219" t="s">
        <v>872</v>
      </c>
      <c r="D7" s="129" t="s">
        <v>873</v>
      </c>
      <c r="E7" s="129" t="s">
        <v>1949</v>
      </c>
      <c r="F7" s="129" t="s">
        <v>875</v>
      </c>
      <c r="G7" s="129" t="s">
        <v>876</v>
      </c>
      <c r="H7" s="129" t="s">
        <v>877</v>
      </c>
      <c r="I7" s="112" t="s">
        <v>878</v>
      </c>
      <c r="J7" s="112" t="s">
        <v>879</v>
      </c>
      <c r="K7" s="112" t="s">
        <v>880</v>
      </c>
      <c r="L7" s="112" t="s">
        <v>881</v>
      </c>
      <c r="M7" s="112" t="s">
        <v>882</v>
      </c>
      <c r="N7" s="112" t="s">
        <v>883</v>
      </c>
      <c r="O7" s="112" t="s">
        <v>884</v>
      </c>
      <c r="P7" s="112" t="s">
        <v>885</v>
      </c>
      <c r="Q7" s="112" t="s">
        <v>886</v>
      </c>
      <c r="R7" s="112" t="s">
        <v>887</v>
      </c>
    </row>
    <row r="8" spans="1:21" hidden="1">
      <c r="A8" s="112" t="s">
        <v>1870</v>
      </c>
      <c r="B8" s="170" t="s">
        <v>1908</v>
      </c>
      <c r="C8" s="112">
        <v>699918220</v>
      </c>
      <c r="D8" s="112">
        <v>688490648</v>
      </c>
      <c r="E8" s="112">
        <v>725076586</v>
      </c>
      <c r="F8" s="112">
        <v>697649340</v>
      </c>
      <c r="G8" s="112">
        <v>731822612</v>
      </c>
      <c r="H8" s="112">
        <v>723131693</v>
      </c>
      <c r="I8" s="112">
        <v>698553914</v>
      </c>
      <c r="J8" s="112">
        <v>713984310</v>
      </c>
      <c r="K8" s="112">
        <v>709156269</v>
      </c>
      <c r="L8" s="112">
        <v>707673904</v>
      </c>
      <c r="M8" s="112">
        <v>693191053</v>
      </c>
      <c r="N8" s="112">
        <v>700717352</v>
      </c>
      <c r="O8" s="112">
        <v>703070865</v>
      </c>
      <c r="P8" s="112">
        <v>709471704</v>
      </c>
      <c r="Q8" s="112">
        <v>700143453</v>
      </c>
      <c r="R8" s="112">
        <v>611069814</v>
      </c>
    </row>
    <row r="9" spans="1:21" hidden="1">
      <c r="A9" s="112" t="s">
        <v>1869</v>
      </c>
      <c r="B9" s="170" t="s">
        <v>1429</v>
      </c>
      <c r="C9" s="112" t="s">
        <v>845</v>
      </c>
      <c r="D9" s="112" t="s">
        <v>888</v>
      </c>
      <c r="E9" s="112" t="s">
        <v>1990</v>
      </c>
      <c r="F9" s="112" t="s">
        <v>890</v>
      </c>
      <c r="G9" s="112" t="s">
        <v>891</v>
      </c>
      <c r="H9" s="112" t="s">
        <v>892</v>
      </c>
      <c r="I9" s="112" t="s">
        <v>893</v>
      </c>
      <c r="J9" s="112" t="s">
        <v>894</v>
      </c>
      <c r="K9" s="112" t="s">
        <v>895</v>
      </c>
      <c r="L9" s="112" t="s">
        <v>896</v>
      </c>
      <c r="M9" s="112" t="s">
        <v>897</v>
      </c>
      <c r="N9" s="112" t="s">
        <v>898</v>
      </c>
      <c r="O9" s="112" t="s">
        <v>899</v>
      </c>
      <c r="P9" s="112" t="s">
        <v>900</v>
      </c>
      <c r="Q9" s="112" t="s">
        <v>901</v>
      </c>
      <c r="R9" s="112" t="s">
        <v>902</v>
      </c>
    </row>
    <row r="10" spans="1:21" hidden="1">
      <c r="A10" s="220" t="s">
        <v>1871</v>
      </c>
      <c r="B10" s="220" t="s">
        <v>1909</v>
      </c>
      <c r="C10" s="220">
        <v>697988334</v>
      </c>
      <c r="D10" s="220">
        <v>691519458</v>
      </c>
      <c r="E10" s="220">
        <v>725893484</v>
      </c>
      <c r="F10" s="220">
        <v>698761924</v>
      </c>
      <c r="G10" s="220">
        <v>732838672</v>
      </c>
      <c r="H10" s="220">
        <v>723777805</v>
      </c>
      <c r="I10" s="112">
        <v>700656227</v>
      </c>
      <c r="J10" s="112">
        <v>717085135</v>
      </c>
      <c r="K10" s="112">
        <v>711102975</v>
      </c>
      <c r="L10" s="112">
        <v>709949189</v>
      </c>
      <c r="M10" s="112">
        <v>695134980</v>
      </c>
      <c r="N10" s="112">
        <v>707390845</v>
      </c>
      <c r="O10" s="112">
        <v>703594210</v>
      </c>
      <c r="P10" s="112">
        <v>711013714</v>
      </c>
      <c r="Q10" s="112">
        <v>702144517</v>
      </c>
      <c r="R10" s="112">
        <v>612457942</v>
      </c>
    </row>
    <row r="11" spans="1:21">
      <c r="A11" s="275" t="s">
        <v>2565</v>
      </c>
      <c r="B11" s="275"/>
      <c r="C11" s="275"/>
      <c r="D11" s="275"/>
      <c r="E11" s="275"/>
      <c r="F11" s="275"/>
      <c r="G11" s="275"/>
      <c r="H11" s="275"/>
      <c r="I11" s="71"/>
      <c r="J11" s="71"/>
      <c r="K11" s="71"/>
      <c r="L11" s="71"/>
      <c r="M11" s="71"/>
      <c r="N11" s="71"/>
      <c r="O11" s="71"/>
      <c r="P11" s="71"/>
      <c r="Q11" s="71"/>
      <c r="R11" s="71"/>
      <c r="S11" s="71"/>
    </row>
    <row r="12" spans="1:21">
      <c r="A12" s="171" t="s">
        <v>2563</v>
      </c>
      <c r="C12" s="71"/>
      <c r="D12" s="71"/>
      <c r="E12" s="71"/>
      <c r="F12" s="71"/>
      <c r="G12" s="71"/>
      <c r="H12" s="71"/>
      <c r="I12" s="71"/>
      <c r="J12" s="71"/>
      <c r="K12" s="71"/>
      <c r="L12" s="71"/>
      <c r="M12" s="71"/>
      <c r="N12" s="71"/>
      <c r="O12" s="71"/>
      <c r="P12" s="71"/>
      <c r="Q12" s="71"/>
      <c r="R12" s="71"/>
      <c r="S12" s="71"/>
    </row>
    <row r="13" spans="1:21">
      <c r="A13" s="172" t="s">
        <v>2564</v>
      </c>
      <c r="B13" s="71"/>
      <c r="C13" s="71"/>
      <c r="D13" s="71"/>
      <c r="E13" s="71"/>
      <c r="F13" s="71"/>
      <c r="G13" s="71"/>
      <c r="H13" s="71"/>
      <c r="I13" s="71"/>
      <c r="J13" s="71"/>
      <c r="K13" s="71"/>
      <c r="L13" s="71"/>
      <c r="M13" s="71"/>
      <c r="N13" s="71"/>
      <c r="O13" s="71"/>
      <c r="P13" s="71"/>
      <c r="Q13" s="71"/>
      <c r="R13" s="71"/>
      <c r="S13" s="71"/>
    </row>
    <row r="14" spans="1:21">
      <c r="A14" s="173" t="s">
        <v>2369</v>
      </c>
      <c r="B14" s="71"/>
      <c r="C14" s="71"/>
      <c r="D14" s="71"/>
      <c r="E14" s="71"/>
      <c r="F14" s="71"/>
      <c r="G14" s="71"/>
      <c r="H14" s="71"/>
      <c r="I14" s="71"/>
      <c r="J14" s="71"/>
      <c r="K14" s="71"/>
      <c r="L14" s="71"/>
      <c r="M14" s="71"/>
      <c r="N14" s="71"/>
      <c r="O14" s="71"/>
      <c r="P14" s="71"/>
      <c r="Q14" s="71"/>
      <c r="R14" s="71"/>
      <c r="S14" s="71"/>
    </row>
    <row r="15" spans="1:21">
      <c r="A15" s="174" t="s">
        <v>1879</v>
      </c>
      <c r="B15" s="71"/>
      <c r="C15" s="71"/>
      <c r="D15" s="71"/>
      <c r="E15" s="71"/>
      <c r="F15" s="71"/>
      <c r="G15" s="71"/>
      <c r="H15" s="71"/>
      <c r="I15" s="71"/>
      <c r="J15" s="71"/>
      <c r="K15" s="71"/>
      <c r="L15" s="71"/>
      <c r="M15" s="71"/>
      <c r="N15" s="71"/>
      <c r="O15" s="71"/>
      <c r="P15" s="71"/>
      <c r="Q15" s="71"/>
      <c r="R15" s="71"/>
      <c r="S15" s="71"/>
    </row>
    <row r="16" spans="1:21">
      <c r="A16" s="175" t="s">
        <v>1880</v>
      </c>
      <c r="C16" s="71"/>
      <c r="D16" s="71"/>
      <c r="E16" s="71"/>
      <c r="F16" s="71"/>
      <c r="G16" s="71"/>
      <c r="H16" s="71"/>
      <c r="I16" s="71"/>
      <c r="J16" s="71"/>
      <c r="K16" s="71"/>
      <c r="L16" s="71"/>
      <c r="M16" s="71"/>
      <c r="N16" s="71"/>
      <c r="O16" s="71"/>
      <c r="P16" s="71"/>
      <c r="Q16" s="71"/>
      <c r="R16" s="71"/>
      <c r="S16" s="71"/>
      <c r="T16" s="71"/>
      <c r="U16" s="71"/>
    </row>
    <row r="17" spans="1:38">
      <c r="A17" s="176" t="s">
        <v>2368</v>
      </c>
      <c r="C17" s="71"/>
      <c r="D17" s="71"/>
      <c r="E17" s="71"/>
      <c r="F17" s="71"/>
      <c r="G17" s="71"/>
      <c r="H17" s="71"/>
      <c r="I17" s="71"/>
      <c r="J17" s="71"/>
      <c r="K17" s="71"/>
      <c r="L17" s="71"/>
      <c r="M17" s="71"/>
      <c r="N17" s="71"/>
      <c r="O17" s="71"/>
      <c r="P17" s="71"/>
      <c r="Q17" s="71"/>
      <c r="R17" s="71"/>
      <c r="S17" s="71"/>
      <c r="T17" s="71"/>
      <c r="U17" s="71"/>
    </row>
    <row r="18" spans="1:38">
      <c r="C18" s="71"/>
      <c r="D18" s="71"/>
      <c r="E18" s="71"/>
      <c r="F18" s="71"/>
      <c r="G18" s="71"/>
      <c r="H18" s="71"/>
      <c r="I18" s="71"/>
      <c r="J18" s="71"/>
      <c r="K18" s="71"/>
      <c r="L18" s="71"/>
      <c r="M18" s="71"/>
      <c r="N18" s="71"/>
      <c r="O18" s="71"/>
      <c r="P18" s="71"/>
      <c r="Q18" s="71"/>
      <c r="R18" s="71"/>
      <c r="S18" s="71"/>
      <c r="T18" s="71"/>
      <c r="U18" s="71"/>
    </row>
    <row r="19" spans="1:38" s="169" customFormat="1">
      <c r="A19" s="169" t="s">
        <v>6</v>
      </c>
      <c r="C19" s="12" t="s">
        <v>1922</v>
      </c>
      <c r="D19" s="12"/>
      <c r="E19" s="169" t="s">
        <v>14</v>
      </c>
      <c r="G19" s="169" t="s">
        <v>903</v>
      </c>
      <c r="I19" s="169" t="s">
        <v>1941</v>
      </c>
      <c r="J19" s="169" t="s">
        <v>1942</v>
      </c>
      <c r="K19" s="169" t="s">
        <v>848</v>
      </c>
      <c r="M19" s="169" t="s">
        <v>834</v>
      </c>
      <c r="O19" s="169" t="s">
        <v>830</v>
      </c>
      <c r="Q19" s="169" t="s">
        <v>849</v>
      </c>
      <c r="S19" s="169" t="s">
        <v>825</v>
      </c>
      <c r="U19" s="169" t="s">
        <v>814</v>
      </c>
      <c r="W19" s="169" t="s">
        <v>850</v>
      </c>
      <c r="Y19" s="169" t="s">
        <v>816</v>
      </c>
      <c r="AA19" s="169" t="s">
        <v>851</v>
      </c>
      <c r="AC19" s="169" t="s">
        <v>817</v>
      </c>
      <c r="AE19" s="169" t="s">
        <v>852</v>
      </c>
      <c r="AG19" s="169" t="s">
        <v>853</v>
      </c>
      <c r="AI19" s="169" t="s">
        <v>854</v>
      </c>
    </row>
    <row r="20" spans="1:38">
      <c r="A20" s="148" t="s">
        <v>904</v>
      </c>
      <c r="B20" s="171" t="s">
        <v>905</v>
      </c>
      <c r="C20" s="148" t="s">
        <v>846</v>
      </c>
      <c r="D20" s="171" t="s">
        <v>905</v>
      </c>
      <c r="E20" s="148" t="s">
        <v>873</v>
      </c>
      <c r="F20" s="148" t="s">
        <v>906</v>
      </c>
      <c r="G20" s="148" t="s">
        <v>907</v>
      </c>
      <c r="H20" s="171" t="s">
        <v>908</v>
      </c>
      <c r="I20" s="177" t="s">
        <v>1943</v>
      </c>
      <c r="J20" s="171" t="s">
        <v>1988</v>
      </c>
      <c r="K20" s="148" t="s">
        <v>909</v>
      </c>
      <c r="L20" s="171" t="s">
        <v>910</v>
      </c>
      <c r="M20" s="148" t="s">
        <v>911</v>
      </c>
      <c r="N20" s="171" t="s">
        <v>910</v>
      </c>
      <c r="O20" s="148" t="s">
        <v>912</v>
      </c>
      <c r="P20" s="171" t="s">
        <v>910</v>
      </c>
      <c r="Q20" s="148" t="s">
        <v>913</v>
      </c>
      <c r="R20" s="171" t="s">
        <v>914</v>
      </c>
      <c r="S20" s="148" t="s">
        <v>915</v>
      </c>
      <c r="T20" s="171" t="s">
        <v>914</v>
      </c>
      <c r="U20" s="148" t="s">
        <v>916</v>
      </c>
      <c r="V20" s="171" t="s">
        <v>914</v>
      </c>
      <c r="W20" s="148" t="s">
        <v>917</v>
      </c>
      <c r="X20" s="171" t="s">
        <v>914</v>
      </c>
      <c r="Y20" s="148" t="s">
        <v>918</v>
      </c>
      <c r="Z20" s="171" t="s">
        <v>914</v>
      </c>
      <c r="AA20" s="148" t="s">
        <v>919</v>
      </c>
      <c r="AB20" s="171" t="s">
        <v>914</v>
      </c>
      <c r="AC20" s="148" t="s">
        <v>920</v>
      </c>
      <c r="AD20" s="171" t="s">
        <v>914</v>
      </c>
      <c r="AE20" s="148" t="s">
        <v>921</v>
      </c>
      <c r="AF20" s="171" t="s">
        <v>914</v>
      </c>
      <c r="AG20" s="148" t="s">
        <v>922</v>
      </c>
      <c r="AH20" s="171" t="s">
        <v>914</v>
      </c>
      <c r="AI20" s="27" t="s">
        <v>923</v>
      </c>
      <c r="AJ20" s="178" t="s">
        <v>905</v>
      </c>
      <c r="AK20" s="26"/>
      <c r="AL20" s="26"/>
    </row>
    <row r="21" spans="1:38">
      <c r="A21" s="148" t="s">
        <v>924</v>
      </c>
      <c r="B21" s="171" t="s">
        <v>908</v>
      </c>
      <c r="C21" s="149" t="s">
        <v>925</v>
      </c>
      <c r="D21" s="171" t="s">
        <v>1881</v>
      </c>
      <c r="E21" s="148" t="s">
        <v>926</v>
      </c>
      <c r="F21" s="148" t="s">
        <v>927</v>
      </c>
      <c r="G21" s="148" t="s">
        <v>928</v>
      </c>
      <c r="H21" s="171" t="s">
        <v>929</v>
      </c>
      <c r="I21" s="177" t="s">
        <v>1944</v>
      </c>
      <c r="J21" s="171" t="s">
        <v>908</v>
      </c>
      <c r="K21" s="148" t="s">
        <v>930</v>
      </c>
      <c r="L21" s="171" t="s">
        <v>931</v>
      </c>
      <c r="M21" s="148" t="s">
        <v>932</v>
      </c>
      <c r="N21" s="171" t="s">
        <v>931</v>
      </c>
      <c r="O21" s="148" t="s">
        <v>933</v>
      </c>
      <c r="P21" s="171" t="s">
        <v>931</v>
      </c>
      <c r="Q21" s="148" t="s">
        <v>934</v>
      </c>
      <c r="R21" s="171" t="s">
        <v>931</v>
      </c>
      <c r="S21" s="148" t="s">
        <v>935</v>
      </c>
      <c r="T21" s="171" t="s">
        <v>936</v>
      </c>
      <c r="U21" s="148" t="s">
        <v>937</v>
      </c>
      <c r="V21" s="171" t="s">
        <v>938</v>
      </c>
      <c r="W21" s="148" t="s">
        <v>939</v>
      </c>
      <c r="X21" s="171" t="s">
        <v>931</v>
      </c>
      <c r="Y21" s="148" t="s">
        <v>940</v>
      </c>
      <c r="Z21" s="171" t="s">
        <v>931</v>
      </c>
      <c r="AA21" s="148" t="s">
        <v>941</v>
      </c>
      <c r="AB21" s="171" t="s">
        <v>942</v>
      </c>
      <c r="AC21" s="148" t="s">
        <v>943</v>
      </c>
      <c r="AD21" s="171" t="s">
        <v>944</v>
      </c>
      <c r="AE21" s="148" t="s">
        <v>945</v>
      </c>
      <c r="AF21" s="171" t="s">
        <v>936</v>
      </c>
      <c r="AG21" s="148" t="s">
        <v>946</v>
      </c>
      <c r="AH21" s="171" t="s">
        <v>936</v>
      </c>
      <c r="AI21" s="27" t="s">
        <v>947</v>
      </c>
      <c r="AJ21" s="178" t="s">
        <v>908</v>
      </c>
      <c r="AK21" s="26"/>
      <c r="AL21" s="26"/>
    </row>
    <row r="22" spans="1:38">
      <c r="A22" s="148" t="s">
        <v>948</v>
      </c>
      <c r="B22" s="171" t="s">
        <v>1881</v>
      </c>
      <c r="C22" s="149" t="s">
        <v>949</v>
      </c>
      <c r="D22" s="171" t="s">
        <v>908</v>
      </c>
      <c r="E22" s="148" t="s">
        <v>950</v>
      </c>
      <c r="F22" s="175" t="s">
        <v>951</v>
      </c>
      <c r="G22" s="148" t="s">
        <v>952</v>
      </c>
      <c r="H22" s="171" t="s">
        <v>953</v>
      </c>
      <c r="I22" s="177" t="s">
        <v>1945</v>
      </c>
      <c r="J22" s="171" t="s">
        <v>929</v>
      </c>
      <c r="K22" s="148" t="s">
        <v>954</v>
      </c>
      <c r="L22" s="171" t="s">
        <v>955</v>
      </c>
      <c r="M22" s="148" t="s">
        <v>956</v>
      </c>
      <c r="N22" s="148" t="s">
        <v>957</v>
      </c>
      <c r="O22" s="148" t="s">
        <v>958</v>
      </c>
      <c r="P22" s="148" t="s">
        <v>927</v>
      </c>
      <c r="Q22" s="148" t="s">
        <v>959</v>
      </c>
      <c r="R22" s="171" t="s">
        <v>936</v>
      </c>
      <c r="S22" s="148" t="s">
        <v>960</v>
      </c>
      <c r="T22" s="171" t="s">
        <v>961</v>
      </c>
      <c r="U22" s="148" t="s">
        <v>962</v>
      </c>
      <c r="V22" s="171" t="s">
        <v>957</v>
      </c>
      <c r="W22" s="148" t="s">
        <v>963</v>
      </c>
      <c r="X22" s="171" t="s">
        <v>957</v>
      </c>
      <c r="Y22" s="148" t="s">
        <v>964</v>
      </c>
      <c r="Z22" s="171" t="s">
        <v>965</v>
      </c>
      <c r="AA22" s="148" t="s">
        <v>966</v>
      </c>
      <c r="AB22" s="171" t="s">
        <v>957</v>
      </c>
      <c r="AC22" s="148" t="s">
        <v>967</v>
      </c>
      <c r="AD22" s="171" t="s">
        <v>936</v>
      </c>
      <c r="AE22" s="148" t="s">
        <v>885</v>
      </c>
      <c r="AF22" s="171" t="s">
        <v>961</v>
      </c>
      <c r="AG22" s="148" t="s">
        <v>968</v>
      </c>
      <c r="AH22" s="171" t="s">
        <v>969</v>
      </c>
      <c r="AI22" s="27" t="s">
        <v>970</v>
      </c>
      <c r="AJ22" s="178" t="s">
        <v>929</v>
      </c>
      <c r="AK22" s="26"/>
      <c r="AL22" s="26"/>
    </row>
    <row r="23" spans="1:38">
      <c r="A23" s="148" t="s">
        <v>971</v>
      </c>
      <c r="B23" s="171" t="s">
        <v>936</v>
      </c>
      <c r="C23" s="149" t="s">
        <v>972</v>
      </c>
      <c r="D23" s="171" t="s">
        <v>936</v>
      </c>
      <c r="E23" s="148" t="s">
        <v>973</v>
      </c>
      <c r="F23" s="175" t="s">
        <v>974</v>
      </c>
      <c r="G23" s="148" t="s">
        <v>975</v>
      </c>
      <c r="H23" s="171" t="s">
        <v>976</v>
      </c>
      <c r="I23" s="177" t="s">
        <v>1946</v>
      </c>
      <c r="J23" s="171" t="s">
        <v>953</v>
      </c>
      <c r="K23" s="148" t="s">
        <v>977</v>
      </c>
      <c r="L23" s="171" t="s">
        <v>978</v>
      </c>
      <c r="M23" s="148" t="s">
        <v>979</v>
      </c>
      <c r="N23" s="171" t="s">
        <v>980</v>
      </c>
      <c r="O23" s="148" t="s">
        <v>981</v>
      </c>
      <c r="P23" s="171" t="s">
        <v>936</v>
      </c>
      <c r="Q23" s="148" t="s">
        <v>878</v>
      </c>
      <c r="R23" s="171" t="s">
        <v>961</v>
      </c>
      <c r="S23" s="148" t="s">
        <v>982</v>
      </c>
      <c r="T23" s="148" t="s">
        <v>927</v>
      </c>
      <c r="U23" s="148" t="s">
        <v>983</v>
      </c>
      <c r="V23" s="171" t="s">
        <v>936</v>
      </c>
      <c r="W23" s="148" t="s">
        <v>984</v>
      </c>
      <c r="X23" s="171" t="s">
        <v>980</v>
      </c>
      <c r="Y23" s="148" t="s">
        <v>985</v>
      </c>
      <c r="Z23" s="171" t="s">
        <v>936</v>
      </c>
      <c r="AA23" s="148" t="s">
        <v>986</v>
      </c>
      <c r="AB23" s="171" t="s">
        <v>980</v>
      </c>
      <c r="AC23" s="148" t="s">
        <v>987</v>
      </c>
      <c r="AD23" s="171" t="s">
        <v>988</v>
      </c>
      <c r="AE23" s="148" t="s">
        <v>989</v>
      </c>
      <c r="AF23" s="175" t="s">
        <v>990</v>
      </c>
      <c r="AG23" s="148" t="s">
        <v>991</v>
      </c>
      <c r="AH23" s="171" t="s">
        <v>992</v>
      </c>
      <c r="AI23" s="27" t="s">
        <v>993</v>
      </c>
      <c r="AJ23" s="178" t="s">
        <v>994</v>
      </c>
      <c r="AK23" s="26"/>
      <c r="AL23" s="26"/>
    </row>
    <row r="24" spans="1:38">
      <c r="A24" s="148" t="s">
        <v>1912</v>
      </c>
      <c r="B24" s="171" t="s">
        <v>961</v>
      </c>
      <c r="C24" s="149" t="s">
        <v>997</v>
      </c>
      <c r="D24" s="171" t="s">
        <v>998</v>
      </c>
      <c r="E24" s="148" t="s">
        <v>999</v>
      </c>
      <c r="F24" s="175" t="s">
        <v>1000</v>
      </c>
      <c r="G24" s="148" t="s">
        <v>1001</v>
      </c>
      <c r="H24" s="171" t="s">
        <v>996</v>
      </c>
      <c r="I24" s="177" t="s">
        <v>1947</v>
      </c>
      <c r="J24" s="171" t="s">
        <v>976</v>
      </c>
      <c r="K24" s="148" t="s">
        <v>875</v>
      </c>
      <c r="L24" s="171" t="s">
        <v>1002</v>
      </c>
      <c r="M24" s="148" t="s">
        <v>1003</v>
      </c>
      <c r="N24" s="171" t="s">
        <v>961</v>
      </c>
      <c r="O24" s="148" t="s">
        <v>1004</v>
      </c>
      <c r="P24" s="171" t="s">
        <v>988</v>
      </c>
      <c r="Q24" s="148" t="s">
        <v>1005</v>
      </c>
      <c r="R24" s="175" t="s">
        <v>990</v>
      </c>
      <c r="S24" s="148" t="s">
        <v>1006</v>
      </c>
      <c r="T24" s="171" t="s">
        <v>1007</v>
      </c>
      <c r="U24" s="148" t="s">
        <v>1008</v>
      </c>
      <c r="V24" s="171" t="s">
        <v>961</v>
      </c>
      <c r="W24" s="148" t="s">
        <v>1009</v>
      </c>
      <c r="X24" s="171" t="s">
        <v>961</v>
      </c>
      <c r="Y24" s="148" t="s">
        <v>1010</v>
      </c>
      <c r="Z24" s="171" t="s">
        <v>961</v>
      </c>
      <c r="AA24" s="148" t="s">
        <v>1011</v>
      </c>
      <c r="AB24" s="171" t="s">
        <v>961</v>
      </c>
      <c r="AC24" s="148" t="s">
        <v>884</v>
      </c>
      <c r="AD24" s="171" t="s">
        <v>992</v>
      </c>
      <c r="AE24" s="148" t="s">
        <v>1012</v>
      </c>
      <c r="AF24" s="179" t="s">
        <v>1013</v>
      </c>
      <c r="AG24" s="148" t="s">
        <v>886</v>
      </c>
      <c r="AH24" s="171" t="s">
        <v>1002</v>
      </c>
      <c r="AI24" s="27" t="s">
        <v>1014</v>
      </c>
      <c r="AJ24" s="178" t="s">
        <v>953</v>
      </c>
      <c r="AK24" s="26"/>
      <c r="AL24" s="26"/>
    </row>
    <row r="25" spans="1:38">
      <c r="A25" s="148" t="s">
        <v>995</v>
      </c>
      <c r="B25" s="171" t="s">
        <v>996</v>
      </c>
      <c r="C25" s="149" t="s">
        <v>1017</v>
      </c>
      <c r="D25" s="171" t="s">
        <v>996</v>
      </c>
      <c r="E25" s="148" t="s">
        <v>1018</v>
      </c>
      <c r="F25" s="148" t="s">
        <v>927</v>
      </c>
      <c r="G25" s="148" t="s">
        <v>874</v>
      </c>
      <c r="H25" s="171" t="s">
        <v>1019</v>
      </c>
      <c r="I25" s="177" t="s">
        <v>1948</v>
      </c>
      <c r="J25" s="171" t="s">
        <v>996</v>
      </c>
      <c r="K25" s="148" t="s">
        <v>1020</v>
      </c>
      <c r="L25" s="148" t="s">
        <v>927</v>
      </c>
      <c r="M25" s="148" t="s">
        <v>1021</v>
      </c>
      <c r="N25" s="148" t="s">
        <v>992</v>
      </c>
      <c r="O25" s="148" t="s">
        <v>877</v>
      </c>
      <c r="P25" s="171" t="s">
        <v>1022</v>
      </c>
      <c r="Q25" s="148" t="s">
        <v>1023</v>
      </c>
      <c r="R25" s="148" t="s">
        <v>927</v>
      </c>
      <c r="S25" s="148" t="s">
        <v>1024</v>
      </c>
      <c r="T25" s="148" t="s">
        <v>927</v>
      </c>
      <c r="U25" s="148" t="s">
        <v>1025</v>
      </c>
      <c r="V25" s="171" t="s">
        <v>1002</v>
      </c>
      <c r="W25" s="148" t="s">
        <v>1026</v>
      </c>
      <c r="X25" s="171" t="s">
        <v>992</v>
      </c>
      <c r="Y25" s="148" t="s">
        <v>882</v>
      </c>
      <c r="Z25" s="171" t="s">
        <v>1002</v>
      </c>
      <c r="AA25" s="148" t="s">
        <v>1027</v>
      </c>
      <c r="AB25" s="171" t="s">
        <v>992</v>
      </c>
      <c r="AC25" s="148" t="s">
        <v>1028</v>
      </c>
      <c r="AD25" s="148" t="s">
        <v>1029</v>
      </c>
      <c r="AE25" s="180" t="s">
        <v>1030</v>
      </c>
      <c r="AF25" s="175" t="s">
        <v>1000</v>
      </c>
      <c r="AG25" s="148" t="s">
        <v>1031</v>
      </c>
      <c r="AH25" s="148" t="s">
        <v>927</v>
      </c>
      <c r="AI25" s="27" t="s">
        <v>1032</v>
      </c>
      <c r="AJ25" s="178" t="s">
        <v>976</v>
      </c>
      <c r="AK25" s="26"/>
      <c r="AL25" s="26"/>
    </row>
    <row r="26" spans="1:38">
      <c r="A26" s="148" t="s">
        <v>1015</v>
      </c>
      <c r="B26" s="171" t="s">
        <v>1016</v>
      </c>
      <c r="C26" s="149" t="s">
        <v>872</v>
      </c>
      <c r="D26" s="171" t="s">
        <v>1016</v>
      </c>
      <c r="E26" s="148" t="s">
        <v>1034</v>
      </c>
      <c r="F26" s="148" t="s">
        <v>927</v>
      </c>
      <c r="G26" s="148" t="s">
        <v>1035</v>
      </c>
      <c r="H26" s="148" t="s">
        <v>134</v>
      </c>
      <c r="I26" s="177" t="s">
        <v>1949</v>
      </c>
      <c r="J26" s="171" t="s">
        <v>1019</v>
      </c>
      <c r="K26" s="148" t="s">
        <v>1036</v>
      </c>
      <c r="L26" s="148" t="s">
        <v>1037</v>
      </c>
      <c r="M26" s="148" t="s">
        <v>876</v>
      </c>
      <c r="N26" s="171" t="s">
        <v>1002</v>
      </c>
      <c r="O26" s="148" t="s">
        <v>1038</v>
      </c>
      <c r="P26" s="148" t="s">
        <v>1029</v>
      </c>
      <c r="Q26" s="148" t="s">
        <v>1039</v>
      </c>
      <c r="R26" s="175" t="s">
        <v>1040</v>
      </c>
      <c r="S26" s="148" t="s">
        <v>1041</v>
      </c>
      <c r="T26" s="148" t="s">
        <v>1042</v>
      </c>
      <c r="U26" s="148" t="s">
        <v>1043</v>
      </c>
      <c r="V26" s="148" t="s">
        <v>927</v>
      </c>
      <c r="W26" s="148" t="s">
        <v>881</v>
      </c>
      <c r="X26" s="171" t="s">
        <v>1002</v>
      </c>
      <c r="Y26" s="148" t="s">
        <v>1044</v>
      </c>
      <c r="Z26" s="148" t="s">
        <v>927</v>
      </c>
      <c r="AA26" s="149" t="s">
        <v>883</v>
      </c>
      <c r="AB26" s="171" t="s">
        <v>1002</v>
      </c>
      <c r="AC26" s="148" t="s">
        <v>1045</v>
      </c>
      <c r="AD26" s="148" t="s">
        <v>927</v>
      </c>
      <c r="AE26" s="148" t="s">
        <v>1046</v>
      </c>
      <c r="AF26" s="175" t="s">
        <v>1040</v>
      </c>
      <c r="AG26" s="148" t="s">
        <v>1047</v>
      </c>
      <c r="AH26" s="148" t="s">
        <v>927</v>
      </c>
      <c r="AI26" s="27" t="s">
        <v>887</v>
      </c>
      <c r="AJ26" s="178" t="s">
        <v>1019</v>
      </c>
      <c r="AK26" s="26"/>
      <c r="AL26" s="26"/>
    </row>
    <row r="27" spans="1:38">
      <c r="A27" s="148" t="s">
        <v>1913</v>
      </c>
      <c r="B27" s="175" t="s">
        <v>1430</v>
      </c>
      <c r="C27" s="149" t="s">
        <v>1049</v>
      </c>
      <c r="D27" s="175" t="s">
        <v>116</v>
      </c>
      <c r="E27" s="148" t="s">
        <v>1050</v>
      </c>
      <c r="F27" s="175" t="s">
        <v>974</v>
      </c>
      <c r="G27" s="148" t="s">
        <v>1051</v>
      </c>
      <c r="H27" s="148" t="s">
        <v>135</v>
      </c>
      <c r="I27" s="177" t="s">
        <v>1950</v>
      </c>
      <c r="J27" s="148" t="s">
        <v>134</v>
      </c>
      <c r="K27" s="148" t="s">
        <v>1052</v>
      </c>
      <c r="L27" s="148" t="s">
        <v>927</v>
      </c>
      <c r="M27" s="148" t="s">
        <v>1053</v>
      </c>
      <c r="N27" s="148" t="s">
        <v>927</v>
      </c>
      <c r="O27" s="148" t="s">
        <v>1054</v>
      </c>
      <c r="P27" s="148" t="s">
        <v>927</v>
      </c>
      <c r="Q27" s="148" t="s">
        <v>1055</v>
      </c>
      <c r="R27" s="175" t="s">
        <v>990</v>
      </c>
      <c r="S27" s="148" t="s">
        <v>879</v>
      </c>
      <c r="T27" s="171" t="s">
        <v>1056</v>
      </c>
      <c r="U27" s="148" t="s">
        <v>1057</v>
      </c>
      <c r="V27" s="175" t="s">
        <v>990</v>
      </c>
      <c r="W27" s="148" t="s">
        <v>1058</v>
      </c>
      <c r="X27" s="148" t="s">
        <v>927</v>
      </c>
      <c r="Y27" s="148" t="s">
        <v>1059</v>
      </c>
      <c r="Z27" s="175" t="s">
        <v>990</v>
      </c>
      <c r="AA27" s="149" t="s">
        <v>1060</v>
      </c>
      <c r="AB27" s="148" t="s">
        <v>927</v>
      </c>
      <c r="AC27" s="148" t="s">
        <v>1061</v>
      </c>
      <c r="AD27" s="148" t="s">
        <v>927</v>
      </c>
      <c r="AE27" s="148" t="s">
        <v>1062</v>
      </c>
      <c r="AF27" s="175" t="s">
        <v>990</v>
      </c>
      <c r="AG27" s="148" t="s">
        <v>1063</v>
      </c>
      <c r="AH27" s="175" t="s">
        <v>1040</v>
      </c>
      <c r="AI27" s="27" t="s">
        <v>1064</v>
      </c>
      <c r="AJ27" s="181" t="s">
        <v>112</v>
      </c>
      <c r="AK27" s="26"/>
      <c r="AL27" s="26"/>
    </row>
    <row r="28" spans="1:38">
      <c r="A28" s="148" t="s">
        <v>1914</v>
      </c>
      <c r="B28" s="175" t="s">
        <v>1291</v>
      </c>
      <c r="C28" s="149" t="s">
        <v>1065</v>
      </c>
      <c r="D28" s="175" t="s">
        <v>112</v>
      </c>
      <c r="E28" s="148" t="s">
        <v>1066</v>
      </c>
      <c r="F28" s="175" t="s">
        <v>1067</v>
      </c>
      <c r="G28" s="148" t="s">
        <v>1068</v>
      </c>
      <c r="H28" s="148" t="s">
        <v>136</v>
      </c>
      <c r="I28" s="177" t="s">
        <v>1951</v>
      </c>
      <c r="J28" s="148" t="s">
        <v>135</v>
      </c>
      <c r="K28" s="148" t="s">
        <v>1069</v>
      </c>
      <c r="L28" s="175" t="s">
        <v>990</v>
      </c>
      <c r="M28" s="148" t="s">
        <v>1070</v>
      </c>
      <c r="N28" s="148" t="s">
        <v>927</v>
      </c>
      <c r="O28" s="148" t="s">
        <v>1071</v>
      </c>
      <c r="P28" s="148" t="s">
        <v>927</v>
      </c>
      <c r="Q28" s="148" t="s">
        <v>1072</v>
      </c>
      <c r="R28" s="175" t="s">
        <v>990</v>
      </c>
      <c r="S28" s="148" t="s">
        <v>1073</v>
      </c>
      <c r="T28" s="148" t="s">
        <v>927</v>
      </c>
      <c r="U28" s="148" t="s">
        <v>1074</v>
      </c>
      <c r="V28" s="148" t="s">
        <v>927</v>
      </c>
      <c r="W28" s="148" t="s">
        <v>1075</v>
      </c>
      <c r="X28" s="148" t="s">
        <v>927</v>
      </c>
      <c r="Y28" s="148" t="s">
        <v>1076</v>
      </c>
      <c r="Z28" s="148" t="s">
        <v>927</v>
      </c>
      <c r="AA28" s="149" t="s">
        <v>1077</v>
      </c>
      <c r="AB28" s="148" t="s">
        <v>927</v>
      </c>
      <c r="AC28" s="148" t="s">
        <v>1078</v>
      </c>
      <c r="AD28" s="148" t="s">
        <v>927</v>
      </c>
      <c r="AE28" s="148" t="s">
        <v>1079</v>
      </c>
      <c r="AF28" s="175" t="s">
        <v>1080</v>
      </c>
      <c r="AG28" s="148" t="s">
        <v>1081</v>
      </c>
      <c r="AH28" s="148" t="s">
        <v>927</v>
      </c>
      <c r="AI28" s="27" t="s">
        <v>1082</v>
      </c>
      <c r="AJ28" s="181" t="s">
        <v>1083</v>
      </c>
      <c r="AK28" s="26"/>
      <c r="AL28" s="26"/>
    </row>
    <row r="29" spans="1:38" ht="13.5" customHeight="1">
      <c r="A29" s="148" t="s">
        <v>1883</v>
      </c>
      <c r="B29" s="175" t="s">
        <v>1430</v>
      </c>
      <c r="C29" s="149" t="s">
        <v>1085</v>
      </c>
      <c r="D29" s="175" t="s">
        <v>112</v>
      </c>
      <c r="E29" s="148" t="s">
        <v>1086</v>
      </c>
      <c r="F29" s="175" t="s">
        <v>951</v>
      </c>
      <c r="G29" s="148" t="s">
        <v>1087</v>
      </c>
      <c r="H29" s="175" t="s">
        <v>112</v>
      </c>
      <c r="I29" s="177" t="s">
        <v>1952</v>
      </c>
      <c r="J29" s="148" t="s">
        <v>136</v>
      </c>
      <c r="K29" s="148" t="s">
        <v>1088</v>
      </c>
      <c r="L29" s="175" t="s">
        <v>1040</v>
      </c>
      <c r="M29" s="148" t="s">
        <v>1089</v>
      </c>
      <c r="N29" s="148" t="s">
        <v>927</v>
      </c>
      <c r="O29" s="148" t="s">
        <v>1090</v>
      </c>
      <c r="P29" s="148" t="s">
        <v>927</v>
      </c>
      <c r="Q29" s="148" t="s">
        <v>1091</v>
      </c>
      <c r="R29" s="175" t="s">
        <v>990</v>
      </c>
      <c r="S29" s="148" t="s">
        <v>1092</v>
      </c>
      <c r="T29" s="175" t="s">
        <v>990</v>
      </c>
      <c r="U29" s="148" t="s">
        <v>1093</v>
      </c>
      <c r="V29" s="175" t="s">
        <v>990</v>
      </c>
      <c r="W29" s="148" t="s">
        <v>1094</v>
      </c>
      <c r="X29" s="148" t="s">
        <v>927</v>
      </c>
      <c r="Y29" s="148" t="s">
        <v>1095</v>
      </c>
      <c r="Z29" s="148" t="s">
        <v>927</v>
      </c>
      <c r="AA29" s="149" t="s">
        <v>1096</v>
      </c>
      <c r="AB29" s="175" t="s">
        <v>1097</v>
      </c>
      <c r="AC29" s="148" t="s">
        <v>1098</v>
      </c>
      <c r="AD29" s="175" t="s">
        <v>990</v>
      </c>
      <c r="AE29" s="148" t="s">
        <v>1099</v>
      </c>
      <c r="AF29" s="175" t="s">
        <v>1040</v>
      </c>
      <c r="AG29" s="148" t="s">
        <v>1100</v>
      </c>
      <c r="AH29" s="175" t="s">
        <v>990</v>
      </c>
      <c r="AI29" s="27" t="s">
        <v>1101</v>
      </c>
      <c r="AJ29" s="179" t="s">
        <v>141</v>
      </c>
      <c r="AK29" s="26"/>
      <c r="AL29" s="26"/>
    </row>
    <row r="30" spans="1:38">
      <c r="A30" s="148" t="s">
        <v>1882</v>
      </c>
      <c r="B30" s="175" t="s">
        <v>1158</v>
      </c>
      <c r="C30" s="149" t="s">
        <v>1103</v>
      </c>
      <c r="D30" s="175" t="s">
        <v>116</v>
      </c>
      <c r="E30" s="148" t="s">
        <v>1104</v>
      </c>
      <c r="F30" s="148" t="s">
        <v>927</v>
      </c>
      <c r="G30" s="148" t="s">
        <v>1105</v>
      </c>
      <c r="H30" s="175" t="s">
        <v>112</v>
      </c>
      <c r="I30" s="177" t="s">
        <v>1953</v>
      </c>
      <c r="J30" s="175" t="s">
        <v>112</v>
      </c>
      <c r="K30" s="148" t="s">
        <v>1106</v>
      </c>
      <c r="L30" s="148" t="s">
        <v>927</v>
      </c>
      <c r="M30" s="148" t="s">
        <v>1107</v>
      </c>
      <c r="N30" s="175" t="s">
        <v>1040</v>
      </c>
      <c r="O30" s="148" t="s">
        <v>1108</v>
      </c>
      <c r="P30" s="175" t="s">
        <v>990</v>
      </c>
      <c r="Q30" s="148" t="s">
        <v>1109</v>
      </c>
      <c r="R30" s="175" t="s">
        <v>1110</v>
      </c>
      <c r="S30" s="148" t="s">
        <v>1111</v>
      </c>
      <c r="T30" s="175" t="s">
        <v>1040</v>
      </c>
      <c r="U30" s="148" t="s">
        <v>1112</v>
      </c>
      <c r="V30" s="173" t="s">
        <v>990</v>
      </c>
      <c r="W30" s="148" t="s">
        <v>1113</v>
      </c>
      <c r="X30" s="175" t="s">
        <v>990</v>
      </c>
      <c r="Y30" s="148" t="s">
        <v>1114</v>
      </c>
      <c r="Z30" s="175" t="s">
        <v>990</v>
      </c>
      <c r="AA30" s="149" t="s">
        <v>1115</v>
      </c>
      <c r="AB30" s="148" t="s">
        <v>1116</v>
      </c>
      <c r="AC30" s="148" t="s">
        <v>1117</v>
      </c>
      <c r="AD30" s="175" t="s">
        <v>990</v>
      </c>
      <c r="AE30" s="148" t="s">
        <v>1118</v>
      </c>
      <c r="AF30" s="175" t="s">
        <v>1000</v>
      </c>
      <c r="AG30" s="148" t="s">
        <v>1119</v>
      </c>
      <c r="AH30" s="175" t="s">
        <v>990</v>
      </c>
      <c r="AI30" s="27" t="s">
        <v>1120</v>
      </c>
      <c r="AJ30" s="26" t="s">
        <v>1121</v>
      </c>
      <c r="AK30" s="26"/>
      <c r="AL30" s="26"/>
    </row>
    <row r="31" spans="1:38">
      <c r="A31" s="148" t="s">
        <v>1915</v>
      </c>
      <c r="B31" s="175" t="s">
        <v>1158</v>
      </c>
      <c r="C31" s="149" t="s">
        <v>1122</v>
      </c>
      <c r="D31" s="148" t="s">
        <v>110</v>
      </c>
      <c r="E31" s="148" t="s">
        <v>1123</v>
      </c>
      <c r="F31" s="148" t="s">
        <v>927</v>
      </c>
      <c r="G31" s="148" t="s">
        <v>1124</v>
      </c>
      <c r="H31" s="175" t="s">
        <v>112</v>
      </c>
      <c r="I31" s="177" t="s">
        <v>1954</v>
      </c>
      <c r="J31" s="175" t="s">
        <v>112</v>
      </c>
      <c r="K31" s="148" t="s">
        <v>1125</v>
      </c>
      <c r="L31" s="175" t="s">
        <v>990</v>
      </c>
      <c r="M31" s="148" t="s">
        <v>1126</v>
      </c>
      <c r="N31" s="175" t="s">
        <v>1000</v>
      </c>
      <c r="O31" s="148" t="s">
        <v>1127</v>
      </c>
      <c r="P31" s="175" t="s">
        <v>990</v>
      </c>
      <c r="Q31" s="148" t="s">
        <v>1128</v>
      </c>
      <c r="R31" s="175" t="s">
        <v>1040</v>
      </c>
      <c r="S31" s="148" t="s">
        <v>1129</v>
      </c>
      <c r="T31" s="148" t="s">
        <v>927</v>
      </c>
      <c r="U31" s="148" t="s">
        <v>1130</v>
      </c>
      <c r="V31" s="175" t="s">
        <v>990</v>
      </c>
      <c r="W31" s="148" t="s">
        <v>1131</v>
      </c>
      <c r="X31" s="173" t="s">
        <v>990</v>
      </c>
      <c r="Y31" s="148" t="s">
        <v>1132</v>
      </c>
      <c r="Z31" s="173" t="s">
        <v>990</v>
      </c>
      <c r="AA31" s="149" t="s">
        <v>1133</v>
      </c>
      <c r="AB31" s="148" t="s">
        <v>1134</v>
      </c>
      <c r="AC31" s="148" t="s">
        <v>1135</v>
      </c>
      <c r="AD31" s="175" t="s">
        <v>990</v>
      </c>
      <c r="AE31" s="148" t="s">
        <v>1136</v>
      </c>
      <c r="AF31" s="148" t="s">
        <v>927</v>
      </c>
      <c r="AG31" s="148" t="s">
        <v>1137</v>
      </c>
      <c r="AH31" s="175" t="s">
        <v>990</v>
      </c>
      <c r="AI31" s="27" t="s">
        <v>1138</v>
      </c>
      <c r="AJ31" s="26" t="s">
        <v>135</v>
      </c>
      <c r="AK31" s="26"/>
      <c r="AL31" s="26"/>
    </row>
    <row r="32" spans="1:38">
      <c r="A32" s="148" t="s">
        <v>1888</v>
      </c>
      <c r="B32" s="175" t="s">
        <v>1430</v>
      </c>
      <c r="C32" s="149" t="s">
        <v>1140</v>
      </c>
      <c r="D32" s="175" t="s">
        <v>116</v>
      </c>
      <c r="E32" s="148" t="s">
        <v>1141</v>
      </c>
      <c r="F32" s="175" t="s">
        <v>1067</v>
      </c>
      <c r="G32" s="148" t="s">
        <v>1142</v>
      </c>
      <c r="H32" s="175" t="s">
        <v>112</v>
      </c>
      <c r="I32" s="177" t="s">
        <v>1955</v>
      </c>
      <c r="J32" s="175" t="s">
        <v>112</v>
      </c>
      <c r="K32" s="148" t="s">
        <v>1143</v>
      </c>
      <c r="L32" s="175" t="s">
        <v>990</v>
      </c>
      <c r="M32" s="148" t="s">
        <v>1144</v>
      </c>
      <c r="N32" s="174" t="s">
        <v>990</v>
      </c>
      <c r="O32" s="148" t="s">
        <v>1145</v>
      </c>
      <c r="P32" s="175" t="s">
        <v>990</v>
      </c>
      <c r="Q32" s="148" t="s">
        <v>1146</v>
      </c>
      <c r="R32" s="179" t="s">
        <v>1013</v>
      </c>
      <c r="S32" s="148" t="s">
        <v>1147</v>
      </c>
      <c r="T32" s="175" t="s">
        <v>990</v>
      </c>
      <c r="U32" s="148" t="s">
        <v>1148</v>
      </c>
      <c r="V32" s="179" t="s">
        <v>1013</v>
      </c>
      <c r="W32" s="148" t="s">
        <v>1149</v>
      </c>
      <c r="X32" s="175" t="s">
        <v>990</v>
      </c>
      <c r="Y32" s="148" t="s">
        <v>1150</v>
      </c>
      <c r="Z32" s="175" t="s">
        <v>990</v>
      </c>
      <c r="AA32" s="149" t="s">
        <v>1151</v>
      </c>
      <c r="AB32" s="148" t="s">
        <v>1152</v>
      </c>
      <c r="AC32" s="148" t="s">
        <v>1153</v>
      </c>
      <c r="AD32" s="175" t="s">
        <v>990</v>
      </c>
      <c r="AE32" s="148" t="s">
        <v>1154</v>
      </c>
      <c r="AF32" s="148" t="s">
        <v>927</v>
      </c>
      <c r="AG32" s="148" t="s">
        <v>1155</v>
      </c>
      <c r="AH32" s="175" t="s">
        <v>990</v>
      </c>
      <c r="AI32" s="27" t="s">
        <v>1156</v>
      </c>
      <c r="AJ32" s="26" t="s">
        <v>1157</v>
      </c>
      <c r="AK32" s="26"/>
      <c r="AL32" s="26"/>
    </row>
    <row r="33" spans="1:38">
      <c r="A33" s="148" t="s">
        <v>2222</v>
      </c>
      <c r="B33" s="175" t="s">
        <v>1048</v>
      </c>
      <c r="C33" s="149" t="s">
        <v>1159</v>
      </c>
      <c r="D33" s="175" t="s">
        <v>116</v>
      </c>
      <c r="E33" s="148" t="s">
        <v>1160</v>
      </c>
      <c r="F33" s="148" t="s">
        <v>1161</v>
      </c>
      <c r="G33" s="148" t="s">
        <v>1162</v>
      </c>
      <c r="H33" s="175" t="s">
        <v>137</v>
      </c>
      <c r="I33" s="177" t="s">
        <v>1956</v>
      </c>
      <c r="J33" s="175" t="s">
        <v>112</v>
      </c>
      <c r="K33" s="148" t="s">
        <v>1163</v>
      </c>
      <c r="L33" s="175" t="s">
        <v>990</v>
      </c>
      <c r="M33" s="148" t="s">
        <v>1164</v>
      </c>
      <c r="N33" s="175" t="s">
        <v>990</v>
      </c>
      <c r="O33" s="148" t="s">
        <v>1165</v>
      </c>
      <c r="P33" s="175" t="s">
        <v>990</v>
      </c>
      <c r="Q33" s="148" t="s">
        <v>1166</v>
      </c>
      <c r="R33" s="175" t="s">
        <v>1167</v>
      </c>
      <c r="S33" s="148" t="s">
        <v>1168</v>
      </c>
      <c r="T33" s="173" t="s">
        <v>990</v>
      </c>
      <c r="U33" s="148" t="s">
        <v>1169</v>
      </c>
      <c r="V33" s="175" t="s">
        <v>990</v>
      </c>
      <c r="W33" s="148" t="s">
        <v>1170</v>
      </c>
      <c r="X33" s="175" t="s">
        <v>1171</v>
      </c>
      <c r="Y33" s="148" t="s">
        <v>1172</v>
      </c>
      <c r="Z33" s="175" t="s">
        <v>990</v>
      </c>
      <c r="AA33" s="149" t="s">
        <v>1173</v>
      </c>
      <c r="AB33" s="148" t="s">
        <v>1174</v>
      </c>
      <c r="AC33" s="148" t="s">
        <v>1175</v>
      </c>
      <c r="AD33" s="175" t="s">
        <v>990</v>
      </c>
      <c r="AE33" s="148" t="s">
        <v>1176</v>
      </c>
      <c r="AF33" s="148" t="s">
        <v>927</v>
      </c>
      <c r="AG33" s="148" t="s">
        <v>1177</v>
      </c>
      <c r="AH33" s="175" t="s">
        <v>990</v>
      </c>
      <c r="AI33" s="27" t="s">
        <v>1178</v>
      </c>
      <c r="AJ33" s="181" t="s">
        <v>494</v>
      </c>
      <c r="AK33" s="26"/>
      <c r="AL33" s="26"/>
    </row>
    <row r="34" spans="1:38">
      <c r="A34" s="148" t="s">
        <v>1887</v>
      </c>
      <c r="B34" s="175" t="s">
        <v>1430</v>
      </c>
      <c r="C34" s="149" t="s">
        <v>1179</v>
      </c>
      <c r="D34" s="175" t="s">
        <v>116</v>
      </c>
      <c r="E34" s="148" t="s">
        <v>1180</v>
      </c>
      <c r="F34" s="175" t="s">
        <v>1181</v>
      </c>
      <c r="G34" s="148" t="s">
        <v>1182</v>
      </c>
      <c r="H34" s="175" t="s">
        <v>112</v>
      </c>
      <c r="I34" s="177" t="s">
        <v>1957</v>
      </c>
      <c r="J34" s="175" t="s">
        <v>137</v>
      </c>
      <c r="K34" s="148" t="s">
        <v>1183</v>
      </c>
      <c r="L34" s="175" t="s">
        <v>1000</v>
      </c>
      <c r="M34" s="148" t="s">
        <v>1184</v>
      </c>
      <c r="N34" s="148" t="s">
        <v>927</v>
      </c>
      <c r="O34" s="148" t="s">
        <v>1185</v>
      </c>
      <c r="P34" s="174" t="s">
        <v>990</v>
      </c>
      <c r="Q34" s="148" t="s">
        <v>1186</v>
      </c>
      <c r="R34" s="174" t="s">
        <v>990</v>
      </c>
      <c r="S34" s="148" t="s">
        <v>1187</v>
      </c>
      <c r="T34" s="175" t="s">
        <v>990</v>
      </c>
      <c r="U34" s="148" t="s">
        <v>1188</v>
      </c>
      <c r="V34" s="175" t="s">
        <v>990</v>
      </c>
      <c r="W34" s="148" t="s">
        <v>1189</v>
      </c>
      <c r="X34" s="175" t="s">
        <v>990</v>
      </c>
      <c r="Y34" s="148" t="s">
        <v>1190</v>
      </c>
      <c r="Z34" s="175" t="s">
        <v>990</v>
      </c>
      <c r="AA34" s="149" t="s">
        <v>1191</v>
      </c>
      <c r="AB34" s="148" t="s">
        <v>1192</v>
      </c>
      <c r="AC34" s="148" t="s">
        <v>1193</v>
      </c>
      <c r="AD34" s="148" t="s">
        <v>927</v>
      </c>
      <c r="AE34" s="148" t="s">
        <v>1194</v>
      </c>
      <c r="AF34" s="148" t="s">
        <v>1195</v>
      </c>
      <c r="AG34" s="148" t="s">
        <v>1196</v>
      </c>
      <c r="AH34" s="175" t="s">
        <v>990</v>
      </c>
      <c r="AI34" s="27" t="s">
        <v>1197</v>
      </c>
      <c r="AJ34" s="26" t="s">
        <v>1198</v>
      </c>
      <c r="AK34" s="26"/>
      <c r="AL34" s="26"/>
    </row>
    <row r="35" spans="1:38">
      <c r="A35" s="148" t="s">
        <v>2248</v>
      </c>
      <c r="B35" s="173" t="s">
        <v>1291</v>
      </c>
      <c r="C35" s="149" t="s">
        <v>1199</v>
      </c>
      <c r="D35" s="175" t="s">
        <v>112</v>
      </c>
      <c r="E35" s="148" t="s">
        <v>1200</v>
      </c>
      <c r="F35" s="175" t="s">
        <v>1000</v>
      </c>
      <c r="G35" s="148" t="s">
        <v>1201</v>
      </c>
      <c r="H35" s="175" t="s">
        <v>112</v>
      </c>
      <c r="I35" s="177" t="s">
        <v>1958</v>
      </c>
      <c r="J35" s="175" t="s">
        <v>112</v>
      </c>
      <c r="K35" s="148" t="s">
        <v>1202</v>
      </c>
      <c r="L35" s="148" t="s">
        <v>927</v>
      </c>
      <c r="M35" s="148" t="s">
        <v>1203</v>
      </c>
      <c r="N35" s="179" t="s">
        <v>1013</v>
      </c>
      <c r="O35" s="148" t="s">
        <v>1204</v>
      </c>
      <c r="P35" s="175" t="s">
        <v>990</v>
      </c>
      <c r="Q35" s="148" t="s">
        <v>1205</v>
      </c>
      <c r="R35" s="175" t="s">
        <v>990</v>
      </c>
      <c r="S35" s="148" t="s">
        <v>1206</v>
      </c>
      <c r="T35" s="175" t="s">
        <v>990</v>
      </c>
      <c r="U35" s="148" t="s">
        <v>1207</v>
      </c>
      <c r="V35" s="175" t="s">
        <v>990</v>
      </c>
      <c r="W35" s="148" t="s">
        <v>1208</v>
      </c>
      <c r="X35" s="148" t="s">
        <v>927</v>
      </c>
      <c r="Y35" s="148" t="s">
        <v>1209</v>
      </c>
      <c r="Z35" s="175" t="s">
        <v>990</v>
      </c>
      <c r="AA35" s="149" t="s">
        <v>1210</v>
      </c>
      <c r="AB35" s="148" t="s">
        <v>1211</v>
      </c>
      <c r="AC35" s="148" t="s">
        <v>1212</v>
      </c>
      <c r="AD35" s="175" t="s">
        <v>990</v>
      </c>
      <c r="AE35" s="148" t="s">
        <v>1213</v>
      </c>
      <c r="AF35" s="175" t="s">
        <v>1214</v>
      </c>
      <c r="AG35" s="148" t="s">
        <v>1215</v>
      </c>
      <c r="AH35" s="175" t="s">
        <v>1080</v>
      </c>
      <c r="AI35" s="27" t="s">
        <v>1216</v>
      </c>
      <c r="AJ35" s="182" t="s">
        <v>1911</v>
      </c>
      <c r="AK35" s="26"/>
      <c r="AL35" s="26"/>
    </row>
    <row r="36" spans="1:38">
      <c r="A36" s="148" t="s">
        <v>2223</v>
      </c>
      <c r="B36" s="175" t="s">
        <v>1158</v>
      </c>
      <c r="C36" s="149" t="s">
        <v>1217</v>
      </c>
      <c r="D36" s="179" t="s">
        <v>114</v>
      </c>
      <c r="E36" s="148" t="s">
        <v>1218</v>
      </c>
      <c r="F36" s="148" t="s">
        <v>1219</v>
      </c>
      <c r="G36" s="148" t="s">
        <v>1220</v>
      </c>
      <c r="H36" s="175" t="s">
        <v>112</v>
      </c>
      <c r="I36" s="177" t="s">
        <v>1959</v>
      </c>
      <c r="J36" s="175" t="s">
        <v>112</v>
      </c>
      <c r="K36" s="148" t="s">
        <v>1221</v>
      </c>
      <c r="L36" s="175" t="s">
        <v>990</v>
      </c>
      <c r="M36" s="148" t="s">
        <v>1222</v>
      </c>
      <c r="N36" s="175" t="s">
        <v>990</v>
      </c>
      <c r="O36" s="148" t="s">
        <v>1223</v>
      </c>
      <c r="P36" s="148" t="s">
        <v>927</v>
      </c>
      <c r="Q36" s="148" t="s">
        <v>1224</v>
      </c>
      <c r="R36" s="175" t="s">
        <v>990</v>
      </c>
      <c r="S36" s="148" t="s">
        <v>1225</v>
      </c>
      <c r="T36" s="175" t="s">
        <v>990</v>
      </c>
      <c r="U36" s="148" t="s">
        <v>1226</v>
      </c>
      <c r="V36" s="148" t="s">
        <v>1227</v>
      </c>
      <c r="W36" s="148" t="s">
        <v>1228</v>
      </c>
      <c r="X36" s="179" t="s">
        <v>1229</v>
      </c>
      <c r="Y36" s="148" t="s">
        <v>1230</v>
      </c>
      <c r="Z36" s="175" t="s">
        <v>1000</v>
      </c>
      <c r="AA36" s="149" t="s">
        <v>1231</v>
      </c>
      <c r="AB36" s="148" t="s">
        <v>1232</v>
      </c>
      <c r="AC36" s="148" t="s">
        <v>1233</v>
      </c>
      <c r="AD36" s="175" t="s">
        <v>1040</v>
      </c>
      <c r="AE36" s="148" t="s">
        <v>1234</v>
      </c>
      <c r="AF36" s="148" t="s">
        <v>927</v>
      </c>
      <c r="AG36" s="148" t="s">
        <v>1235</v>
      </c>
      <c r="AH36" s="175" t="s">
        <v>1080</v>
      </c>
      <c r="AI36" s="27" t="s">
        <v>1236</v>
      </c>
      <c r="AJ36" s="26" t="s">
        <v>1237</v>
      </c>
      <c r="AK36" s="26"/>
      <c r="AL36" s="26"/>
    </row>
    <row r="37" spans="1:38">
      <c r="A37" s="148" t="s">
        <v>2224</v>
      </c>
      <c r="B37" s="175" t="s">
        <v>1033</v>
      </c>
      <c r="C37" s="149" t="s">
        <v>1238</v>
      </c>
      <c r="D37" s="148" t="s">
        <v>495</v>
      </c>
      <c r="E37" s="148" t="s">
        <v>1239</v>
      </c>
      <c r="F37" s="175" t="s">
        <v>990</v>
      </c>
      <c r="G37" s="148" t="s">
        <v>1240</v>
      </c>
      <c r="H37" s="175" t="s">
        <v>112</v>
      </c>
      <c r="I37" s="177" t="s">
        <v>1960</v>
      </c>
      <c r="J37" s="175" t="s">
        <v>112</v>
      </c>
      <c r="K37" s="148" t="s">
        <v>1241</v>
      </c>
      <c r="L37" s="175" t="s">
        <v>990</v>
      </c>
      <c r="M37" s="148" t="s">
        <v>1242</v>
      </c>
      <c r="N37" s="175" t="s">
        <v>990</v>
      </c>
      <c r="O37" s="148" t="s">
        <v>1243</v>
      </c>
      <c r="P37" s="175" t="s">
        <v>1171</v>
      </c>
      <c r="Q37" s="148" t="s">
        <v>1244</v>
      </c>
      <c r="R37" s="175" t="s">
        <v>990</v>
      </c>
      <c r="S37" s="148" t="s">
        <v>1245</v>
      </c>
      <c r="T37" s="148" t="s">
        <v>927</v>
      </c>
      <c r="U37" s="148" t="s">
        <v>1246</v>
      </c>
      <c r="V37" s="175" t="s">
        <v>990</v>
      </c>
      <c r="W37" s="148" t="s">
        <v>1247</v>
      </c>
      <c r="X37" s="175" t="s">
        <v>990</v>
      </c>
      <c r="Y37" s="148" t="s">
        <v>1248</v>
      </c>
      <c r="Z37" s="175" t="s">
        <v>1040</v>
      </c>
      <c r="AA37" s="149" t="s">
        <v>1249</v>
      </c>
      <c r="AB37" s="148" t="s">
        <v>1211</v>
      </c>
      <c r="AC37" s="148" t="s">
        <v>1250</v>
      </c>
      <c r="AD37" s="175" t="s">
        <v>990</v>
      </c>
      <c r="AE37" s="148" t="s">
        <v>1251</v>
      </c>
      <c r="AF37" s="175" t="s">
        <v>1252</v>
      </c>
      <c r="AG37" s="148" t="s">
        <v>1253</v>
      </c>
      <c r="AH37" s="179" t="s">
        <v>1229</v>
      </c>
      <c r="AI37" s="27" t="s">
        <v>1254</v>
      </c>
      <c r="AJ37" s="181" t="s">
        <v>137</v>
      </c>
      <c r="AK37" s="26"/>
      <c r="AL37" s="26"/>
    </row>
    <row r="38" spans="1:38">
      <c r="A38" s="148" t="s">
        <v>2225</v>
      </c>
      <c r="B38" s="175" t="s">
        <v>1158</v>
      </c>
      <c r="C38" s="149" t="s">
        <v>1255</v>
      </c>
      <c r="D38" s="175" t="s">
        <v>494</v>
      </c>
      <c r="E38" s="149" t="s">
        <v>1256</v>
      </c>
      <c r="F38" s="173" t="s">
        <v>1257</v>
      </c>
      <c r="G38" s="148" t="s">
        <v>1258</v>
      </c>
      <c r="H38" s="174" t="s">
        <v>112</v>
      </c>
      <c r="I38" s="177" t="s">
        <v>1961</v>
      </c>
      <c r="J38" s="175" t="s">
        <v>112</v>
      </c>
      <c r="K38" s="148" t="s">
        <v>1259</v>
      </c>
      <c r="L38" s="148" t="s">
        <v>927</v>
      </c>
      <c r="M38" s="148" t="s">
        <v>1260</v>
      </c>
      <c r="N38" s="175" t="s">
        <v>990</v>
      </c>
      <c r="O38" s="148" t="s">
        <v>1261</v>
      </c>
      <c r="P38" s="175" t="s">
        <v>990</v>
      </c>
      <c r="Q38" s="148" t="s">
        <v>1262</v>
      </c>
      <c r="R38" s="148" t="s">
        <v>927</v>
      </c>
      <c r="S38" s="148" t="s">
        <v>1263</v>
      </c>
      <c r="T38" s="175" t="s">
        <v>1000</v>
      </c>
      <c r="U38" s="148" t="s">
        <v>1264</v>
      </c>
      <c r="V38" s="175" t="s">
        <v>1000</v>
      </c>
      <c r="W38" s="148" t="s">
        <v>1265</v>
      </c>
      <c r="X38" s="148" t="s">
        <v>927</v>
      </c>
      <c r="Y38" s="148" t="s">
        <v>1266</v>
      </c>
      <c r="Z38" s="175" t="s">
        <v>990</v>
      </c>
      <c r="AA38" s="149" t="s">
        <v>1267</v>
      </c>
      <c r="AB38" s="148" t="s">
        <v>1268</v>
      </c>
      <c r="AC38" s="148" t="s">
        <v>1269</v>
      </c>
      <c r="AD38" s="175" t="s">
        <v>990</v>
      </c>
      <c r="AE38" s="148" t="s">
        <v>1270</v>
      </c>
      <c r="AF38" s="148" t="s">
        <v>927</v>
      </c>
      <c r="AG38" s="148" t="s">
        <v>1271</v>
      </c>
      <c r="AH38" s="175" t="s">
        <v>990</v>
      </c>
      <c r="AI38" s="27" t="s">
        <v>1272</v>
      </c>
      <c r="AJ38" s="181" t="s">
        <v>112</v>
      </c>
      <c r="AK38" s="26"/>
      <c r="AL38" s="26"/>
    </row>
    <row r="39" spans="1:38">
      <c r="A39" s="148" t="s">
        <v>2226</v>
      </c>
      <c r="B39" s="175" t="s">
        <v>1158</v>
      </c>
      <c r="C39" s="149" t="s">
        <v>1273</v>
      </c>
      <c r="D39" s="175" t="s">
        <v>112</v>
      </c>
      <c r="E39" s="149" t="s">
        <v>1274</v>
      </c>
      <c r="F39" s="175" t="s">
        <v>1275</v>
      </c>
      <c r="G39" s="148" t="s">
        <v>1276</v>
      </c>
      <c r="H39" s="175" t="s">
        <v>112</v>
      </c>
      <c r="I39" s="148" t="s">
        <v>1962</v>
      </c>
      <c r="J39" s="174" t="s">
        <v>112</v>
      </c>
      <c r="K39" s="148" t="s">
        <v>1277</v>
      </c>
      <c r="L39" s="175" t="s">
        <v>990</v>
      </c>
      <c r="M39" s="148" t="s">
        <v>1278</v>
      </c>
      <c r="N39" s="148" t="s">
        <v>927</v>
      </c>
      <c r="O39" s="148" t="s">
        <v>1279</v>
      </c>
      <c r="P39" s="175" t="s">
        <v>990</v>
      </c>
      <c r="Q39" s="148" t="s">
        <v>1280</v>
      </c>
      <c r="R39" s="175" t="s">
        <v>990</v>
      </c>
      <c r="S39" s="148" t="s">
        <v>1281</v>
      </c>
      <c r="T39" s="148" t="s">
        <v>927</v>
      </c>
      <c r="U39" s="148" t="s">
        <v>1282</v>
      </c>
      <c r="V39" s="175" t="s">
        <v>990</v>
      </c>
      <c r="W39" s="148" t="s">
        <v>1283</v>
      </c>
      <c r="X39" s="148" t="s">
        <v>927</v>
      </c>
      <c r="Y39" s="148" t="s">
        <v>1284</v>
      </c>
      <c r="Z39" s="175" t="s">
        <v>990</v>
      </c>
      <c r="AA39" s="149" t="s">
        <v>1285</v>
      </c>
      <c r="AB39" s="148" t="s">
        <v>1286</v>
      </c>
      <c r="AC39" s="148" t="s">
        <v>1287</v>
      </c>
      <c r="AD39" s="174" t="s">
        <v>1000</v>
      </c>
      <c r="AE39" s="148" t="s">
        <v>1288</v>
      </c>
      <c r="AF39" s="148" t="s">
        <v>927</v>
      </c>
      <c r="AG39" s="148" t="s">
        <v>1289</v>
      </c>
      <c r="AH39" s="175" t="s">
        <v>990</v>
      </c>
      <c r="AI39" s="27" t="s">
        <v>1290</v>
      </c>
      <c r="AJ39" s="181" t="s">
        <v>116</v>
      </c>
      <c r="AK39" s="26"/>
      <c r="AL39" s="26"/>
    </row>
    <row r="40" spans="1:38">
      <c r="A40" s="148" t="s">
        <v>1886</v>
      </c>
      <c r="B40" s="175" t="s">
        <v>1158</v>
      </c>
      <c r="C40" s="149" t="s">
        <v>213</v>
      </c>
      <c r="D40" s="175" t="s">
        <v>116</v>
      </c>
      <c r="E40" s="149" t="s">
        <v>1292</v>
      </c>
      <c r="F40" s="148" t="s">
        <v>135</v>
      </c>
      <c r="G40" s="148" t="s">
        <v>1293</v>
      </c>
      <c r="H40" s="175" t="s">
        <v>112</v>
      </c>
      <c r="I40" s="177" t="s">
        <v>1963</v>
      </c>
      <c r="J40" s="175" t="s">
        <v>112</v>
      </c>
      <c r="K40" s="148" t="s">
        <v>1294</v>
      </c>
      <c r="L40" s="175" t="s">
        <v>990</v>
      </c>
      <c r="M40" s="148" t="s">
        <v>1295</v>
      </c>
      <c r="N40" s="183" t="s">
        <v>1296</v>
      </c>
      <c r="O40" s="148" t="s">
        <v>1297</v>
      </c>
      <c r="P40" s="175" t="s">
        <v>1040</v>
      </c>
      <c r="Q40" s="148" t="s">
        <v>1298</v>
      </c>
      <c r="R40" s="148" t="s">
        <v>927</v>
      </c>
      <c r="S40" s="148" t="s">
        <v>1299</v>
      </c>
      <c r="T40" s="175" t="s">
        <v>1000</v>
      </c>
      <c r="U40" s="148" t="s">
        <v>1300</v>
      </c>
      <c r="V40" s="175" t="s">
        <v>990</v>
      </c>
      <c r="W40" s="148" t="s">
        <v>1301</v>
      </c>
      <c r="X40" s="175" t="s">
        <v>1040</v>
      </c>
      <c r="Y40" s="148" t="s">
        <v>1302</v>
      </c>
      <c r="Z40" s="175" t="s">
        <v>990</v>
      </c>
      <c r="AA40" s="149" t="s">
        <v>1303</v>
      </c>
      <c r="AB40" s="148" t="s">
        <v>1304</v>
      </c>
      <c r="AC40" s="148" t="s">
        <v>1305</v>
      </c>
      <c r="AD40" s="148" t="s">
        <v>927</v>
      </c>
      <c r="AE40" s="148" t="s">
        <v>900</v>
      </c>
      <c r="AF40" s="172" t="s">
        <v>1306</v>
      </c>
      <c r="AG40" s="148" t="s">
        <v>1307</v>
      </c>
      <c r="AH40" s="173" t="s">
        <v>990</v>
      </c>
      <c r="AI40" s="27" t="s">
        <v>1308</v>
      </c>
      <c r="AJ40" s="26" t="s">
        <v>1309</v>
      </c>
      <c r="AK40" s="26"/>
      <c r="AL40" s="26"/>
    </row>
    <row r="41" spans="1:38">
      <c r="A41" s="148" t="s">
        <v>1885</v>
      </c>
      <c r="B41" s="175" t="s">
        <v>1430</v>
      </c>
      <c r="C41" s="149" t="s">
        <v>212</v>
      </c>
      <c r="D41" s="175" t="s">
        <v>112</v>
      </c>
      <c r="E41" s="149" t="s">
        <v>1310</v>
      </c>
      <c r="F41" s="148" t="s">
        <v>1311</v>
      </c>
      <c r="G41" s="148" t="s">
        <v>1312</v>
      </c>
      <c r="H41" s="148" t="s">
        <v>138</v>
      </c>
      <c r="I41" s="177" t="s">
        <v>1964</v>
      </c>
      <c r="J41" s="175" t="s">
        <v>112</v>
      </c>
      <c r="K41" s="148" t="s">
        <v>1313</v>
      </c>
      <c r="L41" s="175" t="s">
        <v>990</v>
      </c>
      <c r="M41" s="148" t="s">
        <v>1314</v>
      </c>
      <c r="N41" s="148" t="s">
        <v>927</v>
      </c>
      <c r="O41" s="148" t="s">
        <v>1315</v>
      </c>
      <c r="P41" s="148" t="s">
        <v>927</v>
      </c>
      <c r="Q41" s="148" t="s">
        <v>1316</v>
      </c>
      <c r="R41" s="148" t="s">
        <v>927</v>
      </c>
      <c r="S41" s="148" t="s">
        <v>1317</v>
      </c>
      <c r="T41" s="175" t="s">
        <v>990</v>
      </c>
      <c r="U41" s="148" t="s">
        <v>1318</v>
      </c>
      <c r="V41" s="175" t="s">
        <v>1080</v>
      </c>
      <c r="W41" s="148" t="s">
        <v>1319</v>
      </c>
      <c r="X41" s="175" t="s">
        <v>990</v>
      </c>
      <c r="Y41" s="148" t="s">
        <v>1320</v>
      </c>
      <c r="Z41" s="179" t="s">
        <v>1013</v>
      </c>
      <c r="AA41" s="149" t="s">
        <v>1321</v>
      </c>
      <c r="AB41" s="148" t="s">
        <v>1322</v>
      </c>
      <c r="AC41" s="148" t="s">
        <v>899</v>
      </c>
      <c r="AD41" s="183" t="s">
        <v>143</v>
      </c>
      <c r="AE41" s="148" t="s">
        <v>1323</v>
      </c>
      <c r="AF41" s="148" t="s">
        <v>927</v>
      </c>
      <c r="AG41" s="148" t="s">
        <v>1324</v>
      </c>
      <c r="AH41" s="183" t="s">
        <v>143</v>
      </c>
      <c r="AI41" s="27" t="s">
        <v>1325</v>
      </c>
      <c r="AJ41" s="181" t="s">
        <v>1083</v>
      </c>
      <c r="AK41" s="26"/>
      <c r="AL41" s="26"/>
    </row>
    <row r="42" spans="1:38">
      <c r="A42" s="148" t="s">
        <v>1884</v>
      </c>
      <c r="B42" s="175" t="s">
        <v>1430</v>
      </c>
      <c r="C42" s="149" t="s">
        <v>485</v>
      </c>
      <c r="D42" s="173" t="s">
        <v>112</v>
      </c>
      <c r="E42" s="149" t="s">
        <v>1327</v>
      </c>
      <c r="F42" s="175" t="s">
        <v>112</v>
      </c>
      <c r="G42" s="148" t="s">
        <v>1328</v>
      </c>
      <c r="H42" s="148" t="s">
        <v>139</v>
      </c>
      <c r="I42" s="177" t="s">
        <v>1965</v>
      </c>
      <c r="J42" s="148" t="s">
        <v>138</v>
      </c>
      <c r="K42" s="148" t="s">
        <v>1329</v>
      </c>
      <c r="L42" s="148" t="s">
        <v>927</v>
      </c>
      <c r="M42" s="148" t="s">
        <v>1330</v>
      </c>
      <c r="N42" s="148" t="s">
        <v>927</v>
      </c>
      <c r="O42" s="148" t="s">
        <v>1331</v>
      </c>
      <c r="P42" s="183" t="s">
        <v>143</v>
      </c>
      <c r="Q42" s="148" t="s">
        <v>1332</v>
      </c>
      <c r="R42" s="148" t="s">
        <v>927</v>
      </c>
      <c r="S42" s="148" t="s">
        <v>1333</v>
      </c>
      <c r="T42" s="175" t="s">
        <v>990</v>
      </c>
      <c r="U42" s="148" t="s">
        <v>1334</v>
      </c>
      <c r="V42" s="184" t="s">
        <v>927</v>
      </c>
      <c r="W42" s="148" t="s">
        <v>1335</v>
      </c>
      <c r="X42" s="175" t="s">
        <v>1097</v>
      </c>
      <c r="Y42" s="148" t="s">
        <v>1336</v>
      </c>
      <c r="Z42" s="175" t="s">
        <v>1337</v>
      </c>
      <c r="AA42" s="149" t="s">
        <v>1338</v>
      </c>
      <c r="AB42" s="175" t="s">
        <v>1000</v>
      </c>
      <c r="AC42" s="148" t="s">
        <v>1339</v>
      </c>
      <c r="AD42" s="148" t="s">
        <v>927</v>
      </c>
      <c r="AE42" s="148" t="s">
        <v>1340</v>
      </c>
      <c r="AF42" s="148" t="s">
        <v>927</v>
      </c>
      <c r="AG42" s="148" t="s">
        <v>1341</v>
      </c>
      <c r="AH42" s="148" t="s">
        <v>990</v>
      </c>
      <c r="AI42" s="27" t="s">
        <v>1342</v>
      </c>
      <c r="AJ42" s="181" t="s">
        <v>112</v>
      </c>
      <c r="AK42" s="26"/>
      <c r="AL42" s="26"/>
    </row>
    <row r="43" spans="1:38">
      <c r="A43" s="148" t="s">
        <v>1084</v>
      </c>
      <c r="B43" s="175" t="s">
        <v>116</v>
      </c>
      <c r="C43" s="149" t="s">
        <v>486</v>
      </c>
      <c r="D43" s="175" t="s">
        <v>116</v>
      </c>
      <c r="E43" s="149" t="s">
        <v>1343</v>
      </c>
      <c r="F43" s="148" t="s">
        <v>1019</v>
      </c>
      <c r="G43" s="148" t="s">
        <v>1344</v>
      </c>
      <c r="H43" s="179" t="s">
        <v>141</v>
      </c>
      <c r="I43" s="177" t="s">
        <v>1966</v>
      </c>
      <c r="J43" s="148" t="s">
        <v>139</v>
      </c>
      <c r="K43" s="148" t="s">
        <v>1345</v>
      </c>
      <c r="L43" s="175" t="s">
        <v>990</v>
      </c>
      <c r="M43" s="148" t="s">
        <v>1346</v>
      </c>
      <c r="N43" s="148" t="s">
        <v>1347</v>
      </c>
      <c r="O43" s="148" t="s">
        <v>1348</v>
      </c>
      <c r="P43" s="148" t="s">
        <v>927</v>
      </c>
      <c r="Q43" s="148" t="s">
        <v>1349</v>
      </c>
      <c r="R43" s="148" t="s">
        <v>927</v>
      </c>
      <c r="S43" s="148" t="s">
        <v>1350</v>
      </c>
      <c r="T43" s="175" t="s">
        <v>990</v>
      </c>
      <c r="U43" s="148" t="s">
        <v>1351</v>
      </c>
      <c r="V43" s="148" t="s">
        <v>1351</v>
      </c>
      <c r="W43" s="148" t="s">
        <v>1352</v>
      </c>
      <c r="X43" s="175" t="s">
        <v>990</v>
      </c>
      <c r="Y43" s="148" t="s">
        <v>1353</v>
      </c>
      <c r="Z43" s="175" t="s">
        <v>990</v>
      </c>
      <c r="AA43" s="149" t="s">
        <v>1354</v>
      </c>
      <c r="AB43" s="148" t="s">
        <v>1304</v>
      </c>
      <c r="AC43" s="148" t="s">
        <v>1355</v>
      </c>
      <c r="AD43" s="148" t="s">
        <v>927</v>
      </c>
      <c r="AE43" s="148" t="s">
        <v>1356</v>
      </c>
      <c r="AF43" s="172" t="s">
        <v>1357</v>
      </c>
      <c r="AG43" s="148" t="s">
        <v>1358</v>
      </c>
      <c r="AH43" s="148" t="s">
        <v>1359</v>
      </c>
      <c r="AI43" s="27" t="s">
        <v>1360</v>
      </c>
      <c r="AJ43" s="183" t="s">
        <v>143</v>
      </c>
      <c r="AK43" s="26"/>
      <c r="AL43" s="26"/>
    </row>
    <row r="44" spans="1:38">
      <c r="A44" s="148" t="s">
        <v>1102</v>
      </c>
      <c r="B44" s="175" t="s">
        <v>116</v>
      </c>
      <c r="C44" s="149" t="s">
        <v>235</v>
      </c>
      <c r="D44" s="175" t="s">
        <v>116</v>
      </c>
      <c r="E44" s="149" t="s">
        <v>1361</v>
      </c>
      <c r="F44" s="171" t="s">
        <v>976</v>
      </c>
      <c r="G44" s="148" t="s">
        <v>1362</v>
      </c>
      <c r="H44" s="175" t="s">
        <v>112</v>
      </c>
      <c r="I44" s="148" t="s">
        <v>1967</v>
      </c>
      <c r="J44" s="179" t="s">
        <v>141</v>
      </c>
      <c r="K44" s="148" t="s">
        <v>1363</v>
      </c>
      <c r="L44" s="148" t="s">
        <v>927</v>
      </c>
      <c r="M44" s="148" t="s">
        <v>1364</v>
      </c>
      <c r="N44" s="148" t="s">
        <v>1365</v>
      </c>
      <c r="O44" s="148" t="s">
        <v>1366</v>
      </c>
      <c r="P44" s="148" t="s">
        <v>927</v>
      </c>
      <c r="Q44" s="148" t="s">
        <v>1367</v>
      </c>
      <c r="R44" s="148" t="s">
        <v>1195</v>
      </c>
      <c r="S44" s="148" t="s">
        <v>1368</v>
      </c>
      <c r="T44" s="175" t="s">
        <v>990</v>
      </c>
      <c r="U44" s="148" t="s">
        <v>1351</v>
      </c>
      <c r="V44" s="175" t="s">
        <v>1369</v>
      </c>
      <c r="W44" s="148" t="s">
        <v>1370</v>
      </c>
      <c r="X44" s="175" t="s">
        <v>990</v>
      </c>
      <c r="Y44" s="148" t="s">
        <v>1371</v>
      </c>
      <c r="Z44" s="175" t="s">
        <v>990</v>
      </c>
      <c r="AA44" s="149" t="s">
        <v>1372</v>
      </c>
      <c r="AB44" s="148" t="s">
        <v>1304</v>
      </c>
      <c r="AC44" s="148" t="s">
        <v>1373</v>
      </c>
      <c r="AD44" s="148" t="s">
        <v>927</v>
      </c>
      <c r="AE44" s="148" t="s">
        <v>1374</v>
      </c>
      <c r="AF44" s="148" t="s">
        <v>927</v>
      </c>
      <c r="AG44" s="148" t="s">
        <v>1375</v>
      </c>
      <c r="AH44" s="148" t="s">
        <v>1376</v>
      </c>
      <c r="AI44" s="27" t="s">
        <v>1377</v>
      </c>
      <c r="AJ44" s="26" t="s">
        <v>144</v>
      </c>
      <c r="AK44" s="26"/>
      <c r="AL44" s="26"/>
    </row>
    <row r="45" spans="1:38">
      <c r="A45" s="148" t="s">
        <v>2227</v>
      </c>
      <c r="B45" s="175" t="s">
        <v>1040</v>
      </c>
      <c r="C45" s="149" t="s">
        <v>210</v>
      </c>
      <c r="D45" s="175" t="s">
        <v>112</v>
      </c>
      <c r="E45" s="149" t="s">
        <v>1378</v>
      </c>
      <c r="F45" s="171" t="s">
        <v>953</v>
      </c>
      <c r="G45" s="148" t="s">
        <v>1379</v>
      </c>
      <c r="H45" s="175" t="s">
        <v>137</v>
      </c>
      <c r="I45" s="177" t="s">
        <v>1968</v>
      </c>
      <c r="J45" s="175" t="s">
        <v>112</v>
      </c>
      <c r="K45" s="148" t="s">
        <v>1380</v>
      </c>
      <c r="L45" s="179" t="s">
        <v>1013</v>
      </c>
      <c r="M45" s="148" t="s">
        <v>1381</v>
      </c>
      <c r="N45" s="175" t="s">
        <v>990</v>
      </c>
      <c r="O45" s="148" t="s">
        <v>1382</v>
      </c>
      <c r="P45" s="148" t="s">
        <v>927</v>
      </c>
      <c r="Q45" s="148" t="s">
        <v>1383</v>
      </c>
      <c r="R45" s="175" t="s">
        <v>1214</v>
      </c>
      <c r="S45" s="148" t="s">
        <v>1384</v>
      </c>
      <c r="T45" s="175" t="s">
        <v>990</v>
      </c>
      <c r="U45" s="148" t="s">
        <v>1385</v>
      </c>
      <c r="V45" s="175" t="s">
        <v>990</v>
      </c>
      <c r="W45" s="148" t="s">
        <v>1386</v>
      </c>
      <c r="X45" s="175" t="s">
        <v>1387</v>
      </c>
      <c r="Y45" s="148" t="s">
        <v>1388</v>
      </c>
      <c r="Z45" s="175" t="s">
        <v>1389</v>
      </c>
      <c r="AA45" s="149" t="s">
        <v>1390</v>
      </c>
      <c r="AB45" s="148" t="s">
        <v>1391</v>
      </c>
      <c r="AC45" s="148" t="s">
        <v>1392</v>
      </c>
      <c r="AD45" s="148" t="s">
        <v>1393</v>
      </c>
      <c r="AE45" s="148" t="s">
        <v>1374</v>
      </c>
      <c r="AF45" s="148" t="s">
        <v>927</v>
      </c>
      <c r="AG45" s="148" t="s">
        <v>1394</v>
      </c>
      <c r="AH45" s="148" t="s">
        <v>1395</v>
      </c>
      <c r="AI45" s="27" t="s">
        <v>1396</v>
      </c>
      <c r="AJ45" s="26" t="s">
        <v>147</v>
      </c>
      <c r="AK45" s="26"/>
      <c r="AL45" s="26"/>
    </row>
    <row r="46" spans="1:38">
      <c r="A46" s="148" t="s">
        <v>1889</v>
      </c>
      <c r="B46" s="175" t="s">
        <v>1430</v>
      </c>
      <c r="C46" s="149" t="s">
        <v>234</v>
      </c>
      <c r="D46" s="175" t="s">
        <v>116</v>
      </c>
      <c r="E46" s="149" t="s">
        <v>1397</v>
      </c>
      <c r="F46" s="171" t="s">
        <v>908</v>
      </c>
      <c r="G46" s="148" t="s">
        <v>1398</v>
      </c>
      <c r="H46" s="175" t="s">
        <v>112</v>
      </c>
      <c r="I46" s="177" t="s">
        <v>1969</v>
      </c>
      <c r="J46" s="175" t="s">
        <v>137</v>
      </c>
      <c r="K46" s="148" t="s">
        <v>1399</v>
      </c>
      <c r="L46" s="175" t="s">
        <v>990</v>
      </c>
      <c r="M46" s="148" t="s">
        <v>1400</v>
      </c>
      <c r="N46" s="148" t="s">
        <v>927</v>
      </c>
      <c r="O46" s="148" t="s">
        <v>892</v>
      </c>
      <c r="P46" s="172" t="s">
        <v>1306</v>
      </c>
      <c r="Q46" s="148" t="s">
        <v>1401</v>
      </c>
      <c r="R46" s="148" t="s">
        <v>927</v>
      </c>
      <c r="S46" s="148" t="s">
        <v>1402</v>
      </c>
      <c r="T46" s="175" t="s">
        <v>990</v>
      </c>
      <c r="U46" s="148" t="s">
        <v>1403</v>
      </c>
      <c r="V46" s="179" t="s">
        <v>1013</v>
      </c>
      <c r="W46" s="148" t="s">
        <v>1404</v>
      </c>
      <c r="X46" s="175" t="s">
        <v>990</v>
      </c>
      <c r="Y46" s="148" t="s">
        <v>1405</v>
      </c>
      <c r="Z46" s="175" t="s">
        <v>990</v>
      </c>
      <c r="AA46" s="149" t="s">
        <v>1406</v>
      </c>
      <c r="AB46" s="148" t="s">
        <v>927</v>
      </c>
      <c r="AC46" s="148" t="s">
        <v>1407</v>
      </c>
      <c r="AD46" s="148" t="s">
        <v>1408</v>
      </c>
      <c r="AE46" s="148" t="s">
        <v>1409</v>
      </c>
      <c r="AF46" s="148" t="s">
        <v>927</v>
      </c>
      <c r="AG46" s="148" t="s">
        <v>1410</v>
      </c>
      <c r="AH46" s="148" t="s">
        <v>927</v>
      </c>
      <c r="AI46" s="27" t="s">
        <v>1411</v>
      </c>
      <c r="AJ46" s="181" t="s">
        <v>1412</v>
      </c>
      <c r="AK46" s="26"/>
      <c r="AL46" s="26"/>
    </row>
    <row r="47" spans="1:38">
      <c r="A47" s="148" t="s">
        <v>2228</v>
      </c>
      <c r="B47" s="185" t="s">
        <v>1139</v>
      </c>
      <c r="C47" s="149" t="s">
        <v>233</v>
      </c>
      <c r="D47" s="175" t="s">
        <v>112</v>
      </c>
      <c r="E47" s="149" t="s">
        <v>1413</v>
      </c>
      <c r="F47" s="171" t="s">
        <v>905</v>
      </c>
      <c r="G47" s="148" t="s">
        <v>1414</v>
      </c>
      <c r="H47" s="148" t="s">
        <v>142</v>
      </c>
      <c r="I47" s="177" t="s">
        <v>1970</v>
      </c>
      <c r="J47" s="175" t="s">
        <v>112</v>
      </c>
      <c r="K47" s="148" t="s">
        <v>1415</v>
      </c>
      <c r="L47" s="148" t="s">
        <v>927</v>
      </c>
      <c r="M47" s="148" t="s">
        <v>1416</v>
      </c>
      <c r="N47" s="148" t="s">
        <v>927</v>
      </c>
      <c r="O47" s="148" t="s">
        <v>1417</v>
      </c>
      <c r="P47" s="148" t="s">
        <v>927</v>
      </c>
      <c r="Q47" s="148" t="s">
        <v>1418</v>
      </c>
      <c r="R47" s="175" t="s">
        <v>1214</v>
      </c>
      <c r="S47" s="148" t="s">
        <v>1419</v>
      </c>
      <c r="T47" s="175" t="s">
        <v>990</v>
      </c>
      <c r="U47" s="148" t="s">
        <v>1420</v>
      </c>
      <c r="V47" s="175" t="s">
        <v>990</v>
      </c>
      <c r="W47" s="148" t="s">
        <v>1421</v>
      </c>
      <c r="X47" s="175" t="s">
        <v>990</v>
      </c>
      <c r="Y47" s="148" t="s">
        <v>1422</v>
      </c>
      <c r="Z47" s="175" t="s">
        <v>1040</v>
      </c>
      <c r="AA47" s="149" t="s">
        <v>1423</v>
      </c>
      <c r="AB47" s="148" t="s">
        <v>1424</v>
      </c>
      <c r="AC47" s="148" t="s">
        <v>1425</v>
      </c>
      <c r="AD47" s="148" t="s">
        <v>1426</v>
      </c>
      <c r="AE47" s="148" t="s">
        <v>1427</v>
      </c>
      <c r="AF47" s="148" t="s">
        <v>927</v>
      </c>
      <c r="AG47" s="148" t="s">
        <v>1428</v>
      </c>
      <c r="AH47" s="148" t="s">
        <v>927</v>
      </c>
      <c r="AI47" s="27" t="s">
        <v>902</v>
      </c>
      <c r="AJ47" s="186" t="s">
        <v>1429</v>
      </c>
      <c r="AK47" s="26"/>
      <c r="AL47" s="26"/>
    </row>
    <row r="48" spans="1:38">
      <c r="A48" s="148" t="s">
        <v>2229</v>
      </c>
      <c r="B48" s="175" t="s">
        <v>1158</v>
      </c>
      <c r="C48" s="149" t="s">
        <v>1431</v>
      </c>
      <c r="D48" s="148" t="s">
        <v>120</v>
      </c>
      <c r="E48" s="149" t="s">
        <v>1432</v>
      </c>
      <c r="F48" s="148" t="s">
        <v>1433</v>
      </c>
      <c r="G48" s="148" t="s">
        <v>1434</v>
      </c>
      <c r="H48" s="183" t="s">
        <v>143</v>
      </c>
      <c r="I48" s="177" t="s">
        <v>1971</v>
      </c>
      <c r="J48" s="148" t="s">
        <v>142</v>
      </c>
      <c r="K48" s="148" t="s">
        <v>1435</v>
      </c>
      <c r="L48" s="175" t="s">
        <v>1080</v>
      </c>
      <c r="M48" s="148" t="s">
        <v>1436</v>
      </c>
      <c r="N48" s="148" t="s">
        <v>927</v>
      </c>
      <c r="O48" s="148" t="s">
        <v>1437</v>
      </c>
      <c r="P48" s="148" t="s">
        <v>927</v>
      </c>
      <c r="Q48" s="148" t="s">
        <v>1438</v>
      </c>
      <c r="R48" s="148" t="s">
        <v>927</v>
      </c>
      <c r="S48" s="148" t="s">
        <v>1439</v>
      </c>
      <c r="T48" s="175" t="s">
        <v>1040</v>
      </c>
      <c r="U48" s="148" t="s">
        <v>1440</v>
      </c>
      <c r="V48" s="175" t="s">
        <v>990</v>
      </c>
      <c r="W48" s="148" t="s">
        <v>1441</v>
      </c>
      <c r="X48" s="175" t="s">
        <v>990</v>
      </c>
      <c r="Y48" s="148" t="s">
        <v>1442</v>
      </c>
      <c r="Z48" s="148" t="s">
        <v>927</v>
      </c>
      <c r="AA48" s="149" t="s">
        <v>1443</v>
      </c>
      <c r="AB48" s="148" t="s">
        <v>927</v>
      </c>
      <c r="AC48" s="148" t="s">
        <v>1444</v>
      </c>
      <c r="AD48" s="148" t="s">
        <v>1445</v>
      </c>
      <c r="AE48" s="148" t="s">
        <v>1446</v>
      </c>
      <c r="AF48" s="148" t="s">
        <v>927</v>
      </c>
      <c r="AG48" s="148" t="s">
        <v>1447</v>
      </c>
      <c r="AH48" s="172" t="s">
        <v>1357</v>
      </c>
      <c r="AI48" s="27" t="s">
        <v>1448</v>
      </c>
      <c r="AJ48" s="187" t="s">
        <v>927</v>
      </c>
      <c r="AK48" s="26"/>
      <c r="AL48" s="26"/>
    </row>
    <row r="49" spans="1:38">
      <c r="A49" s="148" t="s">
        <v>1890</v>
      </c>
      <c r="B49" s="175" t="s">
        <v>1158</v>
      </c>
      <c r="C49" s="149" t="s">
        <v>488</v>
      </c>
      <c r="D49" s="175" t="s">
        <v>116</v>
      </c>
      <c r="E49" s="149" t="s">
        <v>1449</v>
      </c>
      <c r="F49" s="175" t="s">
        <v>112</v>
      </c>
      <c r="G49" s="148" t="s">
        <v>1450</v>
      </c>
      <c r="H49" s="148" t="s">
        <v>144</v>
      </c>
      <c r="I49" s="177" t="s">
        <v>1972</v>
      </c>
      <c r="J49" s="183" t="s">
        <v>143</v>
      </c>
      <c r="K49" s="148" t="s">
        <v>1451</v>
      </c>
      <c r="L49" s="148" t="s">
        <v>927</v>
      </c>
      <c r="M49" s="148" t="s">
        <v>1452</v>
      </c>
      <c r="N49" s="148" t="s">
        <v>927</v>
      </c>
      <c r="O49" s="148" t="s">
        <v>1453</v>
      </c>
      <c r="P49" s="172" t="s">
        <v>1357</v>
      </c>
      <c r="Q49" s="148" t="s">
        <v>1454</v>
      </c>
      <c r="R49" s="148" t="s">
        <v>927</v>
      </c>
      <c r="S49" s="148" t="s">
        <v>1455</v>
      </c>
      <c r="T49" s="148" t="s">
        <v>927</v>
      </c>
      <c r="U49" s="148" t="s">
        <v>1456</v>
      </c>
      <c r="V49" s="175" t="s">
        <v>1040</v>
      </c>
      <c r="W49" s="148" t="s">
        <v>1457</v>
      </c>
      <c r="X49" s="175" t="s">
        <v>1000</v>
      </c>
      <c r="Y49" s="148" t="s">
        <v>1458</v>
      </c>
      <c r="Z49" s="175" t="s">
        <v>990</v>
      </c>
      <c r="AA49" s="149" t="s">
        <v>1459</v>
      </c>
      <c r="AB49" s="148" t="s">
        <v>1391</v>
      </c>
      <c r="AC49" s="148" t="s">
        <v>1460</v>
      </c>
      <c r="AD49" s="148" t="s">
        <v>1461</v>
      </c>
      <c r="AE49" s="148" t="s">
        <v>1462</v>
      </c>
      <c r="AF49" s="172" t="s">
        <v>1463</v>
      </c>
      <c r="AG49" s="148" t="s">
        <v>901</v>
      </c>
      <c r="AH49" s="172" t="s">
        <v>1463</v>
      </c>
      <c r="AI49" s="27" t="s">
        <v>1464</v>
      </c>
      <c r="AJ49" s="186" t="s">
        <v>1306</v>
      </c>
      <c r="AK49" s="26"/>
      <c r="AL49" s="26"/>
    </row>
    <row r="50" spans="1:38">
      <c r="A50" s="148" t="s">
        <v>1891</v>
      </c>
      <c r="B50" s="188" t="s">
        <v>1910</v>
      </c>
      <c r="C50" s="149" t="s">
        <v>487</v>
      </c>
      <c r="D50" s="175" t="s">
        <v>116</v>
      </c>
      <c r="E50" s="149" t="s">
        <v>1466</v>
      </c>
      <c r="F50" s="148" t="s">
        <v>1311</v>
      </c>
      <c r="G50" s="148" t="s">
        <v>1467</v>
      </c>
      <c r="H50" s="148" t="s">
        <v>144</v>
      </c>
      <c r="I50" s="177" t="s">
        <v>1973</v>
      </c>
      <c r="J50" s="148" t="s">
        <v>144</v>
      </c>
      <c r="K50" s="148" t="s">
        <v>1468</v>
      </c>
      <c r="L50" s="175" t="s">
        <v>990</v>
      </c>
      <c r="M50" s="148" t="s">
        <v>891</v>
      </c>
      <c r="N50" s="172" t="s">
        <v>1306</v>
      </c>
      <c r="Q50" s="148" t="s">
        <v>1469</v>
      </c>
      <c r="R50" s="148" t="s">
        <v>927</v>
      </c>
      <c r="S50" s="148" t="s">
        <v>1470</v>
      </c>
      <c r="T50" s="175" t="s">
        <v>990</v>
      </c>
      <c r="U50" s="148" t="s">
        <v>1471</v>
      </c>
      <c r="V50" s="148" t="s">
        <v>927</v>
      </c>
      <c r="W50" s="148" t="s">
        <v>1472</v>
      </c>
      <c r="X50" s="175" t="s">
        <v>990</v>
      </c>
      <c r="Y50" s="148" t="s">
        <v>1473</v>
      </c>
      <c r="Z50" s="175" t="s">
        <v>990</v>
      </c>
      <c r="AA50" s="149" t="s">
        <v>1474</v>
      </c>
      <c r="AB50" s="148" t="s">
        <v>1359</v>
      </c>
      <c r="AC50" s="148" t="s">
        <v>1475</v>
      </c>
      <c r="AD50" s="148" t="s">
        <v>1476</v>
      </c>
      <c r="AE50" s="148" t="s">
        <v>1477</v>
      </c>
      <c r="AF50" s="148" t="s">
        <v>1478</v>
      </c>
      <c r="AG50" s="148" t="s">
        <v>1479</v>
      </c>
      <c r="AH50" s="148" t="s">
        <v>1480</v>
      </c>
      <c r="AI50" s="27" t="s">
        <v>1481</v>
      </c>
      <c r="AJ50" s="186" t="s">
        <v>1357</v>
      </c>
      <c r="AK50" s="26"/>
      <c r="AL50" s="26"/>
    </row>
    <row r="51" spans="1:38">
      <c r="A51" s="148" t="s">
        <v>2230</v>
      </c>
      <c r="B51" s="175" t="s">
        <v>1892</v>
      </c>
      <c r="C51" s="149" t="s">
        <v>231</v>
      </c>
      <c r="D51" s="175" t="s">
        <v>122</v>
      </c>
      <c r="E51" s="149" t="s">
        <v>1482</v>
      </c>
      <c r="F51" s="179" t="s">
        <v>141</v>
      </c>
      <c r="G51" s="148" t="s">
        <v>1483</v>
      </c>
      <c r="H51" s="148" t="s">
        <v>1484</v>
      </c>
      <c r="I51" s="177" t="s">
        <v>1974</v>
      </c>
      <c r="J51" s="148" t="s">
        <v>144</v>
      </c>
      <c r="K51" s="148" t="s">
        <v>1485</v>
      </c>
      <c r="L51" s="175" t="s">
        <v>990</v>
      </c>
      <c r="M51" s="148" t="s">
        <v>1486</v>
      </c>
      <c r="N51" s="172" t="s">
        <v>1487</v>
      </c>
      <c r="Q51" s="148" t="s">
        <v>893</v>
      </c>
      <c r="R51" s="172" t="s">
        <v>1306</v>
      </c>
      <c r="S51" s="148" t="s">
        <v>1488</v>
      </c>
      <c r="T51" s="148" t="s">
        <v>927</v>
      </c>
      <c r="U51" s="148" t="s">
        <v>1489</v>
      </c>
      <c r="V51" s="175" t="s">
        <v>990</v>
      </c>
      <c r="W51" s="148" t="s">
        <v>1490</v>
      </c>
      <c r="X51" s="175" t="s">
        <v>990</v>
      </c>
      <c r="Y51" s="148" t="s">
        <v>1491</v>
      </c>
      <c r="Z51" s="175" t="s">
        <v>1492</v>
      </c>
      <c r="AA51" s="149" t="s">
        <v>1493</v>
      </c>
      <c r="AB51" s="148" t="s">
        <v>1494</v>
      </c>
      <c r="AC51" s="148" t="s">
        <v>1495</v>
      </c>
      <c r="AD51" s="148" t="s">
        <v>1496</v>
      </c>
    </row>
    <row r="52" spans="1:38">
      <c r="A52" s="148" t="s">
        <v>2231</v>
      </c>
      <c r="B52" s="175" t="s">
        <v>1892</v>
      </c>
      <c r="C52" s="149" t="s">
        <v>1497</v>
      </c>
      <c r="D52" s="148" t="s">
        <v>120</v>
      </c>
      <c r="E52" s="149" t="s">
        <v>1498</v>
      </c>
      <c r="F52" s="172" t="s">
        <v>1487</v>
      </c>
      <c r="G52" s="148" t="s">
        <v>1499</v>
      </c>
      <c r="H52" s="148" t="s">
        <v>145</v>
      </c>
      <c r="I52" s="177" t="s">
        <v>1975</v>
      </c>
      <c r="J52" s="148" t="s">
        <v>1484</v>
      </c>
      <c r="K52" s="148" t="s">
        <v>1500</v>
      </c>
      <c r="L52" s="148" t="s">
        <v>927</v>
      </c>
      <c r="S52" s="148" t="s">
        <v>1501</v>
      </c>
      <c r="T52" s="148" t="s">
        <v>927</v>
      </c>
      <c r="U52" s="148" t="s">
        <v>1502</v>
      </c>
      <c r="V52" s="175" t="s">
        <v>990</v>
      </c>
      <c r="W52" s="148" t="s">
        <v>1503</v>
      </c>
      <c r="X52" s="148" t="s">
        <v>927</v>
      </c>
      <c r="Y52" s="148" t="s">
        <v>1504</v>
      </c>
      <c r="Z52" s="175" t="s">
        <v>990</v>
      </c>
      <c r="AA52" s="149" t="s">
        <v>1505</v>
      </c>
      <c r="AB52" s="148" t="s">
        <v>927</v>
      </c>
      <c r="AC52" s="148" t="s">
        <v>1506</v>
      </c>
      <c r="AD52" s="148" t="s">
        <v>927</v>
      </c>
    </row>
    <row r="53" spans="1:38">
      <c r="A53" s="148" t="s">
        <v>1893</v>
      </c>
      <c r="B53" s="175" t="s">
        <v>1892</v>
      </c>
      <c r="C53" s="149" t="s">
        <v>208</v>
      </c>
      <c r="D53" s="175" t="s">
        <v>116</v>
      </c>
      <c r="E53" s="149" t="s">
        <v>1507</v>
      </c>
      <c r="F53" s="172" t="s">
        <v>1508</v>
      </c>
      <c r="G53" s="148" t="s">
        <v>1509</v>
      </c>
      <c r="H53" s="175" t="s">
        <v>112</v>
      </c>
      <c r="I53" s="177" t="s">
        <v>1976</v>
      </c>
      <c r="J53" s="148" t="s">
        <v>145</v>
      </c>
      <c r="K53" s="148" t="s">
        <v>1510</v>
      </c>
      <c r="L53" s="148" t="s">
        <v>927</v>
      </c>
      <c r="S53" s="148" t="s">
        <v>1511</v>
      </c>
      <c r="T53" s="148" t="s">
        <v>927</v>
      </c>
      <c r="U53" s="148" t="s">
        <v>1512</v>
      </c>
      <c r="V53" s="175" t="s">
        <v>1000</v>
      </c>
      <c r="W53" s="148" t="s">
        <v>1513</v>
      </c>
      <c r="X53" s="148" t="s">
        <v>927</v>
      </c>
      <c r="Y53" s="148" t="s">
        <v>1514</v>
      </c>
      <c r="Z53" s="175" t="s">
        <v>990</v>
      </c>
      <c r="AA53" s="149" t="s">
        <v>1515</v>
      </c>
      <c r="AB53" s="148" t="s">
        <v>1516</v>
      </c>
      <c r="AC53" s="148" t="s">
        <v>1517</v>
      </c>
      <c r="AD53" s="148" t="s">
        <v>1518</v>
      </c>
    </row>
    <row r="54" spans="1:38">
      <c r="A54" s="148" t="s">
        <v>2232</v>
      </c>
      <c r="B54" s="175" t="s">
        <v>1892</v>
      </c>
      <c r="C54" s="149" t="s">
        <v>207</v>
      </c>
      <c r="D54" s="175" t="s">
        <v>112</v>
      </c>
      <c r="E54" s="149" t="s">
        <v>1520</v>
      </c>
      <c r="F54" s="148" t="s">
        <v>1521</v>
      </c>
      <c r="G54" s="148" t="s">
        <v>1522</v>
      </c>
      <c r="H54" s="148" t="s">
        <v>146</v>
      </c>
      <c r="I54" s="177" t="s">
        <v>1977</v>
      </c>
      <c r="J54" s="175" t="s">
        <v>112</v>
      </c>
      <c r="K54" s="148" t="s">
        <v>1523</v>
      </c>
      <c r="L54" s="183" t="s">
        <v>143</v>
      </c>
      <c r="S54" s="148" t="s">
        <v>1524</v>
      </c>
      <c r="T54" s="148" t="s">
        <v>1195</v>
      </c>
      <c r="U54" s="148" t="s">
        <v>1525</v>
      </c>
      <c r="V54" s="175" t="s">
        <v>990</v>
      </c>
      <c r="W54" s="148" t="s">
        <v>1526</v>
      </c>
      <c r="X54" s="175" t="s">
        <v>990</v>
      </c>
      <c r="Y54" s="148" t="s">
        <v>1527</v>
      </c>
      <c r="Z54" s="183" t="s">
        <v>143</v>
      </c>
      <c r="AA54" s="149" t="s">
        <v>1528</v>
      </c>
      <c r="AB54" s="148" t="s">
        <v>1529</v>
      </c>
      <c r="AC54" s="148" t="s">
        <v>1530</v>
      </c>
      <c r="AD54" s="148" t="s">
        <v>1531</v>
      </c>
    </row>
    <row r="55" spans="1:38">
      <c r="A55" s="148" t="s">
        <v>2233</v>
      </c>
      <c r="B55" s="181" t="s">
        <v>1430</v>
      </c>
      <c r="C55" s="149" t="s">
        <v>206</v>
      </c>
      <c r="D55" s="175" t="s">
        <v>116</v>
      </c>
      <c r="E55" s="149" t="s">
        <v>1533</v>
      </c>
      <c r="F55" s="172" t="s">
        <v>1534</v>
      </c>
      <c r="G55" s="148" t="s">
        <v>1535</v>
      </c>
      <c r="H55" s="148" t="s">
        <v>110</v>
      </c>
      <c r="I55" s="177" t="s">
        <v>1978</v>
      </c>
      <c r="J55" s="148" t="s">
        <v>146</v>
      </c>
      <c r="K55" s="148" t="s">
        <v>1536</v>
      </c>
      <c r="L55" s="148" t="s">
        <v>927</v>
      </c>
      <c r="S55" s="148" t="s">
        <v>1537</v>
      </c>
      <c r="T55" s="148" t="s">
        <v>927</v>
      </c>
      <c r="U55" s="148" t="s">
        <v>1538</v>
      </c>
      <c r="V55" s="175" t="s">
        <v>1080</v>
      </c>
      <c r="W55" s="148" t="s">
        <v>1539</v>
      </c>
      <c r="X55" s="148" t="s">
        <v>1395</v>
      </c>
      <c r="Y55" s="148" t="s">
        <v>1540</v>
      </c>
      <c r="Z55" s="148" t="s">
        <v>927</v>
      </c>
      <c r="AA55" s="149" t="s">
        <v>1541</v>
      </c>
      <c r="AB55" s="148" t="s">
        <v>1516</v>
      </c>
      <c r="AC55" s="148" t="s">
        <v>1542</v>
      </c>
      <c r="AD55" s="148" t="s">
        <v>1543</v>
      </c>
    </row>
    <row r="56" spans="1:38">
      <c r="A56" s="148" t="s">
        <v>2234</v>
      </c>
      <c r="B56" s="175" t="s">
        <v>1892</v>
      </c>
      <c r="C56" s="149" t="s">
        <v>1544</v>
      </c>
      <c r="D56" s="179" t="s">
        <v>114</v>
      </c>
      <c r="E56" s="149" t="s">
        <v>1545</v>
      </c>
      <c r="F56" s="180" t="s">
        <v>145</v>
      </c>
      <c r="G56" s="148" t="s">
        <v>1546</v>
      </c>
      <c r="H56" s="148" t="s">
        <v>147</v>
      </c>
      <c r="I56" s="177" t="s">
        <v>1979</v>
      </c>
      <c r="J56" s="148" t="s">
        <v>110</v>
      </c>
      <c r="K56" s="148" t="s">
        <v>1547</v>
      </c>
      <c r="L56" s="148" t="s">
        <v>927</v>
      </c>
      <c r="S56" s="148" t="s">
        <v>1548</v>
      </c>
      <c r="T56" s="175" t="s">
        <v>1549</v>
      </c>
      <c r="U56" s="148" t="s">
        <v>1550</v>
      </c>
      <c r="V56" s="183" t="s">
        <v>1551</v>
      </c>
      <c r="W56" s="148" t="s">
        <v>1552</v>
      </c>
      <c r="X56" s="175" t="s">
        <v>1553</v>
      </c>
      <c r="Y56" s="148" t="s">
        <v>1554</v>
      </c>
      <c r="Z56" s="175" t="s">
        <v>990</v>
      </c>
      <c r="AA56" s="149" t="s">
        <v>1555</v>
      </c>
      <c r="AB56" s="148" t="s">
        <v>1556</v>
      </c>
      <c r="AC56" s="148" t="s">
        <v>1557</v>
      </c>
      <c r="AD56" s="148" t="s">
        <v>1558</v>
      </c>
    </row>
    <row r="57" spans="1:38">
      <c r="A57" s="148" t="s">
        <v>1921</v>
      </c>
      <c r="B57" s="175" t="s">
        <v>1892</v>
      </c>
      <c r="C57" s="149" t="s">
        <v>229</v>
      </c>
      <c r="D57" s="175" t="s">
        <v>112</v>
      </c>
      <c r="E57" s="149" t="s">
        <v>1559</v>
      </c>
      <c r="F57" s="175" t="s">
        <v>1560</v>
      </c>
      <c r="G57" s="148" t="s">
        <v>1561</v>
      </c>
      <c r="H57" s="148" t="s">
        <v>1562</v>
      </c>
      <c r="I57" s="177" t="s">
        <v>1980</v>
      </c>
      <c r="J57" s="148" t="s">
        <v>147</v>
      </c>
      <c r="K57" s="148" t="s">
        <v>1563</v>
      </c>
      <c r="L57" s="148" t="s">
        <v>1564</v>
      </c>
      <c r="S57" s="148" t="s">
        <v>1565</v>
      </c>
      <c r="T57" s="148" t="s">
        <v>927</v>
      </c>
      <c r="U57" s="148" t="s">
        <v>1566</v>
      </c>
      <c r="V57" s="148" t="s">
        <v>927</v>
      </c>
      <c r="W57" s="148" t="s">
        <v>1567</v>
      </c>
      <c r="X57" s="148" t="s">
        <v>927</v>
      </c>
      <c r="Y57" s="148" t="s">
        <v>1568</v>
      </c>
      <c r="Z57" s="148" t="s">
        <v>1569</v>
      </c>
      <c r="AA57" s="149" t="s">
        <v>1570</v>
      </c>
      <c r="AB57" s="148" t="s">
        <v>1571</v>
      </c>
    </row>
    <row r="58" spans="1:38">
      <c r="A58" s="148" t="s">
        <v>2235</v>
      </c>
      <c r="B58" s="175" t="s">
        <v>1892</v>
      </c>
      <c r="C58" s="149" t="s">
        <v>227</v>
      </c>
      <c r="D58" s="148" t="s">
        <v>110</v>
      </c>
      <c r="E58" s="149" t="s">
        <v>1572</v>
      </c>
      <c r="F58" s="175" t="s">
        <v>112</v>
      </c>
      <c r="G58" s="148" t="s">
        <v>1573</v>
      </c>
      <c r="H58" s="148" t="s">
        <v>1562</v>
      </c>
      <c r="I58" s="177" t="s">
        <v>1990</v>
      </c>
      <c r="J58" s="172" t="s">
        <v>1429</v>
      </c>
      <c r="K58" s="148" t="s">
        <v>1574</v>
      </c>
      <c r="L58" s="148" t="s">
        <v>1376</v>
      </c>
      <c r="S58" s="148" t="s">
        <v>1575</v>
      </c>
      <c r="T58" s="148" t="s">
        <v>927</v>
      </c>
      <c r="U58" s="148" t="s">
        <v>1576</v>
      </c>
      <c r="V58" s="175" t="s">
        <v>990</v>
      </c>
      <c r="W58" s="148" t="s">
        <v>1577</v>
      </c>
      <c r="X58" s="148" t="s">
        <v>927</v>
      </c>
      <c r="Y58" s="148" t="s">
        <v>1578</v>
      </c>
      <c r="Z58" s="148" t="s">
        <v>1359</v>
      </c>
      <c r="AA58" s="149" t="s">
        <v>1579</v>
      </c>
      <c r="AB58" s="148" t="s">
        <v>1580</v>
      </c>
    </row>
    <row r="59" spans="1:38">
      <c r="A59" s="148" t="s">
        <v>1894</v>
      </c>
      <c r="B59" s="181" t="s">
        <v>1158</v>
      </c>
      <c r="C59" s="149" t="s">
        <v>1581</v>
      </c>
      <c r="D59" s="175" t="s">
        <v>116</v>
      </c>
      <c r="E59" s="149" t="s">
        <v>1582</v>
      </c>
      <c r="F59" s="148" t="s">
        <v>1484</v>
      </c>
      <c r="G59" s="148" t="s">
        <v>1583</v>
      </c>
      <c r="H59" s="148" t="s">
        <v>1584</v>
      </c>
      <c r="I59" s="177" t="s">
        <v>1981</v>
      </c>
      <c r="J59" s="172" t="s">
        <v>1508</v>
      </c>
      <c r="K59" s="148" t="s">
        <v>1585</v>
      </c>
      <c r="L59" s="148" t="s">
        <v>927</v>
      </c>
      <c r="S59" s="148" t="s">
        <v>1586</v>
      </c>
      <c r="T59" s="148" t="s">
        <v>927</v>
      </c>
      <c r="U59" s="148" t="s">
        <v>1587</v>
      </c>
      <c r="V59" s="175" t="s">
        <v>990</v>
      </c>
      <c r="W59" s="148" t="s">
        <v>896</v>
      </c>
      <c r="X59" s="172" t="s">
        <v>1306</v>
      </c>
      <c r="Y59" s="148" t="s">
        <v>1588</v>
      </c>
      <c r="Z59" s="148" t="s">
        <v>1376</v>
      </c>
      <c r="AA59" s="149" t="s">
        <v>1589</v>
      </c>
      <c r="AB59" s="148" t="s">
        <v>1553</v>
      </c>
    </row>
    <row r="60" spans="1:38">
      <c r="A60" s="148" t="s">
        <v>2236</v>
      </c>
      <c r="B60" s="175" t="s">
        <v>1158</v>
      </c>
      <c r="C60" s="149" t="s">
        <v>1590</v>
      </c>
      <c r="D60" s="175" t="s">
        <v>116</v>
      </c>
      <c r="E60" s="149" t="s">
        <v>1591</v>
      </c>
      <c r="F60" s="148" t="s">
        <v>1592</v>
      </c>
      <c r="G60" s="148" t="s">
        <v>1593</v>
      </c>
      <c r="H60" s="148" t="s">
        <v>1594</v>
      </c>
      <c r="I60" s="177" t="s">
        <v>1982</v>
      </c>
      <c r="J60" s="172" t="s">
        <v>1487</v>
      </c>
      <c r="K60" s="148" t="s">
        <v>1595</v>
      </c>
      <c r="L60" s="175" t="s">
        <v>990</v>
      </c>
      <c r="S60" s="148" t="s">
        <v>894</v>
      </c>
      <c r="T60" s="172" t="s">
        <v>1596</v>
      </c>
      <c r="U60" s="148" t="s">
        <v>1587</v>
      </c>
      <c r="V60" s="148" t="s">
        <v>1569</v>
      </c>
      <c r="W60" s="148" t="s">
        <v>1597</v>
      </c>
      <c r="X60" s="172" t="s">
        <v>1487</v>
      </c>
      <c r="Y60" s="148" t="s">
        <v>1598</v>
      </c>
      <c r="Z60" s="148" t="s">
        <v>927</v>
      </c>
      <c r="AA60" s="149" t="s">
        <v>1599</v>
      </c>
      <c r="AB60" s="148" t="s">
        <v>1600</v>
      </c>
    </row>
    <row r="61" spans="1:38">
      <c r="A61" s="148" t="s">
        <v>2238</v>
      </c>
      <c r="B61" s="175" t="s">
        <v>1158</v>
      </c>
      <c r="C61" s="149" t="s">
        <v>1601</v>
      </c>
      <c r="D61" s="175" t="s">
        <v>116</v>
      </c>
      <c r="E61" s="149" t="s">
        <v>1602</v>
      </c>
      <c r="F61" s="148" t="s">
        <v>144</v>
      </c>
      <c r="G61" s="148" t="s">
        <v>1603</v>
      </c>
      <c r="H61" s="148" t="s">
        <v>1604</v>
      </c>
      <c r="I61" s="177" t="s">
        <v>1983</v>
      </c>
      <c r="J61" s="148" t="s">
        <v>1865</v>
      </c>
      <c r="K61" s="148" t="s">
        <v>1605</v>
      </c>
      <c r="L61" s="175" t="s">
        <v>990</v>
      </c>
      <c r="S61" s="148" t="s">
        <v>1606</v>
      </c>
      <c r="T61" s="148" t="s">
        <v>927</v>
      </c>
      <c r="U61" s="148" t="s">
        <v>1607</v>
      </c>
      <c r="V61" s="148" t="s">
        <v>1359</v>
      </c>
      <c r="W61" s="148" t="s">
        <v>1608</v>
      </c>
      <c r="X61" s="148" t="s">
        <v>927</v>
      </c>
      <c r="Y61" s="148" t="s">
        <v>1609</v>
      </c>
      <c r="Z61" s="148" t="s">
        <v>927</v>
      </c>
      <c r="AA61" s="149" t="s">
        <v>1610</v>
      </c>
      <c r="AB61" s="148" t="s">
        <v>1359</v>
      </c>
    </row>
    <row r="62" spans="1:38">
      <c r="A62" s="148" t="s">
        <v>2237</v>
      </c>
      <c r="B62" s="181" t="s">
        <v>1158</v>
      </c>
      <c r="C62" s="149" t="s">
        <v>1611</v>
      </c>
      <c r="D62" s="175" t="s">
        <v>112</v>
      </c>
      <c r="E62" s="148" t="s">
        <v>1612</v>
      </c>
      <c r="F62" s="183" t="s">
        <v>1613</v>
      </c>
      <c r="G62" s="148" t="s">
        <v>1614</v>
      </c>
      <c r="H62" s="148" t="s">
        <v>1615</v>
      </c>
      <c r="I62" s="177" t="s">
        <v>1984</v>
      </c>
      <c r="J62" s="148" t="s">
        <v>1863</v>
      </c>
      <c r="K62" s="148" t="s">
        <v>1616</v>
      </c>
      <c r="L62" s="148" t="s">
        <v>927</v>
      </c>
      <c r="S62" s="148" t="s">
        <v>1617</v>
      </c>
      <c r="T62" s="172" t="s">
        <v>1618</v>
      </c>
      <c r="U62" s="148" t="s">
        <v>1619</v>
      </c>
      <c r="V62" s="148" t="s">
        <v>1376</v>
      </c>
      <c r="W62" s="148" t="s">
        <v>1620</v>
      </c>
      <c r="X62" s="172" t="s">
        <v>1621</v>
      </c>
      <c r="Y62" s="148" t="s">
        <v>1622</v>
      </c>
      <c r="Z62" s="148" t="s">
        <v>927</v>
      </c>
      <c r="AA62" s="149" t="s">
        <v>1623</v>
      </c>
      <c r="AB62" s="148" t="s">
        <v>1624</v>
      </c>
    </row>
    <row r="63" spans="1:38">
      <c r="A63" s="148" t="s">
        <v>1895</v>
      </c>
      <c r="B63" s="181" t="s">
        <v>1158</v>
      </c>
      <c r="C63" s="149" t="s">
        <v>1625</v>
      </c>
      <c r="D63" s="175" t="s">
        <v>112</v>
      </c>
      <c r="E63" s="148" t="s">
        <v>1626</v>
      </c>
      <c r="F63" s="175" t="s">
        <v>137</v>
      </c>
      <c r="G63" s="148" t="s">
        <v>1627</v>
      </c>
      <c r="H63" s="175" t="s">
        <v>1083</v>
      </c>
      <c r="I63" s="177" t="s">
        <v>1985</v>
      </c>
      <c r="J63" s="148" t="s">
        <v>1989</v>
      </c>
      <c r="K63" s="148" t="s">
        <v>1628</v>
      </c>
      <c r="L63" s="148" t="s">
        <v>927</v>
      </c>
      <c r="U63" s="148" t="s">
        <v>1629</v>
      </c>
      <c r="V63" s="148" t="s">
        <v>927</v>
      </c>
      <c r="Y63" s="148" t="s">
        <v>897</v>
      </c>
      <c r="Z63" s="172" t="s">
        <v>1306</v>
      </c>
      <c r="AA63" s="149" t="s">
        <v>1630</v>
      </c>
      <c r="AB63" s="148" t="s">
        <v>927</v>
      </c>
    </row>
    <row r="64" spans="1:38">
      <c r="A64" s="26" t="s">
        <v>1916</v>
      </c>
      <c r="B64" s="179" t="s">
        <v>1326</v>
      </c>
      <c r="C64" s="149" t="s">
        <v>1631</v>
      </c>
      <c r="D64" s="175" t="s">
        <v>116</v>
      </c>
      <c r="E64" s="148" t="s">
        <v>1632</v>
      </c>
      <c r="F64" s="175" t="s">
        <v>1633</v>
      </c>
      <c r="G64" s="148" t="s">
        <v>1634</v>
      </c>
      <c r="H64" s="148" t="s">
        <v>1635</v>
      </c>
      <c r="I64" s="177" t="s">
        <v>1986</v>
      </c>
      <c r="J64" s="172" t="s">
        <v>1987</v>
      </c>
      <c r="K64" s="148" t="s">
        <v>1636</v>
      </c>
      <c r="L64" s="148" t="s">
        <v>927</v>
      </c>
      <c r="U64" s="148" t="s">
        <v>895</v>
      </c>
      <c r="V64" s="172" t="s">
        <v>1532</v>
      </c>
      <c r="Y64" s="148" t="s">
        <v>1637</v>
      </c>
      <c r="Z64" s="172" t="s">
        <v>1487</v>
      </c>
      <c r="AA64" s="149" t="s">
        <v>1638</v>
      </c>
      <c r="AB64" s="148" t="s">
        <v>1359</v>
      </c>
    </row>
    <row r="65" spans="1:28">
      <c r="A65" s="148" t="s">
        <v>1896</v>
      </c>
      <c r="B65" s="181" t="s">
        <v>1291</v>
      </c>
      <c r="C65" s="149" t="s">
        <v>1639</v>
      </c>
      <c r="D65" s="175" t="s">
        <v>112</v>
      </c>
      <c r="E65" s="148" t="s">
        <v>1640</v>
      </c>
      <c r="F65" s="148" t="s">
        <v>1641</v>
      </c>
      <c r="G65" s="148" t="s">
        <v>1642</v>
      </c>
      <c r="H65" s="148" t="s">
        <v>1174</v>
      </c>
      <c r="K65" s="148" t="s">
        <v>1643</v>
      </c>
      <c r="L65" s="175" t="s">
        <v>1080</v>
      </c>
      <c r="U65" s="148" t="s">
        <v>1644</v>
      </c>
      <c r="V65" s="172" t="s">
        <v>1487</v>
      </c>
      <c r="AA65" s="149" t="s">
        <v>1645</v>
      </c>
      <c r="AB65" s="148" t="s">
        <v>1646</v>
      </c>
    </row>
    <row r="66" spans="1:28">
      <c r="A66" s="148" t="s">
        <v>2239</v>
      </c>
      <c r="B66" s="181" t="s">
        <v>1291</v>
      </c>
      <c r="C66" s="149" t="s">
        <v>1647</v>
      </c>
      <c r="D66" s="189" t="s">
        <v>1648</v>
      </c>
      <c r="E66" s="148" t="s">
        <v>1649</v>
      </c>
      <c r="F66" s="175" t="s">
        <v>112</v>
      </c>
      <c r="G66" s="148" t="s">
        <v>1650</v>
      </c>
      <c r="H66" s="148" t="s">
        <v>1651</v>
      </c>
      <c r="K66" s="148" t="s">
        <v>1652</v>
      </c>
      <c r="L66" s="148" t="s">
        <v>1653</v>
      </c>
      <c r="U66" s="148" t="s">
        <v>1654</v>
      </c>
      <c r="AA66" s="149" t="s">
        <v>1655</v>
      </c>
      <c r="AB66" s="148" t="s">
        <v>1656</v>
      </c>
    </row>
    <row r="67" spans="1:28">
      <c r="A67" s="148" t="s">
        <v>1897</v>
      </c>
      <c r="B67" s="181" t="s">
        <v>1430</v>
      </c>
      <c r="C67" s="149" t="s">
        <v>1657</v>
      </c>
      <c r="D67" s="175" t="s">
        <v>116</v>
      </c>
      <c r="E67" s="148" t="s">
        <v>1658</v>
      </c>
      <c r="F67" s="148" t="s">
        <v>1309</v>
      </c>
      <c r="G67" s="148" t="s">
        <v>1659</v>
      </c>
      <c r="H67" s="148" t="s">
        <v>1660</v>
      </c>
      <c r="K67" s="148" t="s">
        <v>1661</v>
      </c>
      <c r="L67" s="148" t="s">
        <v>927</v>
      </c>
      <c r="U67" s="148" t="s">
        <v>1662</v>
      </c>
      <c r="V67" s="172" t="s">
        <v>1357</v>
      </c>
      <c r="AA67" s="149" t="s">
        <v>1663</v>
      </c>
      <c r="AB67" s="148" t="s">
        <v>1664</v>
      </c>
    </row>
    <row r="68" spans="1:28">
      <c r="A68" s="148" t="s">
        <v>1898</v>
      </c>
      <c r="B68" s="181" t="s">
        <v>1430</v>
      </c>
      <c r="C68" s="149" t="s">
        <v>1665</v>
      </c>
      <c r="D68" s="175" t="s">
        <v>112</v>
      </c>
      <c r="E68" s="148" t="s">
        <v>1666</v>
      </c>
      <c r="F68" s="175" t="s">
        <v>112</v>
      </c>
      <c r="G68" s="148" t="s">
        <v>1667</v>
      </c>
      <c r="H68" s="148" t="s">
        <v>1668</v>
      </c>
      <c r="K68" s="148" t="s">
        <v>1669</v>
      </c>
      <c r="L68" s="148" t="s">
        <v>927</v>
      </c>
      <c r="AA68" s="149" t="s">
        <v>1670</v>
      </c>
      <c r="AB68" s="148" t="s">
        <v>927</v>
      </c>
    </row>
    <row r="69" spans="1:28">
      <c r="A69" s="148" t="s">
        <v>2241</v>
      </c>
      <c r="B69" s="181" t="s">
        <v>1430</v>
      </c>
      <c r="C69" s="149" t="s">
        <v>1671</v>
      </c>
      <c r="D69" s="175" t="s">
        <v>112</v>
      </c>
      <c r="E69" s="148" t="s">
        <v>1672</v>
      </c>
      <c r="F69" s="175" t="s">
        <v>1673</v>
      </c>
      <c r="G69" s="148" t="s">
        <v>1674</v>
      </c>
      <c r="H69" s="148" t="s">
        <v>1675</v>
      </c>
      <c r="K69" s="148" t="s">
        <v>890</v>
      </c>
      <c r="L69" s="172" t="s">
        <v>1429</v>
      </c>
      <c r="AA69" s="149" t="s">
        <v>1676</v>
      </c>
      <c r="AB69" s="148" t="s">
        <v>1677</v>
      </c>
    </row>
    <row r="70" spans="1:28">
      <c r="A70" s="148" t="s">
        <v>2240</v>
      </c>
      <c r="B70" s="181" t="s">
        <v>1158</v>
      </c>
      <c r="C70" s="149" t="s">
        <v>1678</v>
      </c>
      <c r="D70" s="175" t="s">
        <v>116</v>
      </c>
      <c r="E70" s="148" t="s">
        <v>1679</v>
      </c>
      <c r="F70" s="148" t="s">
        <v>145</v>
      </c>
      <c r="G70" s="148" t="s">
        <v>1680</v>
      </c>
      <c r="H70" s="148" t="s">
        <v>1675</v>
      </c>
      <c r="K70" s="148" t="s">
        <v>1681</v>
      </c>
      <c r="L70" s="172" t="s">
        <v>1306</v>
      </c>
      <c r="AA70" s="149" t="s">
        <v>1682</v>
      </c>
      <c r="AB70" s="148" t="s">
        <v>1683</v>
      </c>
    </row>
    <row r="71" spans="1:28">
      <c r="A71" s="148" t="s">
        <v>1899</v>
      </c>
      <c r="B71" s="181" t="s">
        <v>1158</v>
      </c>
      <c r="C71" s="149" t="s">
        <v>1684</v>
      </c>
      <c r="D71" s="175" t="s">
        <v>116</v>
      </c>
      <c r="E71" s="148" t="s">
        <v>1685</v>
      </c>
      <c r="F71" s="175" t="s">
        <v>112</v>
      </c>
      <c r="G71" s="148" t="s">
        <v>1686</v>
      </c>
      <c r="H71" s="148" t="s">
        <v>1687</v>
      </c>
      <c r="K71" s="148" t="s">
        <v>1688</v>
      </c>
      <c r="L71" s="172" t="s">
        <v>1487</v>
      </c>
      <c r="AA71" s="149" t="s">
        <v>1689</v>
      </c>
      <c r="AB71" s="148" t="s">
        <v>927</v>
      </c>
    </row>
    <row r="72" spans="1:28">
      <c r="A72" s="148" t="s">
        <v>1900</v>
      </c>
      <c r="B72" s="181" t="s">
        <v>1430</v>
      </c>
      <c r="C72" s="149" t="s">
        <v>1690</v>
      </c>
      <c r="D72" s="175" t="s">
        <v>112</v>
      </c>
      <c r="E72" s="148" t="s">
        <v>1691</v>
      </c>
      <c r="F72" s="179" t="s">
        <v>141</v>
      </c>
      <c r="G72" s="148" t="s">
        <v>1692</v>
      </c>
      <c r="H72" s="148" t="s">
        <v>1693</v>
      </c>
      <c r="AA72" s="149" t="s">
        <v>1694</v>
      </c>
      <c r="AB72" s="148" t="s">
        <v>1695</v>
      </c>
    </row>
    <row r="73" spans="1:28">
      <c r="A73" s="148" t="s">
        <v>1901</v>
      </c>
      <c r="B73" s="181" t="s">
        <v>1465</v>
      </c>
      <c r="C73" s="149" t="s">
        <v>1696</v>
      </c>
      <c r="D73" s="175" t="s">
        <v>116</v>
      </c>
      <c r="E73" s="148" t="s">
        <v>1697</v>
      </c>
      <c r="F73" s="148" t="s">
        <v>145</v>
      </c>
      <c r="G73" s="148" t="s">
        <v>1698</v>
      </c>
      <c r="H73" s="148" t="s">
        <v>1699</v>
      </c>
      <c r="AA73" s="149" t="s">
        <v>1700</v>
      </c>
      <c r="AB73" s="148" t="s">
        <v>927</v>
      </c>
    </row>
    <row r="74" spans="1:28">
      <c r="A74" s="148" t="s">
        <v>1902</v>
      </c>
      <c r="B74" s="181" t="s">
        <v>1430</v>
      </c>
      <c r="C74" s="149" t="s">
        <v>1701</v>
      </c>
      <c r="D74" s="175" t="s">
        <v>112</v>
      </c>
      <c r="E74" s="148" t="s">
        <v>888</v>
      </c>
      <c r="F74" s="148" t="s">
        <v>1702</v>
      </c>
      <c r="G74" s="148" t="s">
        <v>1703</v>
      </c>
      <c r="H74" s="175" t="s">
        <v>137</v>
      </c>
      <c r="AA74" s="149" t="s">
        <v>1704</v>
      </c>
      <c r="AB74" s="148" t="s">
        <v>1705</v>
      </c>
    </row>
    <row r="75" spans="1:28">
      <c r="A75" s="148" t="s">
        <v>1903</v>
      </c>
      <c r="B75" s="183" t="s">
        <v>1904</v>
      </c>
      <c r="C75" s="149" t="s">
        <v>1706</v>
      </c>
      <c r="D75" s="148" t="s">
        <v>1707</v>
      </c>
      <c r="G75" s="148" t="s">
        <v>1708</v>
      </c>
      <c r="H75" s="175" t="s">
        <v>1412</v>
      </c>
      <c r="AA75" s="149" t="s">
        <v>1709</v>
      </c>
      <c r="AB75" s="148" t="s">
        <v>927</v>
      </c>
    </row>
    <row r="76" spans="1:28">
      <c r="A76" s="148" t="s">
        <v>2242</v>
      </c>
      <c r="B76" s="181" t="s">
        <v>1291</v>
      </c>
      <c r="C76" s="149" t="s">
        <v>1710</v>
      </c>
      <c r="D76" s="148" t="s">
        <v>1711</v>
      </c>
      <c r="G76" s="148" t="s">
        <v>1712</v>
      </c>
      <c r="H76" s="148" t="s">
        <v>1713</v>
      </c>
      <c r="AA76" s="149" t="s">
        <v>1714</v>
      </c>
      <c r="AB76" s="148" t="s">
        <v>927</v>
      </c>
    </row>
    <row r="77" spans="1:28">
      <c r="A77" s="148" t="s">
        <v>1905</v>
      </c>
      <c r="B77" s="182" t="s">
        <v>1906</v>
      </c>
      <c r="C77" s="149" t="s">
        <v>1715</v>
      </c>
      <c r="D77" s="175" t="s">
        <v>116</v>
      </c>
      <c r="G77" s="148" t="s">
        <v>1716</v>
      </c>
      <c r="H77" s="148" t="s">
        <v>1717</v>
      </c>
      <c r="AA77" s="149" t="s">
        <v>1718</v>
      </c>
      <c r="AB77" s="148" t="s">
        <v>927</v>
      </c>
    </row>
    <row r="78" spans="1:28">
      <c r="A78" s="26" t="s">
        <v>1917</v>
      </c>
      <c r="B78" s="186" t="s">
        <v>1519</v>
      </c>
      <c r="C78" s="149" t="s">
        <v>1719</v>
      </c>
      <c r="D78" s="148" t="s">
        <v>1707</v>
      </c>
      <c r="G78" s="148" t="s">
        <v>1720</v>
      </c>
      <c r="H78" s="148" t="s">
        <v>1721</v>
      </c>
      <c r="AA78" s="149" t="s">
        <v>1722</v>
      </c>
      <c r="AB78" s="148" t="s">
        <v>927</v>
      </c>
    </row>
    <row r="79" spans="1:28">
      <c r="A79" s="148" t="s">
        <v>1918</v>
      </c>
      <c r="B79" s="186" t="s">
        <v>1532</v>
      </c>
      <c r="C79" s="149" t="s">
        <v>1723</v>
      </c>
      <c r="D79" s="175" t="s">
        <v>1560</v>
      </c>
      <c r="G79" s="148" t="s">
        <v>1724</v>
      </c>
      <c r="H79" s="175" t="s">
        <v>112</v>
      </c>
      <c r="AA79" s="149" t="s">
        <v>1725</v>
      </c>
      <c r="AB79" s="148" t="s">
        <v>927</v>
      </c>
    </row>
    <row r="80" spans="1:28">
      <c r="A80" s="148" t="s">
        <v>1919</v>
      </c>
      <c r="B80" s="172" t="s">
        <v>1487</v>
      </c>
      <c r="C80" s="149" t="s">
        <v>1726</v>
      </c>
      <c r="D80" s="148" t="s">
        <v>1727</v>
      </c>
      <c r="G80" s="148" t="s">
        <v>1728</v>
      </c>
      <c r="H80" s="148" t="s">
        <v>1717</v>
      </c>
      <c r="AA80" s="149" t="s">
        <v>1729</v>
      </c>
      <c r="AB80" s="148" t="s">
        <v>927</v>
      </c>
    </row>
    <row r="81" spans="1:28">
      <c r="A81" s="148" t="s">
        <v>1920</v>
      </c>
      <c r="B81" s="190" t="s">
        <v>1621</v>
      </c>
      <c r="C81" s="149" t="s">
        <v>1730</v>
      </c>
      <c r="D81" s="148" t="s">
        <v>1711</v>
      </c>
      <c r="G81" s="148" t="s">
        <v>1731</v>
      </c>
      <c r="H81" s="148" t="s">
        <v>1717</v>
      </c>
      <c r="AA81" s="149" t="s">
        <v>1732</v>
      </c>
      <c r="AB81" s="148" t="s">
        <v>927</v>
      </c>
    </row>
    <row r="82" spans="1:28">
      <c r="C82" s="149" t="s">
        <v>845</v>
      </c>
      <c r="D82" s="172" t="s">
        <v>847</v>
      </c>
      <c r="G82" s="148" t="s">
        <v>1733</v>
      </c>
      <c r="H82" s="148" t="s">
        <v>146</v>
      </c>
      <c r="AA82" s="149" t="s">
        <v>1734</v>
      </c>
      <c r="AB82" s="148" t="s">
        <v>927</v>
      </c>
    </row>
    <row r="83" spans="1:28">
      <c r="C83" s="148" t="s">
        <v>1735</v>
      </c>
      <c r="D83" s="172" t="s">
        <v>1532</v>
      </c>
      <c r="G83" s="148" t="s">
        <v>1736</v>
      </c>
      <c r="H83" s="175" t="s">
        <v>112</v>
      </c>
      <c r="AA83" s="149" t="s">
        <v>1737</v>
      </c>
      <c r="AB83" s="148" t="s">
        <v>1738</v>
      </c>
    </row>
    <row r="84" spans="1:28">
      <c r="C84" s="148" t="s">
        <v>1739</v>
      </c>
      <c r="D84" s="172" t="s">
        <v>1487</v>
      </c>
      <c r="G84" s="148" t="s">
        <v>1740</v>
      </c>
      <c r="H84" s="148" t="s">
        <v>1741</v>
      </c>
      <c r="AA84" s="149" t="s">
        <v>1742</v>
      </c>
      <c r="AB84" s="148" t="s">
        <v>927</v>
      </c>
    </row>
    <row r="85" spans="1:28">
      <c r="C85" s="160" t="s">
        <v>1743</v>
      </c>
      <c r="D85" s="160" t="s">
        <v>1744</v>
      </c>
      <c r="G85" s="148" t="s">
        <v>1745</v>
      </c>
      <c r="H85" s="148" t="s">
        <v>1746</v>
      </c>
      <c r="AA85" s="149" t="s">
        <v>1747</v>
      </c>
      <c r="AB85" s="148" t="s">
        <v>1748</v>
      </c>
    </row>
    <row r="86" spans="1:28">
      <c r="C86" s="160" t="s">
        <v>1749</v>
      </c>
      <c r="D86" s="160" t="s">
        <v>1744</v>
      </c>
      <c r="G86" s="148" t="s">
        <v>1750</v>
      </c>
      <c r="H86" s="148" t="s">
        <v>146</v>
      </c>
      <c r="AA86" s="149" t="s">
        <v>1751</v>
      </c>
      <c r="AB86" s="148" t="s">
        <v>927</v>
      </c>
    </row>
    <row r="87" spans="1:28">
      <c r="C87" s="160" t="s">
        <v>1752</v>
      </c>
      <c r="D87" s="190" t="s">
        <v>1357</v>
      </c>
      <c r="G87" s="148" t="s">
        <v>1753</v>
      </c>
      <c r="H87" s="148" t="s">
        <v>1754</v>
      </c>
      <c r="AA87" s="149" t="s">
        <v>1755</v>
      </c>
      <c r="AB87" s="148" t="s">
        <v>927</v>
      </c>
    </row>
    <row r="88" spans="1:28">
      <c r="G88" s="148" t="s">
        <v>1756</v>
      </c>
      <c r="H88" s="148" t="s">
        <v>1754</v>
      </c>
      <c r="AA88" s="149" t="s">
        <v>1757</v>
      </c>
      <c r="AB88" s="148" t="s">
        <v>927</v>
      </c>
    </row>
    <row r="89" spans="1:28">
      <c r="G89" s="148" t="s">
        <v>1758</v>
      </c>
      <c r="H89" s="148" t="s">
        <v>1759</v>
      </c>
      <c r="AA89" s="149" t="s">
        <v>1760</v>
      </c>
      <c r="AB89" s="175" t="s">
        <v>1761</v>
      </c>
    </row>
    <row r="90" spans="1:28">
      <c r="G90" s="148" t="s">
        <v>1762</v>
      </c>
      <c r="H90" s="148" t="s">
        <v>1763</v>
      </c>
      <c r="AA90" s="149" t="s">
        <v>1764</v>
      </c>
      <c r="AB90" s="148" t="s">
        <v>1765</v>
      </c>
    </row>
    <row r="91" spans="1:28">
      <c r="G91" s="148" t="s">
        <v>1766</v>
      </c>
      <c r="H91" s="148" t="s">
        <v>1767</v>
      </c>
      <c r="AA91" s="149" t="s">
        <v>1768</v>
      </c>
      <c r="AB91" s="148" t="s">
        <v>927</v>
      </c>
    </row>
    <row r="92" spans="1:28">
      <c r="G92" s="148" t="s">
        <v>1769</v>
      </c>
      <c r="H92" s="148" t="s">
        <v>1580</v>
      </c>
      <c r="L92" s="148">
        <v>730348505</v>
      </c>
      <c r="AA92" s="191" t="s">
        <v>1770</v>
      </c>
      <c r="AB92" s="175" t="s">
        <v>990</v>
      </c>
    </row>
    <row r="93" spans="1:28">
      <c r="G93" s="148" t="s">
        <v>1771</v>
      </c>
      <c r="H93" s="175" t="s">
        <v>137</v>
      </c>
      <c r="AA93" s="148" t="s">
        <v>1772</v>
      </c>
      <c r="AB93" s="175" t="s">
        <v>1080</v>
      </c>
    </row>
    <row r="94" spans="1:28">
      <c r="G94" s="148" t="s">
        <v>1773</v>
      </c>
      <c r="H94" s="148" t="s">
        <v>1484</v>
      </c>
      <c r="AA94" s="148" t="s">
        <v>1774</v>
      </c>
      <c r="AB94" s="175" t="s">
        <v>1775</v>
      </c>
    </row>
    <row r="95" spans="1:28">
      <c r="G95" s="148" t="s">
        <v>1776</v>
      </c>
      <c r="H95" s="148" t="s">
        <v>146</v>
      </c>
      <c r="AA95" s="148" t="s">
        <v>1777</v>
      </c>
      <c r="AB95" s="175" t="s">
        <v>990</v>
      </c>
    </row>
    <row r="96" spans="1:28">
      <c r="G96" s="148" t="s">
        <v>1778</v>
      </c>
      <c r="H96" s="148" t="s">
        <v>146</v>
      </c>
      <c r="AA96" s="148" t="s">
        <v>1779</v>
      </c>
      <c r="AB96" s="175" t="s">
        <v>1389</v>
      </c>
    </row>
    <row r="97" spans="7:28">
      <c r="G97" s="148" t="s">
        <v>1780</v>
      </c>
      <c r="H97" s="148" t="s">
        <v>1781</v>
      </c>
      <c r="AA97" s="148" t="s">
        <v>1782</v>
      </c>
      <c r="AB97" s="174" t="s">
        <v>990</v>
      </c>
    </row>
    <row r="98" spans="7:28">
      <c r="G98" s="148" t="s">
        <v>1783</v>
      </c>
      <c r="H98" s="148" t="s">
        <v>1784</v>
      </c>
      <c r="AA98" s="148" t="s">
        <v>1785</v>
      </c>
      <c r="AB98" s="175" t="s">
        <v>990</v>
      </c>
    </row>
    <row r="99" spans="7:28">
      <c r="G99" s="148" t="s">
        <v>1786</v>
      </c>
      <c r="H99" s="148" t="s">
        <v>1787</v>
      </c>
      <c r="AA99" s="148" t="s">
        <v>1788</v>
      </c>
      <c r="AB99" s="175" t="s">
        <v>1171</v>
      </c>
    </row>
    <row r="100" spans="7:28">
      <c r="G100" s="148" t="s">
        <v>1789</v>
      </c>
      <c r="H100" s="148" t="s">
        <v>1790</v>
      </c>
      <c r="AA100" s="148" t="s">
        <v>1791</v>
      </c>
      <c r="AB100" s="175" t="s">
        <v>1792</v>
      </c>
    </row>
    <row r="101" spans="7:28">
      <c r="G101" s="148" t="s">
        <v>1793</v>
      </c>
      <c r="H101" s="148" t="s">
        <v>1794</v>
      </c>
      <c r="AA101" s="148" t="s">
        <v>1795</v>
      </c>
      <c r="AB101" s="175" t="s">
        <v>990</v>
      </c>
    </row>
    <row r="102" spans="7:28">
      <c r="G102" s="148" t="s">
        <v>1796</v>
      </c>
      <c r="H102" s="148" t="s">
        <v>144</v>
      </c>
      <c r="AA102" s="148" t="s">
        <v>1797</v>
      </c>
      <c r="AB102" s="148" t="s">
        <v>927</v>
      </c>
    </row>
    <row r="103" spans="7:28">
      <c r="G103" s="148" t="s">
        <v>1798</v>
      </c>
      <c r="H103" s="148" t="s">
        <v>1799</v>
      </c>
      <c r="AA103" s="148" t="s">
        <v>1800</v>
      </c>
    </row>
    <row r="104" spans="7:28">
      <c r="G104" s="148" t="s">
        <v>1801</v>
      </c>
      <c r="H104" s="148" t="s">
        <v>1802</v>
      </c>
      <c r="AA104" s="148" t="s">
        <v>1803</v>
      </c>
      <c r="AB104" s="175" t="s">
        <v>990</v>
      </c>
    </row>
    <row r="105" spans="7:28">
      <c r="G105" s="148" t="s">
        <v>1804</v>
      </c>
      <c r="H105" s="148" t="s">
        <v>1805</v>
      </c>
      <c r="AA105" s="148" t="s">
        <v>1806</v>
      </c>
      <c r="AB105" s="148" t="s">
        <v>1569</v>
      </c>
    </row>
    <row r="106" spans="7:28">
      <c r="G106" s="148" t="s">
        <v>1807</v>
      </c>
      <c r="H106" s="148" t="s">
        <v>1799</v>
      </c>
      <c r="AA106" s="148" t="s">
        <v>1808</v>
      </c>
      <c r="AB106" s="175" t="s">
        <v>1553</v>
      </c>
    </row>
    <row r="107" spans="7:28">
      <c r="G107" s="148" t="s">
        <v>1809</v>
      </c>
      <c r="H107" s="148" t="s">
        <v>1810</v>
      </c>
      <c r="L107" s="148">
        <v>727395689</v>
      </c>
      <c r="AA107" s="148" t="s">
        <v>1811</v>
      </c>
      <c r="AB107" s="148" t="s">
        <v>927</v>
      </c>
    </row>
    <row r="108" spans="7:28">
      <c r="G108" s="148" t="s">
        <v>1812</v>
      </c>
      <c r="H108" s="148" t="s">
        <v>1748</v>
      </c>
      <c r="AA108" s="148" t="s">
        <v>1813</v>
      </c>
      <c r="AB108" s="148" t="s">
        <v>1814</v>
      </c>
    </row>
    <row r="109" spans="7:28">
      <c r="G109" s="148" t="s">
        <v>1815</v>
      </c>
      <c r="H109" s="148" t="s">
        <v>1816</v>
      </c>
      <c r="AA109" s="148" t="s">
        <v>1817</v>
      </c>
      <c r="AB109" s="148" t="s">
        <v>1818</v>
      </c>
    </row>
    <row r="110" spans="7:28">
      <c r="G110" s="148" t="s">
        <v>1819</v>
      </c>
      <c r="H110" s="148" t="s">
        <v>1820</v>
      </c>
      <c r="AA110" s="148" t="s">
        <v>1821</v>
      </c>
      <c r="AB110" s="148" t="s">
        <v>1822</v>
      </c>
    </row>
    <row r="111" spans="7:28">
      <c r="G111" s="148" t="s">
        <v>1823</v>
      </c>
      <c r="H111" s="148" t="s">
        <v>135</v>
      </c>
      <c r="AA111" s="148" t="s">
        <v>1824</v>
      </c>
      <c r="AB111" s="148" t="s">
        <v>1825</v>
      </c>
    </row>
    <row r="112" spans="7:28">
      <c r="G112" s="148" t="s">
        <v>1826</v>
      </c>
      <c r="H112" s="148" t="s">
        <v>135</v>
      </c>
      <c r="AA112" s="148" t="s">
        <v>1827</v>
      </c>
      <c r="AB112" s="148" t="s">
        <v>1463</v>
      </c>
    </row>
    <row r="113" spans="7:28">
      <c r="G113" s="148" t="s">
        <v>1828</v>
      </c>
      <c r="H113" s="148" t="s">
        <v>1784</v>
      </c>
      <c r="AA113" s="148" t="s">
        <v>1829</v>
      </c>
      <c r="AB113" s="148" t="s">
        <v>927</v>
      </c>
    </row>
    <row r="114" spans="7:28">
      <c r="G114" s="148" t="s">
        <v>1830</v>
      </c>
      <c r="H114" s="148" t="s">
        <v>1831</v>
      </c>
      <c r="AA114" s="148" t="s">
        <v>1832</v>
      </c>
      <c r="AB114" s="148" t="s">
        <v>927</v>
      </c>
    </row>
    <row r="115" spans="7:28">
      <c r="G115" s="148" t="s">
        <v>1833</v>
      </c>
      <c r="H115" s="148" t="s">
        <v>1834</v>
      </c>
      <c r="AA115" s="148" t="s">
        <v>1835</v>
      </c>
      <c r="AB115" s="148" t="s">
        <v>927</v>
      </c>
    </row>
    <row r="116" spans="7:28">
      <c r="G116" s="148" t="s">
        <v>1836</v>
      </c>
      <c r="H116" s="148" t="s">
        <v>1837</v>
      </c>
      <c r="AA116" s="148" t="s">
        <v>1838</v>
      </c>
      <c r="AB116" s="148" t="s">
        <v>927</v>
      </c>
    </row>
    <row r="117" spans="7:28">
      <c r="G117" s="148" t="s">
        <v>1839</v>
      </c>
      <c r="H117" s="148" t="s">
        <v>1840</v>
      </c>
      <c r="L117" s="148">
        <v>726687165</v>
      </c>
      <c r="AA117" s="148" t="s">
        <v>1841</v>
      </c>
      <c r="AB117" s="172" t="s">
        <v>1357</v>
      </c>
    </row>
    <row r="118" spans="7:28">
      <c r="G118" s="148" t="s">
        <v>1842</v>
      </c>
      <c r="H118" s="148" t="s">
        <v>1843</v>
      </c>
      <c r="AA118" s="148" t="s">
        <v>1844</v>
      </c>
      <c r="AB118" s="148" t="s">
        <v>1744</v>
      </c>
    </row>
    <row r="119" spans="7:28">
      <c r="G119" s="148" t="s">
        <v>1845</v>
      </c>
      <c r="H119" s="148" t="s">
        <v>1846</v>
      </c>
      <c r="AA119" s="148" t="s">
        <v>898</v>
      </c>
      <c r="AB119" s="172" t="s">
        <v>1487</v>
      </c>
    </row>
    <row r="120" spans="7:28">
      <c r="G120" s="148" t="s">
        <v>1847</v>
      </c>
      <c r="H120" s="148" t="s">
        <v>1848</v>
      </c>
      <c r="AA120" s="148" t="s">
        <v>1849</v>
      </c>
      <c r="AB120" s="172" t="s">
        <v>1306</v>
      </c>
    </row>
    <row r="121" spans="7:28">
      <c r="G121" s="148" t="s">
        <v>1850</v>
      </c>
      <c r="H121" s="148" t="s">
        <v>1837</v>
      </c>
    </row>
    <row r="122" spans="7:28">
      <c r="G122" s="148" t="s">
        <v>1851</v>
      </c>
      <c r="H122" s="148" t="s">
        <v>1852</v>
      </c>
    </row>
    <row r="123" spans="7:28">
      <c r="G123" s="148" t="s">
        <v>1853</v>
      </c>
      <c r="H123" s="148" t="s">
        <v>1854</v>
      </c>
    </row>
    <row r="124" spans="7:28">
      <c r="G124" s="148" t="s">
        <v>1855</v>
      </c>
      <c r="H124" s="148" t="s">
        <v>1856</v>
      </c>
    </row>
    <row r="125" spans="7:28">
      <c r="G125" s="148" t="s">
        <v>1857</v>
      </c>
      <c r="H125" s="148" t="s">
        <v>1858</v>
      </c>
    </row>
    <row r="126" spans="7:28">
      <c r="G126" s="148" t="s">
        <v>1859</v>
      </c>
      <c r="H126" s="148" t="s">
        <v>1860</v>
      </c>
    </row>
    <row r="127" spans="7:28">
      <c r="G127" s="148" t="s">
        <v>889</v>
      </c>
      <c r="H127" s="172" t="s">
        <v>1861</v>
      </c>
      <c r="L127" s="148">
        <v>726324892</v>
      </c>
    </row>
    <row r="128" spans="7:28">
      <c r="G128" s="148" t="s">
        <v>1862</v>
      </c>
      <c r="H128" s="148" t="s">
        <v>1863</v>
      </c>
    </row>
    <row r="129" spans="7:12">
      <c r="G129" s="148" t="s">
        <v>1864</v>
      </c>
      <c r="H129" s="148" t="s">
        <v>1865</v>
      </c>
    </row>
    <row r="130" spans="7:12">
      <c r="G130" s="148" t="s">
        <v>1866</v>
      </c>
      <c r="H130" s="172" t="s">
        <v>1487</v>
      </c>
    </row>
    <row r="131" spans="7:12">
      <c r="G131" s="148" t="s">
        <v>1867</v>
      </c>
      <c r="H131" s="172" t="s">
        <v>1508</v>
      </c>
      <c r="L131" s="148">
        <v>725926279</v>
      </c>
    </row>
  </sheetData>
  <mergeCells count="2">
    <mergeCell ref="A1:G1"/>
    <mergeCell ref="A11:H11"/>
  </mergeCells>
  <hyperlinks>
    <hyperlink ref="M24" r:id="rId1" display="http://wheat.cau.edu.cn/TGT/ann_db/?geneID=TraesFLD6B01G511900" xr:uid="{00000000-0004-0000-0D00-000000000000}"/>
    <hyperlink ref="M48" r:id="rId2" display="http://wheat.cau.edu.cn/TGT/ann_db/?geneID=TraesFLD6B01G515100" xr:uid="{00000000-0004-0000-0D00-000001000000}"/>
    <hyperlink ref="Q20" r:id="rId3" display="http://wheat.cau.edu.cn/TGT/ann_db/?geneID=TraesLDM6B01G505600" xr:uid="{00000000-0004-0000-0D00-000002000000}"/>
    <hyperlink ref="Q21" r:id="rId4" display="http://wheat.cau.edu.cn/TGT/ann_db/?geneID=TraesLDM6B01G505700" xr:uid="{00000000-0004-0000-0D00-000003000000}"/>
    <hyperlink ref="Q26" r:id="rId5" display="http://wheat.cau.edu.cn/TGT/ann_db/?geneID=TraesLDM6B01G506200" xr:uid="{00000000-0004-0000-0D00-000004000000}"/>
    <hyperlink ref="Q30" r:id="rId6" display="http://wheat.cau.edu.cn/TGT/ann_db/?geneID=TraesLDM6B01G506800" xr:uid="{00000000-0004-0000-0D00-000005000000}"/>
    <hyperlink ref="Q32" r:id="rId7" display="http://wheat.cau.edu.cn/TGT/ann_db/?geneID=TraesLDM6B01G507100" xr:uid="{00000000-0004-0000-0D00-000006000000}"/>
    <hyperlink ref="Q33" r:id="rId8" display="http://wheat.cau.edu.cn/TGT/ann_db/?geneID=TraesLDM6B01G507200" xr:uid="{00000000-0004-0000-0D00-000007000000}"/>
    <hyperlink ref="Q35" r:id="rId9" display="http://wheat.cau.edu.cn/TGT/ann_db/?geneID=TraesLDM6B01G507600" xr:uid="{00000000-0004-0000-0D00-000008000000}"/>
    <hyperlink ref="S26" r:id="rId10" display="http://wheat.cau.edu.cn/TGT/ann_db/?geneID=TraesJAG6B01G505700" xr:uid="{00000000-0004-0000-0D00-000009000000}"/>
    <hyperlink ref="S49" r:id="rId11" display="http://wheat.cau.edu.cn/TGT/ann_db/?geneID=TraesJAG6B01G509100" xr:uid="{00000000-0004-0000-0D00-00000A000000}"/>
    <hyperlink ref="W55" r:id="rId12" display="http://wheat.cau.edu.cn/TGT/ann_db/?geneID=TraesSTA6B01G506000" xr:uid="{00000000-0004-0000-0D00-00000B000000}"/>
    <hyperlink ref="Y20" r:id="rId13" display="http://wheat.cau.edu.cn/TGT/ann_db/?geneID=TraesSYM6B01G501600" xr:uid="{00000000-0004-0000-0D00-00000C000000}"/>
    <hyperlink ref="Y44" r:id="rId14" display="http://wheat.cau.edu.cn/TGT/ann_db/?geneID=TraesSYM6B01G504700" xr:uid="{00000000-0004-0000-0D00-00000D000000}"/>
    <hyperlink ref="AA92" r:id="rId15" display="http://wheat.cau.edu.cn/TGT/ann_db/?geneID=TraesLAC6B01G502600" xr:uid="{00000000-0004-0000-0D00-00000E000000}"/>
    <hyperlink ref="AG21" r:id="rId16" display="http://wheat.cau.edu.cn/TGT/ann_db/?geneID=TraesTSP6B01G500200" xr:uid="{00000000-0004-0000-0D00-00000F000000}"/>
    <hyperlink ref="K20" r:id="rId17" display="http://wheat.cau.edu.cn/TGT/ann_db/?geneID=TraesZN6B01G481200" xr:uid="{00000000-0004-0000-0D00-000010000000}"/>
  </hyperlinks>
  <pageMargins left="0.7" right="0.7" top="0.75" bottom="0.75" header="0.3" footer="0.3"/>
  <pageSetup orientation="portrait" r:id="rId18"/>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F23"/>
  <sheetViews>
    <sheetView workbookViewId="0">
      <selection activeCell="H26" sqref="H26"/>
    </sheetView>
  </sheetViews>
  <sheetFormatPr defaultColWidth="9.125" defaultRowHeight="12.75"/>
  <cols>
    <col min="1" max="1" width="33.125" style="71" customWidth="1"/>
    <col min="2" max="2" width="10" style="71" customWidth="1"/>
    <col min="3" max="3" width="9" style="71" customWidth="1"/>
    <col min="4" max="4" width="11.375" style="71" customWidth="1"/>
    <col min="5" max="5" width="7.125" style="71" customWidth="1"/>
    <col min="6" max="6" width="23.25" style="71" customWidth="1"/>
    <col min="7" max="16384" width="9.125" style="71"/>
  </cols>
  <sheetData>
    <row r="1" spans="1:6" ht="17.25" customHeight="1">
      <c r="A1" s="268" t="s">
        <v>2567</v>
      </c>
      <c r="B1" s="268"/>
      <c r="C1" s="268"/>
      <c r="D1" s="268"/>
      <c r="E1" s="268"/>
      <c r="F1" s="268"/>
    </row>
    <row r="2" spans="1:6">
      <c r="A2" s="89" t="s">
        <v>2566</v>
      </c>
      <c r="B2" s="89" t="s">
        <v>795</v>
      </c>
      <c r="C2" s="89" t="s">
        <v>791</v>
      </c>
      <c r="D2" s="89" t="s">
        <v>793</v>
      </c>
      <c r="E2" s="89" t="s">
        <v>753</v>
      </c>
      <c r="F2" s="89" t="s">
        <v>1940</v>
      </c>
    </row>
    <row r="3" spans="1:6">
      <c r="A3" s="71" t="s">
        <v>140</v>
      </c>
      <c r="B3" s="71">
        <v>373</v>
      </c>
      <c r="C3" s="71">
        <v>773</v>
      </c>
      <c r="D3" s="192">
        <v>1</v>
      </c>
      <c r="E3" s="71">
        <v>0</v>
      </c>
      <c r="F3" s="71">
        <v>100</v>
      </c>
    </row>
    <row r="4" spans="1:6">
      <c r="A4" s="71" t="s">
        <v>1923</v>
      </c>
      <c r="B4" s="71">
        <v>373</v>
      </c>
      <c r="C4" s="71">
        <v>773</v>
      </c>
      <c r="D4" s="192">
        <v>1</v>
      </c>
      <c r="E4" s="71">
        <v>0</v>
      </c>
      <c r="F4" s="71">
        <v>100</v>
      </c>
    </row>
    <row r="5" spans="1:6">
      <c r="A5" s="71" t="s">
        <v>1924</v>
      </c>
      <c r="B5" s="71">
        <v>373</v>
      </c>
      <c r="C5" s="71">
        <v>773</v>
      </c>
      <c r="D5" s="192">
        <v>1</v>
      </c>
      <c r="E5" s="71">
        <v>0</v>
      </c>
      <c r="F5" s="71">
        <v>100</v>
      </c>
    </row>
    <row r="6" spans="1:6">
      <c r="A6" s="71" t="s">
        <v>1925</v>
      </c>
      <c r="B6" s="71">
        <v>373</v>
      </c>
      <c r="C6" s="71">
        <v>773</v>
      </c>
      <c r="D6" s="192">
        <v>1</v>
      </c>
      <c r="E6" s="71">
        <v>0</v>
      </c>
      <c r="F6" s="71">
        <v>100</v>
      </c>
    </row>
    <row r="7" spans="1:6">
      <c r="A7" s="71" t="s">
        <v>1926</v>
      </c>
      <c r="B7" s="71">
        <v>373</v>
      </c>
      <c r="C7" s="71">
        <v>771</v>
      </c>
      <c r="D7" s="192">
        <v>1</v>
      </c>
      <c r="E7" s="71">
        <v>0</v>
      </c>
      <c r="F7" s="71">
        <v>99.73</v>
      </c>
    </row>
    <row r="8" spans="1:6">
      <c r="A8" s="71" t="s">
        <v>1927</v>
      </c>
      <c r="B8" s="71">
        <v>373</v>
      </c>
      <c r="C8" s="71">
        <v>771</v>
      </c>
      <c r="D8" s="192">
        <v>1</v>
      </c>
      <c r="E8" s="71">
        <v>0</v>
      </c>
      <c r="F8" s="71">
        <v>99.73</v>
      </c>
    </row>
    <row r="9" spans="1:6">
      <c r="A9" s="71" t="s">
        <v>1938</v>
      </c>
      <c r="B9" s="71">
        <v>372</v>
      </c>
      <c r="C9" s="71">
        <v>734</v>
      </c>
      <c r="D9" s="192">
        <v>1</v>
      </c>
      <c r="E9" s="71">
        <v>0</v>
      </c>
      <c r="F9" s="71">
        <v>97.05</v>
      </c>
    </row>
    <row r="10" spans="1:6">
      <c r="A10" s="71" t="s">
        <v>1939</v>
      </c>
      <c r="B10" s="71">
        <v>375</v>
      </c>
      <c r="C10" s="71">
        <v>731</v>
      </c>
      <c r="D10" s="192">
        <v>1</v>
      </c>
      <c r="E10" s="71">
        <v>0</v>
      </c>
      <c r="F10" s="71">
        <v>95.47</v>
      </c>
    </row>
    <row r="11" spans="1:6">
      <c r="A11" s="71" t="s">
        <v>113</v>
      </c>
      <c r="B11" s="71">
        <v>360</v>
      </c>
      <c r="C11" s="71">
        <v>721</v>
      </c>
      <c r="D11" s="192">
        <v>0.96</v>
      </c>
      <c r="E11" s="71">
        <v>0</v>
      </c>
      <c r="F11" s="71">
        <v>97.78</v>
      </c>
    </row>
    <row r="12" spans="1:6">
      <c r="A12" s="71" t="s">
        <v>1937</v>
      </c>
      <c r="B12" s="71">
        <v>353</v>
      </c>
      <c r="C12" s="71">
        <v>689</v>
      </c>
      <c r="D12" s="192">
        <v>0.94</v>
      </c>
      <c r="E12" s="71">
        <v>0</v>
      </c>
      <c r="F12" s="71">
        <v>96.88</v>
      </c>
    </row>
    <row r="13" spans="1:6">
      <c r="A13" s="71" t="s">
        <v>1928</v>
      </c>
      <c r="B13" s="71">
        <v>375</v>
      </c>
      <c r="C13" s="71">
        <v>745</v>
      </c>
      <c r="D13" s="192">
        <v>1</v>
      </c>
      <c r="E13" s="71">
        <v>0</v>
      </c>
      <c r="F13" s="71">
        <v>96.8</v>
      </c>
    </row>
    <row r="14" spans="1:6">
      <c r="A14" s="71" t="s">
        <v>1929</v>
      </c>
      <c r="B14" s="71">
        <v>375</v>
      </c>
      <c r="C14" s="71">
        <v>739</v>
      </c>
      <c r="D14" s="192">
        <v>1</v>
      </c>
      <c r="E14" s="71">
        <v>0</v>
      </c>
      <c r="F14" s="71">
        <v>96</v>
      </c>
    </row>
    <row r="15" spans="1:6">
      <c r="A15" s="71" t="s">
        <v>1930</v>
      </c>
      <c r="B15" s="71">
        <v>375</v>
      </c>
      <c r="C15" s="71">
        <v>739</v>
      </c>
      <c r="D15" s="192">
        <v>1</v>
      </c>
      <c r="E15" s="71">
        <v>0</v>
      </c>
      <c r="F15" s="71">
        <v>96</v>
      </c>
    </row>
    <row r="16" spans="1:6">
      <c r="A16" s="71" t="s">
        <v>1931</v>
      </c>
      <c r="B16" s="71">
        <v>374</v>
      </c>
      <c r="C16" s="71">
        <v>735</v>
      </c>
      <c r="D16" s="192">
        <v>1</v>
      </c>
      <c r="E16" s="71">
        <v>0</v>
      </c>
      <c r="F16" s="71">
        <v>95.45</v>
      </c>
    </row>
    <row r="17" spans="1:6">
      <c r="A17" s="71" t="s">
        <v>1932</v>
      </c>
      <c r="B17" s="71">
        <v>374</v>
      </c>
      <c r="C17" s="71">
        <v>735</v>
      </c>
      <c r="D17" s="192">
        <v>1</v>
      </c>
      <c r="E17" s="71">
        <v>0</v>
      </c>
      <c r="F17" s="71">
        <v>95.45</v>
      </c>
    </row>
    <row r="18" spans="1:6">
      <c r="A18" s="71" t="s">
        <v>1933</v>
      </c>
      <c r="B18" s="71">
        <v>374</v>
      </c>
      <c r="C18" s="71">
        <v>735</v>
      </c>
      <c r="D18" s="192">
        <v>1</v>
      </c>
      <c r="E18" s="71">
        <v>0</v>
      </c>
      <c r="F18" s="71">
        <v>95.45</v>
      </c>
    </row>
    <row r="19" spans="1:6">
      <c r="A19" s="71" t="s">
        <v>1934</v>
      </c>
      <c r="B19" s="71">
        <v>374</v>
      </c>
      <c r="C19" s="71">
        <v>735</v>
      </c>
      <c r="D19" s="192">
        <v>1</v>
      </c>
      <c r="E19" s="71">
        <v>0</v>
      </c>
      <c r="F19" s="71">
        <v>95.45</v>
      </c>
    </row>
    <row r="20" spans="1:6">
      <c r="A20" s="71" t="s">
        <v>1935</v>
      </c>
      <c r="B20" s="71">
        <v>374</v>
      </c>
      <c r="C20" s="71">
        <v>731</v>
      </c>
      <c r="D20" s="192">
        <v>1</v>
      </c>
      <c r="E20" s="71">
        <v>0</v>
      </c>
      <c r="F20" s="71">
        <v>94.39</v>
      </c>
    </row>
    <row r="21" spans="1:6">
      <c r="A21" s="150" t="s">
        <v>1936</v>
      </c>
      <c r="B21" s="150">
        <v>374</v>
      </c>
      <c r="C21" s="150">
        <v>731</v>
      </c>
      <c r="D21" s="193">
        <v>1</v>
      </c>
      <c r="E21" s="150">
        <v>0</v>
      </c>
      <c r="F21" s="150">
        <v>94.39</v>
      </c>
    </row>
    <row r="22" spans="1:6">
      <c r="A22" s="235" t="s">
        <v>2569</v>
      </c>
      <c r="B22" s="235"/>
      <c r="C22" s="235"/>
      <c r="D22" s="235"/>
      <c r="E22" s="235"/>
      <c r="F22" s="235"/>
    </row>
    <row r="23" spans="1:6" ht="51" customHeight="1">
      <c r="A23" s="235"/>
      <c r="B23" s="235"/>
      <c r="C23" s="235"/>
      <c r="D23" s="235"/>
      <c r="E23" s="235"/>
      <c r="F23" s="235"/>
    </row>
  </sheetData>
  <mergeCells count="2">
    <mergeCell ref="A22:F23"/>
    <mergeCell ref="A1:F1"/>
  </mergeCells>
  <pageMargins left="0.7" right="0.7" top="0.75" bottom="0.75" header="0.3" footer="0.3"/>
  <pageSetup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N20"/>
  <sheetViews>
    <sheetView zoomScale="115" zoomScaleNormal="115" workbookViewId="0">
      <selection activeCell="F22" sqref="F22"/>
    </sheetView>
  </sheetViews>
  <sheetFormatPr defaultColWidth="9.125" defaultRowHeight="12.75"/>
  <cols>
    <col min="1" max="1" width="16.375" style="71" customWidth="1"/>
    <col min="2" max="4" width="7.75" style="71" bestFit="1" customWidth="1"/>
    <col min="5" max="5" width="9.125" style="71" customWidth="1"/>
    <col min="6" max="6" width="15.25" style="71" bestFit="1" customWidth="1"/>
    <col min="7" max="7" width="6.875" style="71" bestFit="1" customWidth="1"/>
    <col min="8" max="8" width="9.75" style="71" customWidth="1"/>
    <col min="9" max="10" width="7.75" style="71" bestFit="1" customWidth="1"/>
    <col min="11" max="11" width="10.875" style="71" customWidth="1"/>
    <col min="12" max="12" width="40.75" style="71" bestFit="1" customWidth="1"/>
    <col min="13" max="13" width="5.125" style="71" bestFit="1" customWidth="1"/>
    <col min="14" max="16384" width="9.125" style="71"/>
  </cols>
  <sheetData>
    <row r="1" spans="1:14" ht="13.5" thickBot="1">
      <c r="A1" s="276" t="s">
        <v>2571</v>
      </c>
      <c r="B1" s="276"/>
      <c r="C1" s="276"/>
      <c r="D1" s="276"/>
      <c r="E1" s="276"/>
      <c r="F1" s="276"/>
      <c r="G1" s="276"/>
      <c r="H1" s="276"/>
      <c r="I1" s="276"/>
      <c r="J1" s="276"/>
      <c r="K1" s="276"/>
      <c r="L1" s="276"/>
    </row>
    <row r="2" spans="1:14" ht="25.5">
      <c r="A2" s="194" t="s">
        <v>365</v>
      </c>
      <c r="B2" s="195" t="s">
        <v>353</v>
      </c>
      <c r="C2" s="195" t="s">
        <v>58</v>
      </c>
      <c r="D2" s="195" t="s">
        <v>315</v>
      </c>
      <c r="E2" s="195" t="s">
        <v>354</v>
      </c>
      <c r="F2" s="196" t="s">
        <v>2592</v>
      </c>
      <c r="G2" s="229" t="s">
        <v>367</v>
      </c>
      <c r="H2" s="195" t="s">
        <v>309</v>
      </c>
      <c r="I2" s="195" t="s">
        <v>70</v>
      </c>
      <c r="J2" s="195" t="s">
        <v>355</v>
      </c>
      <c r="K2" s="197" t="s">
        <v>2370</v>
      </c>
      <c r="L2" s="198" t="s">
        <v>356</v>
      </c>
      <c r="M2" s="199" t="s">
        <v>357</v>
      </c>
    </row>
    <row r="3" spans="1:14" ht="15" customHeight="1">
      <c r="A3" s="200" t="s">
        <v>6</v>
      </c>
      <c r="B3" s="201" t="s">
        <v>73</v>
      </c>
      <c r="C3" s="201" t="s">
        <v>73</v>
      </c>
      <c r="D3" s="201" t="s">
        <v>73</v>
      </c>
      <c r="E3" s="201" t="s">
        <v>73</v>
      </c>
      <c r="F3" s="201" t="s">
        <v>18</v>
      </c>
      <c r="G3" s="201" t="s">
        <v>73</v>
      </c>
      <c r="H3" s="201" t="s">
        <v>73</v>
      </c>
      <c r="I3" s="201" t="s">
        <v>73</v>
      </c>
      <c r="J3" s="201" t="s">
        <v>73</v>
      </c>
      <c r="K3" s="201" t="s">
        <v>265</v>
      </c>
      <c r="L3" s="203" t="s">
        <v>2371</v>
      </c>
      <c r="M3" s="200" t="s">
        <v>358</v>
      </c>
      <c r="N3" s="204"/>
    </row>
    <row r="4" spans="1:14" ht="15" customHeight="1">
      <c r="A4" s="200" t="s">
        <v>2593</v>
      </c>
      <c r="B4" s="205" t="s">
        <v>75</v>
      </c>
      <c r="C4" s="205" t="s">
        <v>75</v>
      </c>
      <c r="D4" s="205" t="s">
        <v>75</v>
      </c>
      <c r="E4" s="205" t="s">
        <v>75</v>
      </c>
      <c r="F4" s="205" t="s">
        <v>19</v>
      </c>
      <c r="G4" s="202" t="s">
        <v>2590</v>
      </c>
      <c r="H4" s="205" t="s">
        <v>73</v>
      </c>
      <c r="I4" s="205" t="s">
        <v>75</v>
      </c>
      <c r="J4" s="205" t="s">
        <v>75</v>
      </c>
      <c r="K4" s="205">
        <v>4</v>
      </c>
      <c r="L4" s="203" t="s">
        <v>2372</v>
      </c>
      <c r="M4" s="200" t="s">
        <v>358</v>
      </c>
      <c r="N4" s="204"/>
    </row>
    <row r="5" spans="1:14" ht="15" customHeight="1">
      <c r="A5" s="200" t="s">
        <v>14</v>
      </c>
      <c r="B5" s="205" t="s">
        <v>75</v>
      </c>
      <c r="C5" s="205" t="s">
        <v>75</v>
      </c>
      <c r="D5" s="205" t="s">
        <v>75</v>
      </c>
      <c r="E5" s="205" t="s">
        <v>75</v>
      </c>
      <c r="F5" s="205" t="s">
        <v>19</v>
      </c>
      <c r="G5" s="202" t="s">
        <v>2590</v>
      </c>
      <c r="H5" s="205" t="s">
        <v>73</v>
      </c>
      <c r="I5" s="205" t="s">
        <v>75</v>
      </c>
      <c r="J5" s="205" t="s">
        <v>75</v>
      </c>
      <c r="K5" s="205">
        <v>4</v>
      </c>
      <c r="L5" s="200" t="s">
        <v>2373</v>
      </c>
      <c r="M5" s="200" t="s">
        <v>358</v>
      </c>
      <c r="N5" s="204"/>
    </row>
    <row r="6" spans="1:14" ht="15" customHeight="1">
      <c r="A6" s="200" t="s">
        <v>1</v>
      </c>
      <c r="B6" s="205" t="s">
        <v>75</v>
      </c>
      <c r="C6" s="205" t="s">
        <v>75</v>
      </c>
      <c r="D6" s="205" t="s">
        <v>75</v>
      </c>
      <c r="E6" s="202" t="s">
        <v>2590</v>
      </c>
      <c r="F6" s="205" t="s">
        <v>19</v>
      </c>
      <c r="G6" s="202" t="s">
        <v>2590</v>
      </c>
      <c r="H6" s="205" t="s">
        <v>73</v>
      </c>
      <c r="I6" s="205" t="s">
        <v>75</v>
      </c>
      <c r="J6" s="205" t="s">
        <v>75</v>
      </c>
      <c r="K6" s="205">
        <v>4</v>
      </c>
      <c r="L6" s="200" t="s">
        <v>360</v>
      </c>
      <c r="M6" s="200" t="s">
        <v>361</v>
      </c>
      <c r="N6" s="204"/>
    </row>
    <row r="7" spans="1:14">
      <c r="A7" s="206" t="s">
        <v>376</v>
      </c>
      <c r="B7" s="201" t="s">
        <v>73</v>
      </c>
      <c r="C7" s="201" t="s">
        <v>73</v>
      </c>
      <c r="D7" s="201" t="s">
        <v>73</v>
      </c>
      <c r="E7" s="201" t="s">
        <v>73</v>
      </c>
      <c r="F7" s="201" t="s">
        <v>18</v>
      </c>
      <c r="G7" s="201" t="s">
        <v>73</v>
      </c>
      <c r="H7" s="201" t="s">
        <v>73</v>
      </c>
      <c r="I7" s="201" t="s">
        <v>73</v>
      </c>
      <c r="J7" s="201" t="s">
        <v>73</v>
      </c>
      <c r="K7" s="201">
        <v>1</v>
      </c>
      <c r="L7" s="225" t="s">
        <v>375</v>
      </c>
      <c r="M7" s="200" t="s">
        <v>358</v>
      </c>
      <c r="N7" s="204"/>
    </row>
    <row r="8" spans="1:14" ht="15" customHeight="1">
      <c r="A8" s="206" t="s">
        <v>373</v>
      </c>
      <c r="B8" s="201" t="s">
        <v>73</v>
      </c>
      <c r="C8" s="201" t="s">
        <v>73</v>
      </c>
      <c r="D8" s="201" t="s">
        <v>73</v>
      </c>
      <c r="E8" s="201" t="s">
        <v>73</v>
      </c>
      <c r="F8" s="201" t="s">
        <v>18</v>
      </c>
      <c r="G8" s="201" t="s">
        <v>73</v>
      </c>
      <c r="H8" s="201" t="s">
        <v>73</v>
      </c>
      <c r="I8" s="205" t="s">
        <v>75</v>
      </c>
      <c r="J8" s="205" t="s">
        <v>75</v>
      </c>
      <c r="K8" s="201" t="s">
        <v>265</v>
      </c>
      <c r="L8" s="200" t="s">
        <v>374</v>
      </c>
      <c r="M8" s="200" t="s">
        <v>361</v>
      </c>
      <c r="N8" s="204"/>
    </row>
    <row r="9" spans="1:14" ht="15" customHeight="1">
      <c r="A9" s="230" t="s">
        <v>372</v>
      </c>
      <c r="B9" s="231" t="s">
        <v>75</v>
      </c>
      <c r="C9" s="232" t="s">
        <v>73</v>
      </c>
      <c r="D9" s="232" t="s">
        <v>73</v>
      </c>
      <c r="E9" s="232" t="s">
        <v>73</v>
      </c>
      <c r="F9" s="232" t="s">
        <v>18</v>
      </c>
      <c r="G9" s="232" t="s">
        <v>73</v>
      </c>
      <c r="H9" s="232" t="s">
        <v>73</v>
      </c>
      <c r="I9" s="231" t="s">
        <v>75</v>
      </c>
      <c r="J9" s="231" t="s">
        <v>75</v>
      </c>
      <c r="K9" s="201">
        <v>0</v>
      </c>
      <c r="L9" s="230" t="s">
        <v>374</v>
      </c>
      <c r="M9" s="233" t="s">
        <v>361</v>
      </c>
      <c r="N9" s="204"/>
    </row>
    <row r="10" spans="1:14" ht="32.25" customHeight="1">
      <c r="A10" s="278" t="s">
        <v>2597</v>
      </c>
      <c r="B10" s="278"/>
      <c r="C10" s="278"/>
      <c r="D10" s="278"/>
      <c r="E10" s="278"/>
      <c r="F10" s="278"/>
      <c r="G10" s="278"/>
      <c r="H10" s="278"/>
      <c r="I10" s="278"/>
      <c r="J10" s="278"/>
      <c r="K10" s="278"/>
      <c r="L10" s="278"/>
    </row>
    <row r="11" spans="1:14" ht="12" customHeight="1">
      <c r="A11" s="12" t="s">
        <v>2598</v>
      </c>
    </row>
    <row r="12" spans="1:14" ht="12" customHeight="1">
      <c r="A12" s="277" t="s">
        <v>2599</v>
      </c>
      <c r="B12" s="277"/>
      <c r="C12" s="277"/>
      <c r="D12" s="277"/>
      <c r="E12" s="277"/>
      <c r="F12" s="277"/>
      <c r="G12" s="277"/>
      <c r="H12" s="277"/>
      <c r="I12" s="277"/>
      <c r="J12" s="277"/>
      <c r="K12" s="277"/>
      <c r="L12" s="277"/>
      <c r="M12" s="277"/>
    </row>
    <row r="13" spans="1:14" ht="12" customHeight="1"/>
    <row r="14" spans="1:14" ht="12" customHeight="1"/>
    <row r="15" spans="1:14" ht="12" customHeight="1"/>
    <row r="17" ht="9.75" customHeight="1"/>
    <row r="18" ht="13.5" hidden="1" customHeight="1"/>
    <row r="19" ht="6.75" hidden="1" customHeight="1"/>
    <row r="20" ht="3" hidden="1" customHeight="1"/>
  </sheetData>
  <mergeCells count="3">
    <mergeCell ref="A1:L1"/>
    <mergeCell ref="A12:M12"/>
    <mergeCell ref="A10:L10"/>
  </mergeCells>
  <pageMargins left="0.7" right="0.7" top="0.75" bottom="0.75" header="0.3" footer="0.3"/>
  <pageSetup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J15"/>
  <sheetViews>
    <sheetView tabSelected="1" zoomScaleNormal="100" workbookViewId="0">
      <selection activeCell="H22" sqref="H22"/>
    </sheetView>
  </sheetViews>
  <sheetFormatPr defaultColWidth="9.125" defaultRowHeight="12.75"/>
  <cols>
    <col min="1" max="1" width="21.625" style="26" bestFit="1" customWidth="1"/>
    <col min="2" max="2" width="9.875" style="26" bestFit="1" customWidth="1"/>
    <col min="3" max="3" width="6.875" style="26" bestFit="1" customWidth="1"/>
    <col min="4" max="4" width="11.75" style="26" bestFit="1" customWidth="1"/>
    <col min="5" max="5" width="11.875" style="26" bestFit="1" customWidth="1"/>
    <col min="6" max="6" width="15.25" style="26" bestFit="1" customWidth="1"/>
    <col min="7" max="7" width="7.125" style="26" bestFit="1" customWidth="1"/>
    <col min="8" max="8" width="31.5" style="26" bestFit="1" customWidth="1"/>
    <col min="9" max="9" width="5.125" style="26" bestFit="1" customWidth="1"/>
    <col min="10" max="10" width="16.25" style="26" customWidth="1"/>
    <col min="11" max="16384" width="9.125" style="26"/>
  </cols>
  <sheetData>
    <row r="1" spans="1:10" ht="13.5" thickBot="1">
      <c r="A1" s="282" t="s">
        <v>2570</v>
      </c>
      <c r="B1" s="282"/>
      <c r="C1" s="282"/>
      <c r="D1" s="282"/>
      <c r="E1" s="282"/>
      <c r="F1" s="282"/>
      <c r="G1" s="282"/>
      <c r="H1" s="282"/>
      <c r="I1" s="282"/>
    </row>
    <row r="2" spans="1:10" ht="21" customHeight="1">
      <c r="A2" s="207" t="s">
        <v>1997</v>
      </c>
      <c r="B2" s="208" t="s">
        <v>366</v>
      </c>
      <c r="C2" s="209" t="s">
        <v>527</v>
      </c>
      <c r="D2" s="279" t="s">
        <v>2374</v>
      </c>
      <c r="E2" s="279" t="s">
        <v>2595</v>
      </c>
      <c r="F2" s="279" t="s">
        <v>2594</v>
      </c>
      <c r="G2" s="279" t="s">
        <v>2375</v>
      </c>
      <c r="H2" s="279" t="s">
        <v>356</v>
      </c>
      <c r="I2" s="279" t="s">
        <v>357</v>
      </c>
      <c r="J2" s="279" t="s">
        <v>2596</v>
      </c>
    </row>
    <row r="3" spans="1:10" ht="15.75" thickBot="1">
      <c r="A3" s="210" t="s">
        <v>352</v>
      </c>
      <c r="B3" s="210" t="s">
        <v>2376</v>
      </c>
      <c r="C3" s="211" t="s">
        <v>367</v>
      </c>
      <c r="D3" s="280"/>
      <c r="E3" s="280"/>
      <c r="F3" s="280"/>
      <c r="G3" s="280"/>
      <c r="H3" s="280"/>
      <c r="I3" s="280"/>
      <c r="J3" s="280"/>
    </row>
    <row r="4" spans="1:10">
      <c r="A4" s="78" t="s">
        <v>6</v>
      </c>
      <c r="B4" s="212" t="s">
        <v>73</v>
      </c>
      <c r="C4" s="212" t="s">
        <v>73</v>
      </c>
      <c r="D4" s="212" t="s">
        <v>18</v>
      </c>
      <c r="E4" s="212">
        <v>0</v>
      </c>
      <c r="F4" s="212" t="s">
        <v>18</v>
      </c>
      <c r="G4" s="212" t="s">
        <v>265</v>
      </c>
      <c r="H4" s="78" t="s">
        <v>369</v>
      </c>
      <c r="I4" s="200" t="s">
        <v>358</v>
      </c>
      <c r="J4" s="203" t="s">
        <v>527</v>
      </c>
    </row>
    <row r="5" spans="1:10">
      <c r="A5" s="78" t="s">
        <v>359</v>
      </c>
      <c r="B5" s="213" t="s">
        <v>75</v>
      </c>
      <c r="C5" s="71" t="s">
        <v>2590</v>
      </c>
      <c r="D5" s="213" t="s">
        <v>19</v>
      </c>
      <c r="E5" s="213">
        <v>9</v>
      </c>
      <c r="F5" s="213" t="s">
        <v>19</v>
      </c>
      <c r="G5" s="213">
        <v>4</v>
      </c>
      <c r="H5" s="26" t="s">
        <v>368</v>
      </c>
      <c r="I5" s="200" t="s">
        <v>358</v>
      </c>
      <c r="J5" s="200" t="s">
        <v>2590</v>
      </c>
    </row>
    <row r="6" spans="1:10">
      <c r="A6" s="78" t="s">
        <v>1</v>
      </c>
      <c r="B6" s="213" t="s">
        <v>75</v>
      </c>
      <c r="C6" s="71" t="s">
        <v>2590</v>
      </c>
      <c r="D6" s="213" t="s">
        <v>19</v>
      </c>
      <c r="E6" s="213">
        <v>9</v>
      </c>
      <c r="F6" s="213" t="s">
        <v>19</v>
      </c>
      <c r="G6" s="213">
        <v>4</v>
      </c>
      <c r="H6" s="26" t="s">
        <v>370</v>
      </c>
      <c r="I6" s="200" t="s">
        <v>361</v>
      </c>
      <c r="J6" s="200" t="s">
        <v>2590</v>
      </c>
    </row>
    <row r="7" spans="1:10">
      <c r="A7" s="78" t="s">
        <v>4</v>
      </c>
      <c r="B7" s="213" t="s">
        <v>75</v>
      </c>
      <c r="C7" s="71" t="s">
        <v>2590</v>
      </c>
      <c r="D7" s="213" t="s">
        <v>19</v>
      </c>
      <c r="E7" s="213">
        <v>8</v>
      </c>
      <c r="F7" s="213" t="s">
        <v>19</v>
      </c>
      <c r="G7" s="213">
        <v>4</v>
      </c>
      <c r="H7" s="26" t="s">
        <v>370</v>
      </c>
      <c r="I7" s="200" t="s">
        <v>361</v>
      </c>
      <c r="J7" s="200" t="s">
        <v>2590</v>
      </c>
    </row>
    <row r="8" spans="1:10" ht="15">
      <c r="A8" s="78" t="s">
        <v>363</v>
      </c>
      <c r="B8" s="212" t="s">
        <v>73</v>
      </c>
      <c r="C8" s="71" t="s">
        <v>2590</v>
      </c>
      <c r="D8" s="212" t="s">
        <v>18</v>
      </c>
      <c r="E8" s="212">
        <v>1</v>
      </c>
      <c r="F8" s="213" t="s">
        <v>19</v>
      </c>
      <c r="G8" s="213">
        <v>4</v>
      </c>
      <c r="H8" s="26" t="s">
        <v>2377</v>
      </c>
      <c r="I8" s="200" t="s">
        <v>361</v>
      </c>
      <c r="J8" s="203" t="s">
        <v>366</v>
      </c>
    </row>
    <row r="9" spans="1:10" ht="13.5" thickBot="1">
      <c r="A9" s="226" t="s">
        <v>364</v>
      </c>
      <c r="B9" s="227" t="s">
        <v>73</v>
      </c>
      <c r="C9" s="227" t="s">
        <v>73</v>
      </c>
      <c r="D9" s="227" t="s">
        <v>18</v>
      </c>
      <c r="E9" s="227">
        <v>1</v>
      </c>
      <c r="F9" s="227" t="s">
        <v>18</v>
      </c>
      <c r="G9" s="227" t="s">
        <v>265</v>
      </c>
      <c r="H9" s="228" t="s">
        <v>371</v>
      </c>
      <c r="I9" s="224" t="s">
        <v>361</v>
      </c>
      <c r="J9" s="224" t="s">
        <v>2591</v>
      </c>
    </row>
    <row r="10" spans="1:10" ht="15.75" customHeight="1">
      <c r="A10" s="264" t="s">
        <v>2602</v>
      </c>
      <c r="B10" s="264"/>
      <c r="C10" s="264"/>
      <c r="D10" s="264"/>
      <c r="E10" s="264"/>
      <c r="F10" s="264"/>
      <c r="G10" s="264"/>
      <c r="H10" s="264"/>
      <c r="I10" s="264"/>
    </row>
    <row r="11" spans="1:10">
      <c r="A11" s="264"/>
      <c r="B11" s="264"/>
      <c r="C11" s="264"/>
      <c r="D11" s="264"/>
      <c r="E11" s="264"/>
      <c r="F11" s="264"/>
      <c r="G11" s="264"/>
      <c r="H11" s="264"/>
      <c r="I11" s="264"/>
    </row>
    <row r="12" spans="1:10" ht="22.5" customHeight="1">
      <c r="A12" s="264"/>
      <c r="B12" s="264"/>
      <c r="C12" s="264"/>
      <c r="D12" s="264"/>
      <c r="E12" s="264"/>
      <c r="F12" s="264"/>
      <c r="G12" s="264"/>
      <c r="H12" s="264"/>
      <c r="I12" s="264"/>
    </row>
    <row r="13" spans="1:10" ht="18" customHeight="1">
      <c r="A13" s="234" t="s">
        <v>2583</v>
      </c>
      <c r="B13" s="214"/>
      <c r="C13" s="214"/>
      <c r="D13" s="214"/>
      <c r="E13" s="214"/>
    </row>
    <row r="14" spans="1:10" ht="18" customHeight="1">
      <c r="A14" s="281" t="s">
        <v>2600</v>
      </c>
      <c r="B14" s="281"/>
      <c r="C14" s="281"/>
      <c r="D14" s="281"/>
      <c r="E14" s="281"/>
      <c r="F14" s="281"/>
      <c r="G14" s="281"/>
      <c r="H14" s="281"/>
      <c r="I14" s="281"/>
    </row>
    <row r="15" spans="1:10">
      <c r="A15" s="277" t="s">
        <v>2601</v>
      </c>
      <c r="B15" s="277"/>
      <c r="C15" s="277"/>
      <c r="D15" s="277"/>
      <c r="E15" s="277"/>
      <c r="F15" s="277"/>
      <c r="G15" s="277"/>
      <c r="H15" s="277"/>
      <c r="I15" s="277"/>
    </row>
  </sheetData>
  <mergeCells count="11">
    <mergeCell ref="J2:J3"/>
    <mergeCell ref="A14:I14"/>
    <mergeCell ref="A15:I15"/>
    <mergeCell ref="A1:I1"/>
    <mergeCell ref="A10:I12"/>
    <mergeCell ref="H2:H3"/>
    <mergeCell ref="I2:I3"/>
    <mergeCell ref="D2:D3"/>
    <mergeCell ref="E2:E3"/>
    <mergeCell ref="F2:F3"/>
    <mergeCell ref="G2:G3"/>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G114"/>
  <sheetViews>
    <sheetView topLeftCell="A46" workbookViewId="0">
      <selection activeCell="B124" sqref="B124"/>
    </sheetView>
  </sheetViews>
  <sheetFormatPr defaultColWidth="9" defaultRowHeight="12.75"/>
  <cols>
    <col min="1" max="1" width="16.75" style="27" customWidth="1"/>
    <col min="2" max="2" width="36.375" style="27" customWidth="1"/>
    <col min="3" max="3" width="35" style="27" customWidth="1"/>
    <col min="4" max="4" width="33.625" style="27" customWidth="1"/>
    <col min="5" max="5" width="16.625" style="27" customWidth="1"/>
    <col min="6" max="6" width="33.375" style="27" bestFit="1" customWidth="1"/>
    <col min="7" max="7" width="14.625" style="27" bestFit="1" customWidth="1"/>
    <col min="8" max="8" width="9" style="27"/>
    <col min="9" max="9" width="34.75" style="27" bestFit="1" customWidth="1"/>
    <col min="10" max="16384" width="9" style="27"/>
  </cols>
  <sheetData>
    <row r="1" spans="1:33">
      <c r="A1" s="239" t="s">
        <v>2330</v>
      </c>
      <c r="B1" s="239"/>
      <c r="C1" s="239"/>
      <c r="D1" s="239"/>
      <c r="E1" s="239"/>
      <c r="F1" s="239"/>
      <c r="G1" s="239"/>
      <c r="H1" s="26"/>
      <c r="I1" s="26"/>
      <c r="J1" s="26"/>
      <c r="K1" s="26"/>
      <c r="L1" s="26"/>
    </row>
    <row r="2" spans="1:33">
      <c r="A2" s="25"/>
      <c r="B2" s="25"/>
      <c r="C2" s="25"/>
      <c r="D2" s="25"/>
      <c r="E2" s="25"/>
      <c r="F2" s="25"/>
      <c r="G2" s="25"/>
      <c r="H2" s="26"/>
      <c r="I2" s="26"/>
      <c r="J2" s="26"/>
      <c r="K2" s="26"/>
      <c r="L2" s="26"/>
    </row>
    <row r="3" spans="1:33">
      <c r="A3" s="244" t="s">
        <v>2460</v>
      </c>
      <c r="B3" s="244"/>
      <c r="C3" s="244"/>
      <c r="D3" s="244"/>
      <c r="J3" s="27" t="s">
        <v>512</v>
      </c>
      <c r="M3" s="27" t="s">
        <v>513</v>
      </c>
    </row>
    <row r="4" spans="1:33">
      <c r="A4" s="28" t="s">
        <v>266</v>
      </c>
      <c r="B4" s="28" t="s">
        <v>390</v>
      </c>
      <c r="C4" s="28" t="s">
        <v>391</v>
      </c>
      <c r="D4" s="28" t="s">
        <v>322</v>
      </c>
      <c r="F4" s="26"/>
      <c r="G4" s="26"/>
      <c r="H4" s="26"/>
      <c r="J4" s="26"/>
    </row>
    <row r="5" spans="1:33">
      <c r="A5" s="29" t="s">
        <v>277</v>
      </c>
      <c r="B5" s="30" t="s">
        <v>408</v>
      </c>
      <c r="C5" s="30" t="s">
        <v>409</v>
      </c>
      <c r="D5" s="30" t="s">
        <v>268</v>
      </c>
    </row>
    <row r="6" spans="1:33" s="26" customFormat="1">
      <c r="A6" s="29" t="s">
        <v>403</v>
      </c>
      <c r="B6" s="30" t="s">
        <v>404</v>
      </c>
      <c r="C6" s="30" t="s">
        <v>405</v>
      </c>
      <c r="D6" s="30" t="s">
        <v>268</v>
      </c>
    </row>
    <row r="7" spans="1:33">
      <c r="A7" s="29" t="s">
        <v>278</v>
      </c>
      <c r="B7" s="30" t="s">
        <v>59</v>
      </c>
      <c r="C7" s="30" t="s">
        <v>60</v>
      </c>
      <c r="D7" s="30" t="s">
        <v>268</v>
      </c>
      <c r="F7" s="26"/>
      <c r="G7" s="26"/>
      <c r="H7" s="26"/>
      <c r="I7" s="26"/>
      <c r="J7" s="26"/>
    </row>
    <row r="8" spans="1:33">
      <c r="A8" s="29" t="s">
        <v>280</v>
      </c>
      <c r="B8" s="31" t="s">
        <v>410</v>
      </c>
      <c r="C8" s="31" t="s">
        <v>411</v>
      </c>
      <c r="D8" s="30" t="s">
        <v>347</v>
      </c>
      <c r="F8" s="26"/>
      <c r="G8" s="26"/>
      <c r="H8" s="26"/>
      <c r="I8" s="26"/>
      <c r="J8" s="26"/>
    </row>
    <row r="9" spans="1:33">
      <c r="A9" s="29" t="s">
        <v>281</v>
      </c>
      <c r="B9" s="30" t="s">
        <v>282</v>
      </c>
      <c r="C9" s="30" t="s">
        <v>283</v>
      </c>
      <c r="D9" s="30" t="s">
        <v>268</v>
      </c>
      <c r="F9" s="32"/>
      <c r="G9" s="32"/>
      <c r="H9" s="32"/>
      <c r="I9" s="32"/>
      <c r="J9" s="26"/>
    </row>
    <row r="10" spans="1:33">
      <c r="A10" s="29" t="s">
        <v>296</v>
      </c>
      <c r="B10" s="30" t="s">
        <v>297</v>
      </c>
      <c r="C10" s="30" t="s">
        <v>298</v>
      </c>
      <c r="D10" s="30" t="s">
        <v>268</v>
      </c>
      <c r="F10" s="26"/>
      <c r="G10" s="26"/>
      <c r="H10" s="32"/>
      <c r="I10" s="32"/>
      <c r="J10" s="26"/>
      <c r="M10" s="26"/>
      <c r="N10" s="26"/>
      <c r="O10" s="26"/>
      <c r="P10" s="26"/>
      <c r="Q10" s="26"/>
      <c r="R10" s="26"/>
      <c r="S10" s="26"/>
      <c r="T10" s="26"/>
      <c r="U10" s="26"/>
      <c r="V10" s="26"/>
      <c r="W10" s="26"/>
      <c r="X10" s="26"/>
      <c r="Y10" s="26"/>
      <c r="Z10" s="26"/>
      <c r="AA10" s="26"/>
      <c r="AB10" s="26"/>
      <c r="AC10" s="26"/>
      <c r="AD10" s="26"/>
      <c r="AE10" s="26"/>
      <c r="AF10" s="26"/>
      <c r="AG10" s="26"/>
    </row>
    <row r="11" spans="1:33">
      <c r="A11" s="33" t="s">
        <v>180</v>
      </c>
      <c r="B11" s="31" t="s">
        <v>299</v>
      </c>
      <c r="C11" s="31" t="s">
        <v>300</v>
      </c>
      <c r="D11" s="30" t="s">
        <v>347</v>
      </c>
      <c r="F11" s="26"/>
      <c r="G11" s="26"/>
      <c r="H11" s="32"/>
      <c r="I11" s="32"/>
      <c r="J11" s="26"/>
      <c r="M11" s="26"/>
      <c r="N11" s="26"/>
      <c r="O11" s="26"/>
      <c r="P11" s="26"/>
      <c r="Q11" s="26"/>
      <c r="R11" s="26"/>
      <c r="S11" s="26"/>
      <c r="T11" s="26"/>
      <c r="U11" s="26"/>
      <c r="V11" s="26"/>
      <c r="W11" s="26"/>
      <c r="X11" s="26"/>
      <c r="Y11" s="26"/>
      <c r="Z11" s="26"/>
      <c r="AA11" s="26"/>
      <c r="AB11" s="26"/>
      <c r="AC11" s="26"/>
      <c r="AD11" s="26"/>
      <c r="AE11" s="26"/>
      <c r="AF11" s="26"/>
      <c r="AG11" s="26"/>
    </row>
    <row r="12" spans="1:33">
      <c r="A12" s="29" t="s">
        <v>313</v>
      </c>
      <c r="B12" s="30" t="s">
        <v>412</v>
      </c>
      <c r="C12" s="30" t="s">
        <v>413</v>
      </c>
      <c r="D12" s="30" t="s">
        <v>347</v>
      </c>
      <c r="F12" s="26"/>
      <c r="G12" s="26"/>
      <c r="J12" s="26"/>
      <c r="K12" s="26"/>
      <c r="L12" s="26"/>
      <c r="M12" s="26"/>
      <c r="N12" s="26"/>
      <c r="O12" s="26"/>
      <c r="P12" s="26"/>
      <c r="Q12" s="26"/>
      <c r="R12" s="26"/>
      <c r="S12" s="26"/>
      <c r="T12" s="26"/>
      <c r="U12" s="26"/>
      <c r="V12" s="26"/>
      <c r="W12" s="26"/>
      <c r="X12" s="26"/>
      <c r="Y12" s="26"/>
      <c r="Z12" s="26"/>
      <c r="AA12" s="26"/>
      <c r="AB12" s="26"/>
      <c r="AC12" s="26"/>
      <c r="AD12" s="26"/>
      <c r="AE12" s="26"/>
      <c r="AF12" s="26"/>
      <c r="AG12" s="26"/>
    </row>
    <row r="13" spans="1:33">
      <c r="A13" s="29" t="s">
        <v>61</v>
      </c>
      <c r="B13" s="30" t="s">
        <v>62</v>
      </c>
      <c r="C13" s="30" t="s">
        <v>63</v>
      </c>
      <c r="D13" s="30" t="s">
        <v>268</v>
      </c>
      <c r="F13" s="26"/>
      <c r="G13" s="26"/>
      <c r="H13" s="26"/>
      <c r="I13" s="26"/>
      <c r="J13" s="26"/>
      <c r="K13" s="26"/>
      <c r="L13" s="26"/>
      <c r="M13" s="26"/>
      <c r="N13" s="26"/>
      <c r="O13" s="26"/>
      <c r="P13" s="26"/>
      <c r="Q13" s="26"/>
      <c r="R13" s="26"/>
      <c r="S13" s="26"/>
      <c r="T13" s="26"/>
      <c r="U13" s="26"/>
      <c r="V13" s="26"/>
      <c r="W13" s="26"/>
      <c r="X13" s="26"/>
      <c r="Y13" s="26"/>
      <c r="Z13" s="26"/>
      <c r="AA13" s="26"/>
      <c r="AB13" s="26"/>
      <c r="AC13" s="26"/>
      <c r="AD13" s="26"/>
      <c r="AE13" s="26"/>
      <c r="AF13" s="26"/>
      <c r="AG13" s="26"/>
    </row>
    <row r="14" spans="1:33">
      <c r="A14" s="33" t="s">
        <v>316</v>
      </c>
      <c r="B14" s="31" t="s">
        <v>414</v>
      </c>
      <c r="C14" s="31" t="s">
        <v>415</v>
      </c>
      <c r="D14" s="30" t="s">
        <v>347</v>
      </c>
      <c r="H14" s="34"/>
      <c r="I14" s="34"/>
      <c r="J14" s="34"/>
      <c r="K14" s="34"/>
      <c r="L14" s="34"/>
      <c r="M14" s="34"/>
      <c r="N14" s="34"/>
      <c r="O14" s="34"/>
      <c r="P14" s="34"/>
      <c r="Q14" s="34"/>
      <c r="R14" s="34"/>
      <c r="S14" s="34"/>
      <c r="T14" s="34"/>
      <c r="U14" s="34"/>
      <c r="V14" s="34"/>
      <c r="W14" s="34"/>
      <c r="X14" s="34"/>
      <c r="Y14" s="34"/>
      <c r="Z14" s="34"/>
      <c r="AA14" s="34"/>
      <c r="AB14" s="34"/>
      <c r="AC14" s="34"/>
      <c r="AD14" s="34"/>
      <c r="AE14" s="34"/>
      <c r="AF14" s="34"/>
      <c r="AG14" s="34"/>
    </row>
    <row r="15" spans="1:33">
      <c r="A15" s="33" t="s">
        <v>317</v>
      </c>
      <c r="B15" s="31" t="s">
        <v>416</v>
      </c>
      <c r="C15" s="31" t="s">
        <v>417</v>
      </c>
      <c r="D15" s="30" t="s">
        <v>268</v>
      </c>
      <c r="H15" s="34"/>
      <c r="I15" s="34"/>
      <c r="J15" s="34"/>
      <c r="K15" s="34"/>
      <c r="L15" s="34"/>
      <c r="M15" s="34"/>
      <c r="N15" s="34"/>
      <c r="O15" s="34"/>
      <c r="P15" s="34"/>
      <c r="Q15" s="34"/>
      <c r="R15" s="34"/>
      <c r="S15" s="34"/>
      <c r="T15" s="34"/>
      <c r="U15" s="34"/>
      <c r="V15" s="34"/>
      <c r="W15" s="34"/>
      <c r="X15" s="34"/>
      <c r="Y15" s="34"/>
      <c r="Z15" s="34"/>
      <c r="AA15" s="34"/>
      <c r="AB15" s="34"/>
      <c r="AC15" s="34"/>
      <c r="AD15" s="34"/>
      <c r="AE15" s="34"/>
      <c r="AF15" s="34"/>
      <c r="AG15" s="34"/>
    </row>
    <row r="16" spans="1:33">
      <c r="A16" s="33" t="s">
        <v>318</v>
      </c>
      <c r="B16" s="31" t="s">
        <v>418</v>
      </c>
      <c r="C16" s="31" t="s">
        <v>419</v>
      </c>
      <c r="D16" s="30" t="s">
        <v>347</v>
      </c>
      <c r="F16" s="26"/>
      <c r="G16" s="26"/>
      <c r="H16" s="34"/>
      <c r="I16" s="34"/>
      <c r="J16" s="34"/>
      <c r="K16" s="34"/>
      <c r="L16" s="34"/>
      <c r="M16" s="34"/>
      <c r="N16" s="34"/>
      <c r="O16" s="34"/>
      <c r="P16" s="34"/>
      <c r="Q16" s="34"/>
      <c r="R16" s="34"/>
      <c r="S16" s="34"/>
      <c r="T16" s="34"/>
      <c r="U16" s="34"/>
      <c r="V16" s="34"/>
      <c r="W16" s="34"/>
      <c r="X16" s="34"/>
      <c r="Y16" s="34"/>
      <c r="Z16" s="34"/>
      <c r="AA16" s="34"/>
      <c r="AB16" s="34"/>
      <c r="AC16" s="34"/>
      <c r="AD16" s="34"/>
      <c r="AE16" s="34"/>
      <c r="AF16" s="34"/>
      <c r="AG16" s="34"/>
    </row>
    <row r="17" spans="1:33">
      <c r="A17" s="33" t="s">
        <v>66</v>
      </c>
      <c r="B17" s="31" t="s">
        <v>420</v>
      </c>
      <c r="C17" s="31" t="s">
        <v>421</v>
      </c>
      <c r="D17" s="30" t="s">
        <v>268</v>
      </c>
      <c r="F17" s="26"/>
      <c r="H17" s="34"/>
      <c r="I17" s="34"/>
      <c r="J17" s="34"/>
      <c r="K17" s="34"/>
      <c r="L17" s="34"/>
      <c r="M17" s="34"/>
      <c r="N17" s="34"/>
      <c r="O17" s="34"/>
      <c r="P17" s="34"/>
      <c r="Q17" s="34"/>
      <c r="R17" s="34"/>
      <c r="S17" s="34"/>
      <c r="T17" s="34"/>
      <c r="U17" s="34"/>
      <c r="V17" s="34"/>
      <c r="W17" s="34"/>
      <c r="X17" s="34"/>
      <c r="Y17" s="34"/>
      <c r="Z17" s="34"/>
      <c r="AA17" s="34"/>
      <c r="AB17" s="34"/>
      <c r="AC17" s="34"/>
      <c r="AD17" s="34"/>
      <c r="AE17" s="34"/>
      <c r="AF17" s="34"/>
      <c r="AG17" s="34"/>
    </row>
    <row r="18" spans="1:33">
      <c r="A18" s="33" t="s">
        <v>181</v>
      </c>
      <c r="B18" s="31" t="s">
        <v>422</v>
      </c>
      <c r="C18" s="31" t="s">
        <v>423</v>
      </c>
      <c r="D18" s="30" t="s">
        <v>347</v>
      </c>
      <c r="F18" s="26"/>
      <c r="H18" s="34"/>
      <c r="I18" s="34"/>
      <c r="J18" s="34"/>
      <c r="K18" s="34"/>
      <c r="L18" s="34"/>
      <c r="M18" s="34"/>
      <c r="N18" s="34"/>
      <c r="O18" s="34"/>
      <c r="P18" s="34"/>
      <c r="Q18" s="34"/>
      <c r="R18" s="34"/>
      <c r="S18" s="34"/>
      <c r="T18" s="34"/>
      <c r="U18" s="34"/>
      <c r="V18" s="34"/>
      <c r="W18" s="34"/>
      <c r="X18" s="34"/>
      <c r="Y18" s="34"/>
      <c r="Z18" s="34"/>
      <c r="AA18" s="34"/>
      <c r="AB18" s="34"/>
      <c r="AC18" s="34"/>
      <c r="AD18" s="34"/>
      <c r="AE18" s="34"/>
      <c r="AF18" s="34"/>
      <c r="AG18" s="34"/>
    </row>
    <row r="19" spans="1:33">
      <c r="A19" s="33" t="s">
        <v>182</v>
      </c>
      <c r="B19" s="31" t="s">
        <v>424</v>
      </c>
      <c r="C19" s="31" t="s">
        <v>425</v>
      </c>
      <c r="D19" s="30" t="s">
        <v>347</v>
      </c>
      <c r="F19" s="26"/>
      <c r="H19" s="34"/>
      <c r="I19" s="34"/>
      <c r="J19" s="34"/>
      <c r="K19" s="34"/>
      <c r="L19" s="34"/>
      <c r="M19" s="34"/>
      <c r="N19" s="34"/>
      <c r="O19" s="34"/>
      <c r="P19" s="34"/>
      <c r="Q19" s="34"/>
      <c r="R19" s="34"/>
      <c r="S19" s="34"/>
      <c r="T19" s="34"/>
      <c r="U19" s="34"/>
      <c r="V19" s="34"/>
      <c r="W19" s="34"/>
      <c r="X19" s="34"/>
      <c r="Y19" s="34"/>
      <c r="Z19" s="34"/>
      <c r="AA19" s="34"/>
      <c r="AB19" s="34"/>
      <c r="AC19" s="34"/>
      <c r="AD19" s="34"/>
      <c r="AE19" s="34"/>
      <c r="AF19" s="34"/>
      <c r="AG19" s="34"/>
    </row>
    <row r="20" spans="1:33">
      <c r="A20" s="33" t="s">
        <v>183</v>
      </c>
      <c r="B20" s="31" t="s">
        <v>426</v>
      </c>
      <c r="C20" s="31" t="s">
        <v>427</v>
      </c>
      <c r="D20" s="30" t="s">
        <v>347</v>
      </c>
      <c r="F20" s="26"/>
      <c r="H20" s="34"/>
      <c r="I20" s="34"/>
      <c r="J20" s="34"/>
      <c r="K20" s="34"/>
      <c r="L20" s="34"/>
      <c r="M20" s="34"/>
      <c r="N20" s="34"/>
      <c r="O20" s="34"/>
      <c r="P20" s="34"/>
      <c r="Q20" s="34"/>
      <c r="R20" s="34"/>
      <c r="S20" s="34"/>
      <c r="T20" s="34"/>
      <c r="U20" s="34"/>
      <c r="V20" s="34"/>
      <c r="W20" s="34"/>
      <c r="X20" s="34"/>
      <c r="Y20" s="34"/>
      <c r="Z20" s="34"/>
      <c r="AA20" s="34"/>
      <c r="AB20" s="34"/>
      <c r="AC20" s="34"/>
      <c r="AD20" s="34"/>
      <c r="AE20" s="34"/>
      <c r="AF20" s="34"/>
      <c r="AG20" s="34"/>
    </row>
    <row r="21" spans="1:33">
      <c r="A21" s="33" t="s">
        <v>67</v>
      </c>
      <c r="B21" s="31" t="s">
        <v>428</v>
      </c>
      <c r="C21" s="31" t="s">
        <v>429</v>
      </c>
      <c r="D21" s="30" t="s">
        <v>268</v>
      </c>
      <c r="F21" s="26"/>
      <c r="H21" s="26"/>
      <c r="I21" s="26"/>
      <c r="J21" s="26"/>
      <c r="K21" s="26"/>
      <c r="L21" s="26"/>
      <c r="M21" s="26"/>
      <c r="N21" s="26"/>
      <c r="O21" s="26"/>
      <c r="P21" s="26"/>
      <c r="Q21" s="26"/>
      <c r="R21" s="26"/>
      <c r="S21" s="26"/>
      <c r="T21" s="26"/>
      <c r="U21" s="26"/>
      <c r="V21" s="26"/>
      <c r="W21" s="26"/>
      <c r="X21" s="26"/>
      <c r="Y21" s="26"/>
      <c r="Z21" s="26"/>
      <c r="AA21" s="26"/>
      <c r="AB21" s="26"/>
      <c r="AC21" s="26"/>
      <c r="AD21" s="26"/>
      <c r="AE21" s="26"/>
      <c r="AF21" s="26"/>
      <c r="AG21" s="26"/>
    </row>
    <row r="22" spans="1:33">
      <c r="A22" s="33" t="s">
        <v>184</v>
      </c>
      <c r="B22" s="31" t="s">
        <v>430</v>
      </c>
      <c r="C22" s="31" t="s">
        <v>431</v>
      </c>
      <c r="D22" s="30" t="s">
        <v>347</v>
      </c>
      <c r="F22" s="26"/>
      <c r="H22" s="26"/>
      <c r="I22" s="26"/>
      <c r="J22" s="26"/>
      <c r="K22" s="26"/>
      <c r="L22" s="26"/>
      <c r="M22" s="26"/>
      <c r="N22" s="26"/>
      <c r="O22" s="26"/>
      <c r="P22" s="26"/>
      <c r="Q22" s="26"/>
      <c r="R22" s="26"/>
      <c r="S22" s="26"/>
      <c r="T22" s="26"/>
      <c r="U22" s="26"/>
      <c r="V22" s="26"/>
      <c r="W22" s="26"/>
      <c r="X22" s="26"/>
      <c r="Y22" s="26"/>
      <c r="Z22" s="26"/>
      <c r="AA22" s="26"/>
      <c r="AB22" s="26"/>
      <c r="AC22" s="26"/>
      <c r="AD22" s="26"/>
      <c r="AE22" s="26"/>
      <c r="AF22" s="26"/>
      <c r="AG22" s="26"/>
    </row>
    <row r="23" spans="1:33">
      <c r="A23" s="33" t="s">
        <v>188</v>
      </c>
      <c r="B23" s="31" t="s">
        <v>432</v>
      </c>
      <c r="C23" s="31" t="s">
        <v>433</v>
      </c>
      <c r="D23" s="30" t="s">
        <v>347</v>
      </c>
      <c r="F23" s="26"/>
      <c r="H23" s="26"/>
      <c r="I23" s="26"/>
      <c r="J23" s="26"/>
      <c r="K23" s="26"/>
      <c r="L23" s="26"/>
      <c r="M23" s="26"/>
      <c r="N23" s="26"/>
      <c r="O23" s="26"/>
      <c r="P23" s="26"/>
      <c r="Q23" s="26"/>
      <c r="R23" s="26"/>
      <c r="S23" s="26"/>
      <c r="T23" s="26"/>
      <c r="U23" s="26"/>
      <c r="V23" s="26"/>
      <c r="W23" s="26"/>
      <c r="X23" s="26"/>
      <c r="Y23" s="26"/>
      <c r="Z23" s="26"/>
      <c r="AA23" s="26"/>
      <c r="AB23" s="26"/>
      <c r="AC23" s="26"/>
      <c r="AD23" s="26"/>
      <c r="AE23" s="26"/>
      <c r="AF23" s="26"/>
      <c r="AG23" s="26"/>
    </row>
    <row r="24" spans="1:33">
      <c r="A24" s="35" t="s">
        <v>321</v>
      </c>
      <c r="B24" s="31" t="s">
        <v>434</v>
      </c>
      <c r="C24" s="31" t="s">
        <v>435</v>
      </c>
      <c r="D24" s="30" t="s">
        <v>268</v>
      </c>
      <c r="F24" s="26"/>
      <c r="H24" s="26"/>
      <c r="I24" s="26"/>
      <c r="J24" s="26"/>
      <c r="K24" s="26"/>
      <c r="L24" s="26"/>
      <c r="M24" s="26"/>
      <c r="N24" s="26"/>
      <c r="O24" s="26"/>
      <c r="P24" s="26"/>
      <c r="Q24" s="26"/>
      <c r="R24" s="26"/>
      <c r="S24" s="26"/>
      <c r="T24" s="26"/>
      <c r="U24" s="26"/>
      <c r="V24" s="26"/>
      <c r="W24" s="26"/>
      <c r="X24" s="26"/>
      <c r="Y24" s="26"/>
      <c r="Z24" s="26"/>
      <c r="AA24" s="26"/>
      <c r="AB24" s="26"/>
      <c r="AC24" s="26"/>
      <c r="AD24" s="26"/>
      <c r="AE24" s="26"/>
      <c r="AF24" s="26"/>
      <c r="AG24" s="26"/>
    </row>
    <row r="25" spans="1:33">
      <c r="A25" s="29" t="s">
        <v>71</v>
      </c>
      <c r="B25" s="30" t="s">
        <v>436</v>
      </c>
      <c r="C25" s="30" t="s">
        <v>437</v>
      </c>
      <c r="D25" s="30" t="s">
        <v>268</v>
      </c>
      <c r="F25" s="26"/>
      <c r="H25" s="26"/>
      <c r="I25" s="26"/>
      <c r="J25" s="26"/>
      <c r="K25" s="26"/>
      <c r="L25" s="26"/>
      <c r="M25" s="26"/>
      <c r="N25" s="26"/>
      <c r="O25" s="26"/>
      <c r="P25" s="26"/>
      <c r="Q25" s="26"/>
      <c r="R25" s="26"/>
      <c r="S25" s="26"/>
      <c r="T25" s="26"/>
      <c r="U25" s="26"/>
      <c r="V25" s="26"/>
      <c r="W25" s="26"/>
      <c r="X25" s="26"/>
      <c r="Y25" s="26"/>
      <c r="Z25" s="26"/>
      <c r="AA25" s="26"/>
      <c r="AB25" s="26"/>
      <c r="AC25" s="26"/>
      <c r="AD25" s="26"/>
      <c r="AE25" s="26"/>
      <c r="AF25" s="26"/>
      <c r="AG25" s="26"/>
    </row>
    <row r="26" spans="1:33">
      <c r="A26" s="33" t="s">
        <v>320</v>
      </c>
      <c r="B26" s="31" t="s">
        <v>438</v>
      </c>
      <c r="C26" s="31" t="s">
        <v>439</v>
      </c>
      <c r="D26" s="30" t="s">
        <v>268</v>
      </c>
      <c r="F26" s="26"/>
      <c r="H26" s="26"/>
      <c r="I26" s="26"/>
      <c r="J26" s="26"/>
      <c r="K26" s="26"/>
      <c r="L26" s="26"/>
      <c r="M26" s="26"/>
      <c r="N26" s="26"/>
      <c r="O26" s="26"/>
      <c r="P26" s="26"/>
      <c r="Q26" s="26"/>
      <c r="R26" s="26"/>
      <c r="S26" s="26"/>
      <c r="T26" s="26"/>
      <c r="U26" s="26"/>
      <c r="V26" s="26"/>
      <c r="W26" s="26"/>
      <c r="X26" s="26"/>
      <c r="Y26" s="26"/>
      <c r="Z26" s="26"/>
      <c r="AA26" s="26"/>
      <c r="AB26" s="26"/>
      <c r="AC26" s="26"/>
      <c r="AD26" s="26"/>
      <c r="AE26" s="26"/>
      <c r="AF26" s="26"/>
      <c r="AG26" s="26"/>
    </row>
    <row r="27" spans="1:33">
      <c r="A27" s="33" t="s">
        <v>186</v>
      </c>
      <c r="B27" s="31" t="s">
        <v>440</v>
      </c>
      <c r="C27" s="31" t="s">
        <v>441</v>
      </c>
      <c r="D27" s="30" t="s">
        <v>347</v>
      </c>
      <c r="F27" s="26"/>
      <c r="H27" s="26"/>
      <c r="I27" s="26"/>
      <c r="J27" s="26"/>
      <c r="K27" s="26"/>
      <c r="L27" s="26"/>
      <c r="M27" s="26"/>
      <c r="N27" s="26"/>
      <c r="O27" s="26"/>
      <c r="P27" s="26"/>
      <c r="Q27" s="26"/>
      <c r="R27" s="26"/>
      <c r="S27" s="26"/>
      <c r="T27" s="26"/>
      <c r="U27" s="26"/>
      <c r="V27" s="26"/>
      <c r="W27" s="26"/>
      <c r="X27" s="26"/>
      <c r="Y27" s="26"/>
      <c r="Z27" s="26"/>
      <c r="AA27" s="26"/>
      <c r="AB27" s="26"/>
      <c r="AC27" s="26"/>
      <c r="AD27" s="26"/>
      <c r="AE27" s="26"/>
      <c r="AF27" s="26"/>
      <c r="AG27" s="26"/>
    </row>
    <row r="28" spans="1:33">
      <c r="A28" s="33" t="s">
        <v>187</v>
      </c>
      <c r="B28" s="36" t="s">
        <v>442</v>
      </c>
      <c r="C28" s="31" t="s">
        <v>443</v>
      </c>
      <c r="D28" s="30" t="s">
        <v>347</v>
      </c>
      <c r="F28" s="26"/>
      <c r="G28" s="26"/>
      <c r="H28" s="26"/>
      <c r="I28" s="26"/>
      <c r="J28" s="26"/>
      <c r="K28" s="26"/>
      <c r="L28" s="26"/>
      <c r="M28" s="26"/>
      <c r="N28" s="26"/>
      <c r="O28" s="26"/>
      <c r="P28" s="26"/>
      <c r="Q28" s="26"/>
      <c r="R28" s="26"/>
      <c r="S28" s="26"/>
      <c r="T28" s="26"/>
      <c r="U28" s="26"/>
      <c r="V28" s="26"/>
      <c r="W28" s="26"/>
      <c r="X28" s="26"/>
      <c r="Y28" s="26"/>
      <c r="Z28" s="26"/>
      <c r="AA28" s="26"/>
      <c r="AB28" s="26"/>
      <c r="AC28" s="26"/>
      <c r="AD28" s="26"/>
      <c r="AE28" s="26"/>
      <c r="AF28" s="26"/>
      <c r="AG28" s="26"/>
    </row>
    <row r="29" spans="1:33">
      <c r="A29" s="33" t="s">
        <v>190</v>
      </c>
      <c r="B29" s="31" t="s">
        <v>444</v>
      </c>
      <c r="C29" s="31" t="s">
        <v>445</v>
      </c>
      <c r="D29" s="30" t="s">
        <v>347</v>
      </c>
      <c r="F29" s="26"/>
      <c r="G29" s="26"/>
      <c r="H29" s="26"/>
      <c r="I29" s="26"/>
      <c r="J29" s="26"/>
      <c r="K29" s="26"/>
      <c r="L29" s="26"/>
      <c r="M29" s="26"/>
      <c r="N29" s="26"/>
      <c r="O29" s="26"/>
      <c r="P29" s="26"/>
      <c r="Q29" s="26"/>
      <c r="R29" s="26"/>
      <c r="S29" s="26"/>
      <c r="T29" s="26"/>
      <c r="U29" s="26"/>
      <c r="V29" s="26"/>
      <c r="W29" s="26"/>
      <c r="X29" s="26"/>
      <c r="Y29" s="26"/>
      <c r="Z29" s="26"/>
      <c r="AA29" s="26"/>
      <c r="AB29" s="26"/>
      <c r="AC29" s="26"/>
      <c r="AD29" s="26"/>
      <c r="AE29" s="26"/>
      <c r="AF29" s="26"/>
      <c r="AG29" s="26"/>
    </row>
    <row r="30" spans="1:33">
      <c r="A30" s="33" t="s">
        <v>189</v>
      </c>
      <c r="B30" s="31" t="s">
        <v>446</v>
      </c>
      <c r="C30" s="31" t="s">
        <v>447</v>
      </c>
      <c r="D30" s="30" t="s">
        <v>347</v>
      </c>
      <c r="F30" s="26"/>
      <c r="G30" s="26"/>
      <c r="H30" s="26"/>
      <c r="I30" s="26"/>
      <c r="J30" s="26"/>
      <c r="K30" s="26"/>
      <c r="L30" s="26"/>
      <c r="M30" s="26"/>
      <c r="N30" s="26"/>
      <c r="O30" s="26"/>
      <c r="P30" s="26"/>
      <c r="Q30" s="26"/>
      <c r="R30" s="26"/>
      <c r="S30" s="26"/>
      <c r="T30" s="26"/>
      <c r="U30" s="26"/>
      <c r="V30" s="26"/>
      <c r="W30" s="26"/>
      <c r="X30" s="26"/>
      <c r="Y30" s="26"/>
      <c r="Z30" s="26"/>
      <c r="AA30" s="26"/>
      <c r="AB30" s="26"/>
      <c r="AC30" s="26"/>
      <c r="AD30" s="26"/>
      <c r="AE30" s="26"/>
      <c r="AF30" s="26"/>
      <c r="AG30" s="26"/>
    </row>
    <row r="31" spans="1:33">
      <c r="A31" s="37"/>
      <c r="B31" s="34"/>
      <c r="C31" s="34"/>
      <c r="F31" s="26"/>
      <c r="G31" s="26"/>
      <c r="H31" s="26"/>
      <c r="I31" s="26"/>
      <c r="J31" s="26"/>
      <c r="K31" s="26"/>
      <c r="L31" s="26"/>
      <c r="M31" s="26"/>
      <c r="N31" s="26"/>
      <c r="O31" s="26"/>
      <c r="P31" s="26"/>
      <c r="Q31" s="26"/>
      <c r="R31" s="26"/>
      <c r="S31" s="26"/>
      <c r="T31" s="26"/>
      <c r="U31" s="26"/>
      <c r="V31" s="26"/>
      <c r="W31" s="26"/>
      <c r="X31" s="26"/>
      <c r="Y31" s="26"/>
      <c r="Z31" s="26"/>
      <c r="AA31" s="26"/>
      <c r="AB31" s="26"/>
      <c r="AC31" s="26"/>
      <c r="AD31" s="26"/>
      <c r="AE31" s="26"/>
      <c r="AF31" s="26"/>
      <c r="AG31" s="26"/>
    </row>
    <row r="32" spans="1:33">
      <c r="A32" s="38" t="s">
        <v>2461</v>
      </c>
      <c r="B32" s="38"/>
      <c r="C32" s="38"/>
      <c r="D32" s="38"/>
      <c r="E32" s="38"/>
      <c r="H32" s="26"/>
      <c r="I32" s="26"/>
      <c r="J32" s="26"/>
      <c r="K32" s="26"/>
      <c r="L32" s="26"/>
    </row>
    <row r="33" spans="1:33" s="26" customFormat="1">
      <c r="A33" s="28" t="s">
        <v>266</v>
      </c>
      <c r="B33" s="28" t="s">
        <v>390</v>
      </c>
      <c r="C33" s="28" t="s">
        <v>391</v>
      </c>
      <c r="D33" s="30" t="s">
        <v>504</v>
      </c>
      <c r="E33" s="28" t="s">
        <v>322</v>
      </c>
    </row>
    <row r="34" spans="1:33" s="26" customFormat="1">
      <c r="A34" s="29" t="s">
        <v>267</v>
      </c>
      <c r="B34" s="30" t="s">
        <v>397</v>
      </c>
      <c r="C34" s="30" t="s">
        <v>398</v>
      </c>
      <c r="D34" s="30" t="s">
        <v>505</v>
      </c>
      <c r="E34" s="30" t="s">
        <v>268</v>
      </c>
    </row>
    <row r="35" spans="1:33">
      <c r="A35" s="29" t="s">
        <v>269</v>
      </c>
      <c r="B35" s="30" t="s">
        <v>399</v>
      </c>
      <c r="C35" s="30" t="s">
        <v>400</v>
      </c>
      <c r="D35" s="30" t="s">
        <v>506</v>
      </c>
      <c r="E35" s="30" t="s">
        <v>268</v>
      </c>
      <c r="F35" s="26"/>
      <c r="G35" s="26"/>
      <c r="H35" s="26"/>
      <c r="I35" s="26"/>
      <c r="J35" s="26"/>
    </row>
    <row r="36" spans="1:33">
      <c r="A36" s="29" t="s">
        <v>271</v>
      </c>
      <c r="B36" s="30" t="s">
        <v>401</v>
      </c>
      <c r="C36" s="30" t="s">
        <v>402</v>
      </c>
      <c r="D36" s="30" t="s">
        <v>507</v>
      </c>
      <c r="E36" s="30" t="s">
        <v>268</v>
      </c>
      <c r="F36" s="26"/>
      <c r="G36" s="26"/>
      <c r="H36" s="26"/>
      <c r="I36" s="26"/>
      <c r="J36" s="26"/>
    </row>
    <row r="37" spans="1:33">
      <c r="A37" s="29" t="s">
        <v>272</v>
      </c>
      <c r="B37" s="30" t="s">
        <v>406</v>
      </c>
      <c r="C37" s="30" t="s">
        <v>407</v>
      </c>
      <c r="D37" s="30" t="s">
        <v>508</v>
      </c>
      <c r="E37" s="30" t="s">
        <v>268</v>
      </c>
      <c r="F37" s="26"/>
      <c r="G37" s="26"/>
      <c r="H37" s="26"/>
      <c r="I37" s="26"/>
      <c r="J37" s="26"/>
    </row>
    <row r="38" spans="1:33">
      <c r="A38" s="29" t="s">
        <v>284</v>
      </c>
      <c r="B38" s="30" t="s">
        <v>285</v>
      </c>
      <c r="C38" s="30" t="s">
        <v>286</v>
      </c>
      <c r="D38" s="30" t="s">
        <v>509</v>
      </c>
      <c r="E38" s="30" t="s">
        <v>268</v>
      </c>
    </row>
    <row r="39" spans="1:33">
      <c r="A39" s="29" t="s">
        <v>287</v>
      </c>
      <c r="B39" s="30" t="s">
        <v>288</v>
      </c>
      <c r="C39" s="30" t="s">
        <v>289</v>
      </c>
      <c r="D39" s="30" t="s">
        <v>510</v>
      </c>
      <c r="E39" s="30" t="s">
        <v>268</v>
      </c>
      <c r="F39" s="26"/>
      <c r="H39" s="32"/>
      <c r="I39" s="32"/>
      <c r="J39" s="26"/>
    </row>
    <row r="40" spans="1:33">
      <c r="A40" s="29" t="s">
        <v>293</v>
      </c>
      <c r="B40" s="30" t="s">
        <v>294</v>
      </c>
      <c r="C40" s="30" t="s">
        <v>295</v>
      </c>
      <c r="D40" s="30" t="s">
        <v>511</v>
      </c>
      <c r="E40" s="30" t="s">
        <v>268</v>
      </c>
      <c r="F40" s="26"/>
      <c r="H40" s="32"/>
      <c r="I40" s="32"/>
      <c r="J40" s="26"/>
      <c r="K40" s="26"/>
      <c r="L40" s="26"/>
      <c r="M40" s="26"/>
      <c r="N40" s="26"/>
      <c r="O40" s="26"/>
      <c r="P40" s="26"/>
      <c r="Q40" s="26"/>
      <c r="R40" s="26"/>
      <c r="S40" s="26"/>
      <c r="T40" s="26"/>
      <c r="U40" s="26"/>
      <c r="V40" s="26"/>
      <c r="W40" s="26"/>
      <c r="X40" s="26"/>
      <c r="Y40" s="26"/>
      <c r="Z40" s="26"/>
      <c r="AA40" s="26"/>
      <c r="AB40" s="26"/>
      <c r="AC40" s="26"/>
      <c r="AD40" s="26"/>
      <c r="AE40" s="26"/>
      <c r="AF40" s="26"/>
      <c r="AG40" s="26"/>
    </row>
    <row r="41" spans="1:33">
      <c r="A41" s="29" t="s">
        <v>290</v>
      </c>
      <c r="B41" s="30" t="s">
        <v>291</v>
      </c>
      <c r="C41" s="30" t="s">
        <v>292</v>
      </c>
      <c r="D41" s="30" t="s">
        <v>519</v>
      </c>
      <c r="E41" s="30" t="s">
        <v>268</v>
      </c>
      <c r="F41" s="26"/>
      <c r="H41" s="32"/>
      <c r="I41" s="32"/>
      <c r="J41" s="26"/>
      <c r="K41" s="26"/>
      <c r="L41" s="26"/>
      <c r="M41" s="26"/>
      <c r="N41" s="26"/>
      <c r="O41" s="26"/>
      <c r="P41" s="26"/>
      <c r="Q41" s="26"/>
      <c r="R41" s="26"/>
      <c r="S41" s="26"/>
      <c r="T41" s="26"/>
      <c r="U41" s="26"/>
      <c r="V41" s="26"/>
      <c r="W41" s="26"/>
      <c r="X41" s="26"/>
      <c r="Y41" s="26"/>
      <c r="Z41" s="26"/>
      <c r="AA41" s="26"/>
      <c r="AB41" s="26"/>
      <c r="AC41" s="26"/>
      <c r="AD41" s="26"/>
      <c r="AE41" s="26"/>
      <c r="AF41" s="26"/>
      <c r="AG41" s="26"/>
    </row>
    <row r="42" spans="1:33">
      <c r="A42" s="37"/>
      <c r="B42" s="34"/>
      <c r="C42" s="34"/>
      <c r="F42" s="26"/>
      <c r="G42" s="26"/>
      <c r="H42" s="26"/>
      <c r="I42" s="26"/>
      <c r="J42" s="26"/>
      <c r="K42" s="26"/>
      <c r="L42" s="26"/>
      <c r="M42" s="26"/>
      <c r="N42" s="26"/>
      <c r="O42" s="26"/>
      <c r="P42" s="26"/>
      <c r="Q42" s="26"/>
      <c r="R42" s="26"/>
      <c r="S42" s="26"/>
      <c r="T42" s="26"/>
      <c r="U42" s="26"/>
      <c r="V42" s="26"/>
      <c r="W42" s="26"/>
      <c r="X42" s="26"/>
      <c r="Y42" s="26"/>
      <c r="Z42" s="26"/>
      <c r="AA42" s="26"/>
      <c r="AB42" s="26"/>
      <c r="AC42" s="26"/>
      <c r="AD42" s="26"/>
      <c r="AE42" s="26"/>
      <c r="AF42" s="26"/>
      <c r="AG42" s="26"/>
    </row>
    <row r="43" spans="1:33">
      <c r="A43" s="241" t="s">
        <v>2462</v>
      </c>
      <c r="B43" s="242"/>
      <c r="C43" s="242"/>
      <c r="D43" s="242"/>
      <c r="E43" s="242"/>
      <c r="F43" s="26"/>
    </row>
    <row r="44" spans="1:33" s="26" customFormat="1">
      <c r="A44" s="28" t="s">
        <v>266</v>
      </c>
      <c r="B44" s="28" t="s">
        <v>392</v>
      </c>
      <c r="C44" s="28" t="s">
        <v>393</v>
      </c>
      <c r="D44" s="28" t="s">
        <v>323</v>
      </c>
      <c r="E44" s="28" t="s">
        <v>322</v>
      </c>
    </row>
    <row r="45" spans="1:33">
      <c r="A45" s="29" t="s">
        <v>301</v>
      </c>
      <c r="B45" s="30" t="s">
        <v>302</v>
      </c>
      <c r="C45" s="30" t="s">
        <v>303</v>
      </c>
      <c r="D45" s="30" t="s">
        <v>304</v>
      </c>
      <c r="E45" s="30" t="s">
        <v>347</v>
      </c>
      <c r="K45" s="26"/>
      <c r="L45" s="26"/>
      <c r="M45" s="26"/>
      <c r="N45" s="26"/>
      <c r="O45" s="26"/>
      <c r="P45" s="26"/>
      <c r="Q45" s="26"/>
      <c r="R45" s="26"/>
      <c r="S45" s="26"/>
      <c r="T45" s="26"/>
      <c r="U45" s="26"/>
      <c r="V45" s="26"/>
      <c r="W45" s="26"/>
      <c r="X45" s="26"/>
      <c r="Y45" s="26"/>
      <c r="Z45" s="26"/>
      <c r="AA45" s="26"/>
      <c r="AB45" s="26"/>
      <c r="AC45" s="26"/>
      <c r="AD45" s="26"/>
      <c r="AE45" s="26"/>
      <c r="AF45" s="26"/>
      <c r="AG45" s="26"/>
    </row>
    <row r="46" spans="1:33">
      <c r="A46" s="29" t="s">
        <v>305</v>
      </c>
      <c r="B46" s="30" t="s">
        <v>306</v>
      </c>
      <c r="C46" s="30" t="s">
        <v>307</v>
      </c>
      <c r="D46" s="30" t="s">
        <v>308</v>
      </c>
      <c r="E46" s="30" t="s">
        <v>347</v>
      </c>
      <c r="K46" s="26"/>
      <c r="L46" s="26"/>
      <c r="M46" s="26"/>
      <c r="N46" s="26"/>
      <c r="O46" s="26"/>
      <c r="P46" s="26"/>
      <c r="Q46" s="26"/>
      <c r="R46" s="26"/>
      <c r="S46" s="26"/>
      <c r="T46" s="26"/>
      <c r="U46" s="26"/>
      <c r="V46" s="26"/>
      <c r="W46" s="26"/>
      <c r="X46" s="26"/>
      <c r="Y46" s="26"/>
      <c r="Z46" s="26"/>
      <c r="AA46" s="26"/>
      <c r="AB46" s="26"/>
      <c r="AC46" s="26"/>
      <c r="AD46" s="26"/>
      <c r="AE46" s="26"/>
      <c r="AF46" s="26"/>
      <c r="AG46" s="26"/>
    </row>
    <row r="47" spans="1:33">
      <c r="A47" s="29" t="s">
        <v>309</v>
      </c>
      <c r="B47" s="30" t="s">
        <v>310</v>
      </c>
      <c r="C47" s="30" t="s">
        <v>311</v>
      </c>
      <c r="D47" s="30" t="s">
        <v>312</v>
      </c>
      <c r="E47" s="30" t="s">
        <v>347</v>
      </c>
      <c r="K47" s="26"/>
      <c r="L47" s="26"/>
      <c r="M47" s="26"/>
      <c r="N47" s="26"/>
      <c r="O47" s="26"/>
      <c r="P47" s="26"/>
      <c r="Q47" s="26"/>
      <c r="R47" s="26"/>
      <c r="S47" s="26"/>
      <c r="T47" s="26"/>
      <c r="U47" s="26"/>
      <c r="V47" s="26"/>
      <c r="W47" s="26"/>
      <c r="X47" s="26"/>
      <c r="Y47" s="26"/>
      <c r="Z47" s="26"/>
      <c r="AA47" s="26"/>
      <c r="AB47" s="26"/>
      <c r="AC47" s="26"/>
      <c r="AD47" s="26"/>
      <c r="AE47" s="26"/>
      <c r="AF47" s="26"/>
      <c r="AG47" s="26"/>
    </row>
    <row r="48" spans="1:33">
      <c r="A48" s="33" t="s">
        <v>314</v>
      </c>
      <c r="B48" s="31" t="s">
        <v>448</v>
      </c>
      <c r="C48" s="31" t="s">
        <v>449</v>
      </c>
      <c r="D48" s="31" t="s">
        <v>450</v>
      </c>
      <c r="E48" s="30" t="s">
        <v>268</v>
      </c>
      <c r="F48" s="26"/>
      <c r="G48" s="26"/>
      <c r="H48" s="26"/>
      <c r="I48" s="26"/>
      <c r="J48" s="26"/>
      <c r="K48" s="26"/>
      <c r="L48" s="26"/>
      <c r="M48" s="26"/>
      <c r="N48" s="26"/>
      <c r="O48" s="26"/>
      <c r="P48" s="26"/>
      <c r="Q48" s="26"/>
      <c r="R48" s="26"/>
      <c r="S48" s="26"/>
      <c r="T48" s="26"/>
      <c r="U48" s="26"/>
      <c r="V48" s="26"/>
      <c r="W48" s="26"/>
      <c r="X48" s="26"/>
      <c r="Y48" s="26"/>
      <c r="Z48" s="26"/>
      <c r="AA48" s="26"/>
      <c r="AB48" s="26"/>
      <c r="AC48" s="26"/>
      <c r="AD48" s="26"/>
      <c r="AE48" s="26"/>
      <c r="AF48" s="26"/>
      <c r="AG48" s="26"/>
    </row>
    <row r="49" spans="1:33">
      <c r="A49" s="33" t="s">
        <v>315</v>
      </c>
      <c r="B49" s="31" t="s">
        <v>451</v>
      </c>
      <c r="C49" s="31" t="s">
        <v>452</v>
      </c>
      <c r="D49" s="31" t="s">
        <v>453</v>
      </c>
      <c r="E49" s="30" t="s">
        <v>268</v>
      </c>
      <c r="F49" s="26"/>
      <c r="G49" s="26"/>
      <c r="H49" s="26"/>
      <c r="I49" s="26"/>
      <c r="J49" s="26"/>
      <c r="K49" s="26"/>
      <c r="L49" s="26"/>
      <c r="M49" s="26"/>
      <c r="N49" s="26"/>
      <c r="O49" s="26"/>
      <c r="P49" s="26"/>
      <c r="Q49" s="26"/>
      <c r="R49" s="26"/>
      <c r="S49" s="26"/>
      <c r="T49" s="26"/>
      <c r="U49" s="26"/>
      <c r="V49" s="26"/>
      <c r="W49" s="26"/>
      <c r="X49" s="26"/>
      <c r="Y49" s="26"/>
      <c r="Z49" s="26"/>
      <c r="AA49" s="26"/>
      <c r="AB49" s="26"/>
      <c r="AC49" s="26"/>
      <c r="AD49" s="26"/>
      <c r="AE49" s="26"/>
      <c r="AF49" s="26"/>
      <c r="AG49" s="26"/>
    </row>
    <row r="50" spans="1:33">
      <c r="A50" s="35" t="s">
        <v>69</v>
      </c>
      <c r="B50" s="31" t="s">
        <v>454</v>
      </c>
      <c r="C50" s="31" t="s">
        <v>455</v>
      </c>
      <c r="D50" s="31" t="s">
        <v>456</v>
      </c>
      <c r="E50" s="30" t="s">
        <v>268</v>
      </c>
      <c r="F50" s="26"/>
    </row>
    <row r="51" spans="1:33">
      <c r="A51" s="29" t="s">
        <v>58</v>
      </c>
      <c r="B51" s="30" t="s">
        <v>457</v>
      </c>
      <c r="C51" s="30" t="s">
        <v>458</v>
      </c>
      <c r="D51" s="30" t="s">
        <v>459</v>
      </c>
      <c r="E51" s="30" t="s">
        <v>268</v>
      </c>
      <c r="F51" s="26"/>
      <c r="G51" s="26"/>
      <c r="H51" s="26"/>
      <c r="I51" s="26"/>
      <c r="J51" s="26"/>
    </row>
    <row r="52" spans="1:33">
      <c r="A52" s="29" t="s">
        <v>273</v>
      </c>
      <c r="B52" s="30" t="s">
        <v>274</v>
      </c>
      <c r="C52" s="30" t="s">
        <v>275</v>
      </c>
      <c r="D52" s="30" t="s">
        <v>276</v>
      </c>
      <c r="E52" s="30" t="s">
        <v>268</v>
      </c>
    </row>
    <row r="53" spans="1:33">
      <c r="A53" s="35" t="s">
        <v>68</v>
      </c>
      <c r="B53" s="31" t="s">
        <v>460</v>
      </c>
      <c r="C53" s="31" t="s">
        <v>461</v>
      </c>
      <c r="D53" s="31" t="s">
        <v>462</v>
      </c>
      <c r="E53" s="30" t="s">
        <v>268</v>
      </c>
      <c r="F53" s="26"/>
    </row>
    <row r="54" spans="1:33">
      <c r="A54" s="33" t="s">
        <v>191</v>
      </c>
      <c r="B54" s="31" t="s">
        <v>463</v>
      </c>
      <c r="C54" s="31" t="s">
        <v>464</v>
      </c>
      <c r="D54" s="31" t="s">
        <v>465</v>
      </c>
      <c r="E54" s="30" t="s">
        <v>279</v>
      </c>
      <c r="F54" s="26"/>
    </row>
    <row r="55" spans="1:33">
      <c r="A55" s="33" t="s">
        <v>319</v>
      </c>
      <c r="B55" s="31" t="s">
        <v>466</v>
      </c>
      <c r="C55" s="31" t="s">
        <v>467</v>
      </c>
      <c r="D55" s="31" t="s">
        <v>468</v>
      </c>
      <c r="E55" s="30" t="s">
        <v>268</v>
      </c>
      <c r="F55" s="34"/>
      <c r="G55" s="34"/>
      <c r="H55" s="34"/>
      <c r="I55" s="34"/>
      <c r="J55" s="34"/>
      <c r="K55" s="34"/>
      <c r="L55" s="34"/>
      <c r="M55" s="34"/>
      <c r="N55" s="34"/>
      <c r="O55" s="34"/>
      <c r="P55" s="34"/>
      <c r="Q55" s="34"/>
      <c r="R55" s="34"/>
      <c r="S55" s="34"/>
      <c r="T55" s="34"/>
      <c r="U55" s="34"/>
      <c r="V55" s="34"/>
      <c r="W55" s="34"/>
      <c r="X55" s="34"/>
      <c r="Y55" s="34"/>
      <c r="Z55" s="34"/>
      <c r="AA55" s="34"/>
      <c r="AB55" s="34"/>
      <c r="AC55" s="34"/>
      <c r="AD55" s="34"/>
      <c r="AE55" s="34"/>
      <c r="AF55" s="34"/>
      <c r="AG55" s="34"/>
    </row>
    <row r="56" spans="1:33">
      <c r="A56" s="33" t="s">
        <v>64</v>
      </c>
      <c r="B56" s="31" t="s">
        <v>469</v>
      </c>
      <c r="C56" s="31" t="s">
        <v>470</v>
      </c>
      <c r="D56" s="31" t="s">
        <v>471</v>
      </c>
      <c r="E56" s="30" t="s">
        <v>268</v>
      </c>
      <c r="F56" s="34"/>
      <c r="G56" s="34"/>
      <c r="H56" s="34"/>
      <c r="I56" s="34"/>
      <c r="J56" s="34"/>
      <c r="K56" s="34"/>
      <c r="L56" s="34"/>
      <c r="M56" s="34"/>
      <c r="N56" s="34"/>
      <c r="O56" s="34"/>
      <c r="P56" s="34"/>
      <c r="Q56" s="34"/>
      <c r="R56" s="34"/>
      <c r="S56" s="34"/>
      <c r="T56" s="34"/>
      <c r="U56" s="34"/>
      <c r="V56" s="34"/>
      <c r="W56" s="34"/>
      <c r="X56" s="34"/>
      <c r="Y56" s="34"/>
      <c r="Z56" s="34"/>
      <c r="AA56" s="34"/>
      <c r="AB56" s="34"/>
      <c r="AC56" s="34"/>
      <c r="AD56" s="34"/>
      <c r="AE56" s="34"/>
      <c r="AF56" s="34"/>
      <c r="AG56" s="34"/>
    </row>
    <row r="57" spans="1:33">
      <c r="A57" s="35" t="s">
        <v>65</v>
      </c>
      <c r="B57" s="31" t="s">
        <v>472</v>
      </c>
      <c r="C57" s="31" t="s">
        <v>473</v>
      </c>
      <c r="D57" s="31" t="s">
        <v>474</v>
      </c>
      <c r="E57" s="30" t="s">
        <v>268</v>
      </c>
      <c r="F57" s="34"/>
      <c r="G57" s="34"/>
      <c r="H57" s="34"/>
      <c r="I57" s="34"/>
      <c r="J57" s="34"/>
      <c r="K57" s="34"/>
      <c r="L57" s="34"/>
      <c r="M57" s="34"/>
      <c r="N57" s="34"/>
      <c r="O57" s="34"/>
      <c r="P57" s="34"/>
      <c r="Q57" s="34"/>
      <c r="R57" s="34"/>
      <c r="S57" s="34"/>
      <c r="T57" s="34"/>
      <c r="U57" s="34"/>
      <c r="V57" s="34"/>
      <c r="W57" s="34"/>
      <c r="X57" s="34"/>
      <c r="Y57" s="34"/>
      <c r="Z57" s="34"/>
      <c r="AA57" s="34"/>
      <c r="AB57" s="34"/>
      <c r="AC57" s="34"/>
      <c r="AD57" s="34"/>
      <c r="AE57" s="34"/>
      <c r="AF57" s="34"/>
      <c r="AG57" s="34"/>
    </row>
    <row r="58" spans="1:33">
      <c r="A58" s="29" t="s">
        <v>270</v>
      </c>
      <c r="B58" s="30" t="s">
        <v>475</v>
      </c>
      <c r="C58" s="30" t="s">
        <v>476</v>
      </c>
      <c r="D58" s="30" t="s">
        <v>477</v>
      </c>
      <c r="E58" s="30" t="s">
        <v>268</v>
      </c>
      <c r="G58" s="26"/>
      <c r="J58" s="26" t="s">
        <v>518</v>
      </c>
      <c r="M58" s="27" t="s">
        <v>362</v>
      </c>
    </row>
    <row r="59" spans="1:33">
      <c r="A59" s="35" t="s">
        <v>70</v>
      </c>
      <c r="B59" s="31" t="s">
        <v>478</v>
      </c>
      <c r="C59" s="31" t="s">
        <v>479</v>
      </c>
      <c r="D59" s="31" t="s">
        <v>480</v>
      </c>
      <c r="E59" s="30" t="s">
        <v>268</v>
      </c>
      <c r="F59" s="26"/>
    </row>
    <row r="60" spans="1:33">
      <c r="A60" s="29" t="s">
        <v>514</v>
      </c>
      <c r="B60" s="31" t="s">
        <v>517</v>
      </c>
      <c r="C60" s="31" t="s">
        <v>516</v>
      </c>
      <c r="D60" s="31" t="s">
        <v>515</v>
      </c>
      <c r="E60" s="31" t="s">
        <v>279</v>
      </c>
    </row>
    <row r="61" spans="1:33">
      <c r="H61" s="26"/>
      <c r="I61" s="26"/>
      <c r="J61" s="26"/>
      <c r="K61" s="26"/>
      <c r="L61" s="26"/>
    </row>
    <row r="62" spans="1:33" ht="15" customHeight="1">
      <c r="A62" s="239" t="s">
        <v>2463</v>
      </c>
      <c r="B62" s="239"/>
      <c r="C62" s="239"/>
      <c r="D62" s="239"/>
      <c r="F62" s="26"/>
      <c r="G62" s="26"/>
      <c r="H62" s="26"/>
      <c r="I62" s="26"/>
      <c r="J62" s="26"/>
      <c r="K62" s="26"/>
      <c r="L62" s="26"/>
      <c r="M62" s="26"/>
      <c r="N62" s="26"/>
      <c r="O62" s="26"/>
      <c r="P62" s="26"/>
      <c r="Q62" s="26"/>
      <c r="R62" s="26"/>
      <c r="S62" s="26"/>
      <c r="T62" s="26"/>
      <c r="U62" s="26"/>
      <c r="V62" s="26"/>
      <c r="W62" s="26"/>
      <c r="X62" s="26"/>
      <c r="Y62" s="26"/>
      <c r="Z62" s="26"/>
      <c r="AA62" s="26"/>
      <c r="AB62" s="26"/>
      <c r="AC62" s="26"/>
      <c r="AD62" s="26"/>
      <c r="AE62" s="26"/>
      <c r="AF62" s="26"/>
      <c r="AG62" s="26"/>
    </row>
    <row r="63" spans="1:33">
      <c r="A63" s="39" t="s">
        <v>266</v>
      </c>
      <c r="B63" s="31" t="s">
        <v>390</v>
      </c>
      <c r="C63" s="31" t="s">
        <v>391</v>
      </c>
      <c r="D63" s="31" t="s">
        <v>322</v>
      </c>
      <c r="F63" s="26"/>
      <c r="G63" s="26"/>
      <c r="H63" s="26"/>
      <c r="I63" s="26"/>
      <c r="J63" s="26"/>
      <c r="K63" s="26"/>
      <c r="L63" s="26"/>
      <c r="M63" s="26"/>
      <c r="N63" s="26"/>
      <c r="O63" s="26"/>
      <c r="P63" s="26"/>
      <c r="Q63" s="26"/>
      <c r="R63" s="26"/>
      <c r="S63" s="26"/>
      <c r="T63" s="26"/>
      <c r="U63" s="26"/>
      <c r="V63" s="26"/>
      <c r="W63" s="26"/>
      <c r="X63" s="26"/>
      <c r="Y63" s="26"/>
      <c r="Z63" s="26"/>
      <c r="AA63" s="26"/>
      <c r="AB63" s="26"/>
      <c r="AC63" s="26"/>
      <c r="AD63" s="26"/>
      <c r="AE63" s="26"/>
      <c r="AF63" s="26"/>
      <c r="AG63" s="26"/>
    </row>
    <row r="64" spans="1:33">
      <c r="A64" s="33" t="s">
        <v>485</v>
      </c>
      <c r="B64" s="31" t="s">
        <v>2306</v>
      </c>
      <c r="C64" s="31" t="s">
        <v>2307</v>
      </c>
      <c r="D64" s="31" t="s">
        <v>2308</v>
      </c>
      <c r="F64" s="26"/>
      <c r="G64" s="26"/>
      <c r="H64" s="26"/>
      <c r="I64" s="26"/>
      <c r="J64" s="26"/>
      <c r="K64" s="26"/>
      <c r="L64" s="26"/>
      <c r="M64" s="26"/>
      <c r="N64" s="26"/>
      <c r="O64" s="26"/>
      <c r="P64" s="26"/>
      <c r="Q64" s="26"/>
      <c r="R64" s="26"/>
      <c r="S64" s="26"/>
      <c r="T64" s="26"/>
      <c r="U64" s="26"/>
      <c r="V64" s="26"/>
      <c r="W64" s="26"/>
      <c r="X64" s="26"/>
      <c r="Y64" s="26"/>
      <c r="Z64" s="26"/>
      <c r="AA64" s="26"/>
      <c r="AB64" s="26"/>
      <c r="AC64" s="26"/>
      <c r="AD64" s="26"/>
      <c r="AE64" s="26"/>
      <c r="AF64" s="26"/>
      <c r="AG64" s="26"/>
    </row>
    <row r="65" spans="1:33">
      <c r="A65" s="33" t="s">
        <v>213</v>
      </c>
      <c r="B65" s="31" t="s">
        <v>2309</v>
      </c>
      <c r="C65" s="31" t="s">
        <v>2310</v>
      </c>
      <c r="D65" s="31" t="s">
        <v>2308</v>
      </c>
      <c r="F65" s="26"/>
      <c r="G65" s="26"/>
      <c r="H65" s="26"/>
      <c r="I65" s="26"/>
      <c r="J65" s="26"/>
      <c r="K65" s="26"/>
      <c r="L65" s="26"/>
      <c r="M65" s="26"/>
      <c r="N65" s="26"/>
      <c r="O65" s="26"/>
      <c r="P65" s="26"/>
      <c r="Q65" s="26"/>
      <c r="R65" s="26"/>
      <c r="S65" s="26"/>
      <c r="T65" s="26"/>
      <c r="U65" s="26"/>
      <c r="V65" s="26"/>
      <c r="W65" s="26"/>
      <c r="X65" s="26"/>
      <c r="Y65" s="26"/>
      <c r="Z65" s="26"/>
      <c r="AA65" s="26"/>
      <c r="AB65" s="26"/>
      <c r="AC65" s="26"/>
      <c r="AD65" s="26"/>
      <c r="AE65" s="26"/>
      <c r="AF65" s="26"/>
      <c r="AG65" s="26"/>
    </row>
    <row r="66" spans="1:33">
      <c r="A66" s="33" t="s">
        <v>212</v>
      </c>
      <c r="B66" s="31" t="s">
        <v>2311</v>
      </c>
      <c r="C66" s="31" t="s">
        <v>2312</v>
      </c>
      <c r="D66" s="31" t="s">
        <v>2308</v>
      </c>
      <c r="F66" s="26"/>
      <c r="G66" s="26"/>
      <c r="H66" s="26"/>
      <c r="I66" s="26"/>
      <c r="J66" s="26"/>
      <c r="K66" s="26"/>
      <c r="L66" s="26"/>
      <c r="M66" s="26"/>
      <c r="N66" s="26"/>
      <c r="O66" s="26"/>
      <c r="P66" s="26"/>
      <c r="Q66" s="26"/>
      <c r="R66" s="26"/>
      <c r="S66" s="26"/>
      <c r="T66" s="26"/>
      <c r="U66" s="26"/>
      <c r="V66" s="26"/>
      <c r="W66" s="26"/>
      <c r="X66" s="26"/>
      <c r="Y66" s="26"/>
      <c r="Z66" s="26"/>
      <c r="AA66" s="26"/>
      <c r="AB66" s="26"/>
      <c r="AC66" s="26"/>
      <c r="AD66" s="26"/>
      <c r="AE66" s="26"/>
      <c r="AF66" s="26"/>
      <c r="AG66" s="26"/>
    </row>
    <row r="67" spans="1:33">
      <c r="A67" s="33" t="s">
        <v>486</v>
      </c>
      <c r="B67" s="31" t="s">
        <v>2313</v>
      </c>
      <c r="C67" s="31" t="s">
        <v>2314</v>
      </c>
      <c r="D67" s="31" t="s">
        <v>2308</v>
      </c>
      <c r="F67" s="26"/>
      <c r="G67" s="26"/>
      <c r="H67" s="26"/>
      <c r="I67" s="26"/>
      <c r="J67" s="26"/>
      <c r="K67" s="26"/>
      <c r="L67" s="26"/>
      <c r="M67" s="26"/>
      <c r="N67" s="26"/>
      <c r="O67" s="26"/>
      <c r="P67" s="26"/>
      <c r="Q67" s="26"/>
      <c r="R67" s="26"/>
      <c r="S67" s="26"/>
      <c r="T67" s="26"/>
      <c r="U67" s="26"/>
      <c r="V67" s="26"/>
      <c r="W67" s="26"/>
      <c r="X67" s="26"/>
      <c r="Y67" s="26"/>
      <c r="Z67" s="26"/>
      <c r="AA67" s="26"/>
      <c r="AB67" s="26"/>
      <c r="AC67" s="26"/>
      <c r="AD67" s="26"/>
      <c r="AE67" s="26"/>
      <c r="AF67" s="26"/>
      <c r="AG67" s="26"/>
    </row>
    <row r="68" spans="1:33">
      <c r="A68" s="33" t="s">
        <v>2315</v>
      </c>
      <c r="B68" s="31" t="s">
        <v>2316</v>
      </c>
      <c r="C68" s="31" t="s">
        <v>2317</v>
      </c>
      <c r="D68" s="31" t="s">
        <v>2308</v>
      </c>
      <c r="F68" s="26"/>
      <c r="G68" s="26"/>
      <c r="H68" s="26"/>
      <c r="I68" s="26"/>
      <c r="J68" s="26"/>
      <c r="K68" s="26"/>
      <c r="L68" s="26"/>
      <c r="M68" s="26"/>
      <c r="N68" s="26"/>
      <c r="O68" s="26"/>
      <c r="P68" s="26"/>
      <c r="Q68" s="26"/>
      <c r="R68" s="26"/>
      <c r="S68" s="26"/>
      <c r="T68" s="26"/>
      <c r="U68" s="26"/>
      <c r="V68" s="26"/>
      <c r="W68" s="26"/>
      <c r="X68" s="26"/>
      <c r="Y68" s="26"/>
      <c r="Z68" s="26"/>
      <c r="AA68" s="26"/>
      <c r="AB68" s="26"/>
      <c r="AC68" s="26"/>
      <c r="AD68" s="26"/>
      <c r="AE68" s="26"/>
      <c r="AF68" s="26"/>
      <c r="AG68" s="26"/>
    </row>
    <row r="69" spans="1:33">
      <c r="A69" s="33" t="s">
        <v>233</v>
      </c>
      <c r="B69" s="31" t="s">
        <v>2318</v>
      </c>
      <c r="C69" s="31" t="s">
        <v>2319</v>
      </c>
      <c r="D69" s="31" t="s">
        <v>2308</v>
      </c>
      <c r="F69" s="26"/>
      <c r="G69" s="26"/>
      <c r="H69" s="26"/>
      <c r="I69" s="26"/>
      <c r="J69" s="26"/>
      <c r="K69" s="26"/>
      <c r="L69" s="26"/>
      <c r="M69" s="26"/>
      <c r="N69" s="26"/>
      <c r="O69" s="26"/>
      <c r="P69" s="26"/>
      <c r="Q69" s="26"/>
      <c r="R69" s="26"/>
      <c r="S69" s="26"/>
      <c r="T69" s="26"/>
      <c r="U69" s="26"/>
      <c r="V69" s="26"/>
      <c r="W69" s="26"/>
      <c r="X69" s="26"/>
      <c r="Y69" s="26"/>
      <c r="Z69" s="26"/>
      <c r="AA69" s="26"/>
      <c r="AB69" s="26"/>
      <c r="AC69" s="26"/>
      <c r="AD69" s="26"/>
      <c r="AE69" s="26"/>
      <c r="AF69" s="26"/>
      <c r="AG69" s="26"/>
    </row>
    <row r="70" spans="1:33">
      <c r="A70" s="33" t="s">
        <v>487</v>
      </c>
      <c r="B70" s="31" t="s">
        <v>2320</v>
      </c>
      <c r="C70" s="31" t="s">
        <v>2321</v>
      </c>
      <c r="D70" s="31" t="s">
        <v>2308</v>
      </c>
      <c r="F70" s="26"/>
      <c r="G70" s="26"/>
      <c r="H70" s="26"/>
      <c r="I70" s="26"/>
      <c r="J70" s="26"/>
      <c r="K70" s="26"/>
      <c r="L70" s="26"/>
      <c r="M70" s="26"/>
      <c r="N70" s="26"/>
      <c r="O70" s="26"/>
      <c r="P70" s="26"/>
      <c r="Q70" s="26"/>
      <c r="R70" s="26"/>
      <c r="S70" s="26"/>
      <c r="T70" s="26"/>
      <c r="U70" s="26"/>
      <c r="V70" s="26"/>
      <c r="W70" s="26"/>
      <c r="X70" s="26"/>
      <c r="Y70" s="26"/>
      <c r="Z70" s="26"/>
      <c r="AA70" s="26"/>
      <c r="AB70" s="26"/>
      <c r="AC70" s="26"/>
      <c r="AD70" s="26"/>
      <c r="AE70" s="26"/>
      <c r="AF70" s="26"/>
      <c r="AG70" s="26"/>
    </row>
    <row r="71" spans="1:33">
      <c r="A71" s="33" t="s">
        <v>207</v>
      </c>
      <c r="B71" s="31" t="s">
        <v>2322</v>
      </c>
      <c r="C71" s="31" t="s">
        <v>2323</v>
      </c>
      <c r="D71" s="31" t="s">
        <v>2308</v>
      </c>
      <c r="F71" s="26"/>
      <c r="G71" s="26"/>
      <c r="H71" s="26"/>
      <c r="I71" s="26"/>
      <c r="J71" s="26"/>
      <c r="K71" s="26"/>
      <c r="L71" s="26"/>
      <c r="M71" s="26"/>
      <c r="N71" s="26"/>
      <c r="O71" s="26"/>
      <c r="P71" s="26"/>
      <c r="Q71" s="26"/>
      <c r="R71" s="26"/>
      <c r="S71" s="26"/>
      <c r="T71" s="26"/>
      <c r="U71" s="26"/>
      <c r="V71" s="26"/>
      <c r="W71" s="26"/>
      <c r="X71" s="26"/>
      <c r="Y71" s="26"/>
      <c r="Z71" s="26"/>
      <c r="AA71" s="26"/>
      <c r="AB71" s="26"/>
      <c r="AC71" s="26"/>
      <c r="AD71" s="26"/>
      <c r="AE71" s="26"/>
      <c r="AF71" s="26"/>
      <c r="AG71" s="26"/>
    </row>
    <row r="72" spans="1:33">
      <c r="A72" s="33" t="s">
        <v>229</v>
      </c>
      <c r="B72" s="31" t="s">
        <v>446</v>
      </c>
      <c r="C72" s="31" t="s">
        <v>447</v>
      </c>
      <c r="D72" s="31" t="s">
        <v>2308</v>
      </c>
      <c r="F72" s="26"/>
      <c r="G72" s="26"/>
      <c r="H72" s="26"/>
      <c r="I72" s="26"/>
      <c r="J72" s="26"/>
      <c r="K72" s="26"/>
      <c r="L72" s="26"/>
      <c r="M72" s="26"/>
      <c r="N72" s="26"/>
      <c r="O72" s="26"/>
      <c r="P72" s="26"/>
      <c r="Q72" s="26"/>
      <c r="R72" s="26"/>
      <c r="S72" s="26"/>
      <c r="T72" s="26"/>
      <c r="U72" s="26"/>
      <c r="V72" s="26"/>
      <c r="W72" s="26"/>
      <c r="X72" s="26"/>
      <c r="Y72" s="26"/>
      <c r="Z72" s="26"/>
      <c r="AA72" s="26"/>
      <c r="AB72" s="26"/>
      <c r="AC72" s="26"/>
      <c r="AD72" s="26"/>
      <c r="AE72" s="26"/>
      <c r="AF72" s="26"/>
      <c r="AG72" s="26"/>
    </row>
    <row r="73" spans="1:33">
      <c r="A73" s="33" t="s">
        <v>235</v>
      </c>
      <c r="B73" s="31" t="s">
        <v>420</v>
      </c>
      <c r="C73" s="31" t="s">
        <v>421</v>
      </c>
      <c r="D73" s="31" t="s">
        <v>2308</v>
      </c>
      <c r="F73" s="26"/>
      <c r="G73" s="26"/>
      <c r="H73" s="26"/>
      <c r="I73" s="26"/>
      <c r="J73" s="26"/>
      <c r="K73" s="26"/>
      <c r="L73" s="26"/>
      <c r="M73" s="26"/>
      <c r="N73" s="26"/>
      <c r="O73" s="26"/>
      <c r="P73" s="26"/>
      <c r="Q73" s="26"/>
      <c r="R73" s="26"/>
      <c r="S73" s="26"/>
      <c r="T73" s="26"/>
      <c r="U73" s="26"/>
      <c r="V73" s="26"/>
      <c r="W73" s="26"/>
      <c r="X73" s="26"/>
      <c r="Y73" s="26"/>
      <c r="Z73" s="26"/>
      <c r="AA73" s="26"/>
      <c r="AB73" s="26"/>
      <c r="AC73" s="26"/>
      <c r="AD73" s="26"/>
      <c r="AE73" s="26"/>
      <c r="AF73" s="26"/>
      <c r="AG73" s="26"/>
    </row>
    <row r="74" spans="1:33">
      <c r="A74" s="33" t="s">
        <v>488</v>
      </c>
      <c r="B74" s="31" t="s">
        <v>2324</v>
      </c>
      <c r="C74" s="31" t="s">
        <v>2325</v>
      </c>
      <c r="D74" s="31" t="s">
        <v>2308</v>
      </c>
      <c r="F74" s="26"/>
      <c r="G74" s="26"/>
      <c r="H74" s="26"/>
      <c r="I74" s="26"/>
      <c r="J74" s="26"/>
      <c r="K74" s="26"/>
      <c r="L74" s="26"/>
      <c r="M74" s="26"/>
      <c r="N74" s="26"/>
      <c r="O74" s="26"/>
      <c r="P74" s="26"/>
      <c r="Q74" s="26"/>
      <c r="R74" s="26"/>
      <c r="S74" s="26"/>
      <c r="T74" s="26"/>
      <c r="U74" s="26"/>
      <c r="V74" s="26"/>
      <c r="W74" s="26"/>
      <c r="X74" s="26"/>
      <c r="Y74" s="26"/>
      <c r="Z74" s="26"/>
      <c r="AA74" s="26"/>
      <c r="AB74" s="26"/>
      <c r="AC74" s="26"/>
      <c r="AD74" s="26"/>
      <c r="AE74" s="26"/>
      <c r="AF74" s="26"/>
      <c r="AG74" s="26"/>
    </row>
    <row r="75" spans="1:33">
      <c r="A75" s="33" t="s">
        <v>208</v>
      </c>
      <c r="B75" s="31" t="s">
        <v>2326</v>
      </c>
      <c r="C75" s="31" t="s">
        <v>2327</v>
      </c>
      <c r="D75" s="31" t="s">
        <v>2308</v>
      </c>
      <c r="F75" s="26"/>
      <c r="G75" s="26"/>
      <c r="H75" s="26"/>
      <c r="I75" s="26"/>
      <c r="J75" s="26"/>
      <c r="K75" s="26"/>
      <c r="L75" s="26"/>
      <c r="M75" s="26"/>
      <c r="N75" s="26"/>
      <c r="O75" s="26"/>
      <c r="P75" s="26"/>
      <c r="Q75" s="26"/>
      <c r="R75" s="26"/>
      <c r="S75" s="26"/>
      <c r="T75" s="26"/>
      <c r="U75" s="26"/>
      <c r="V75" s="26"/>
      <c r="W75" s="26"/>
      <c r="X75" s="26"/>
      <c r="Y75" s="26"/>
      <c r="Z75" s="26"/>
      <c r="AA75" s="26"/>
      <c r="AB75" s="26"/>
      <c r="AC75" s="26"/>
      <c r="AD75" s="26"/>
      <c r="AE75" s="26"/>
      <c r="AF75" s="26"/>
      <c r="AG75" s="26"/>
    </row>
    <row r="76" spans="1:33">
      <c r="A76" s="33" t="s">
        <v>206</v>
      </c>
      <c r="B76" s="31" t="s">
        <v>2328</v>
      </c>
      <c r="C76" s="31" t="s">
        <v>2329</v>
      </c>
      <c r="D76" s="31" t="s">
        <v>2308</v>
      </c>
      <c r="F76" s="26"/>
      <c r="G76" s="26"/>
      <c r="H76" s="26"/>
      <c r="I76" s="26"/>
      <c r="J76" s="26"/>
      <c r="K76" s="26"/>
      <c r="L76" s="26"/>
      <c r="M76" s="26"/>
      <c r="N76" s="26"/>
      <c r="O76" s="26"/>
      <c r="P76" s="26"/>
      <c r="Q76" s="26"/>
      <c r="R76" s="26"/>
      <c r="S76" s="26"/>
      <c r="T76" s="26"/>
      <c r="U76" s="26"/>
      <c r="V76" s="26"/>
      <c r="W76" s="26"/>
      <c r="X76" s="26"/>
      <c r="Y76" s="26"/>
      <c r="Z76" s="26"/>
      <c r="AA76" s="26"/>
      <c r="AB76" s="26"/>
      <c r="AC76" s="26"/>
      <c r="AD76" s="26"/>
      <c r="AE76" s="26"/>
      <c r="AF76" s="26"/>
      <c r="AG76" s="26"/>
    </row>
    <row r="77" spans="1:33">
      <c r="A77" s="37"/>
      <c r="B77" s="34"/>
      <c r="C77" s="34"/>
      <c r="F77" s="26"/>
      <c r="G77" s="26"/>
      <c r="H77" s="26"/>
      <c r="I77" s="26"/>
      <c r="J77" s="26"/>
      <c r="K77" s="26"/>
      <c r="L77" s="26"/>
      <c r="M77" s="26"/>
      <c r="N77" s="26"/>
      <c r="O77" s="26"/>
      <c r="P77" s="26"/>
      <c r="Q77" s="26"/>
      <c r="R77" s="26"/>
      <c r="S77" s="26"/>
      <c r="T77" s="26"/>
      <c r="U77" s="26"/>
      <c r="V77" s="26"/>
      <c r="W77" s="26"/>
      <c r="X77" s="26"/>
      <c r="Y77" s="26"/>
      <c r="Z77" s="26"/>
      <c r="AA77" s="26"/>
      <c r="AB77" s="26"/>
      <c r="AC77" s="26"/>
      <c r="AD77" s="26"/>
      <c r="AE77" s="26"/>
      <c r="AF77" s="26"/>
      <c r="AG77" s="26"/>
    </row>
    <row r="78" spans="1:33">
      <c r="A78" s="239" t="s">
        <v>2464</v>
      </c>
      <c r="B78" s="239"/>
      <c r="C78" s="239"/>
      <c r="D78" s="239"/>
      <c r="E78" s="239"/>
      <c r="F78" s="239"/>
      <c r="G78" s="239"/>
      <c r="H78" s="26"/>
    </row>
    <row r="79" spans="1:33">
      <c r="A79" s="28" t="s">
        <v>266</v>
      </c>
      <c r="B79" s="28" t="s">
        <v>390</v>
      </c>
      <c r="C79" s="28" t="s">
        <v>391</v>
      </c>
      <c r="D79" s="28" t="s">
        <v>322</v>
      </c>
      <c r="E79" s="25"/>
      <c r="G79" s="25"/>
      <c r="H79" s="26"/>
    </row>
    <row r="80" spans="1:33">
      <c r="A80" s="29" t="s">
        <v>2030</v>
      </c>
      <c r="B80" s="40" t="s">
        <v>148</v>
      </c>
      <c r="C80" s="41" t="s">
        <v>149</v>
      </c>
      <c r="D80" s="30" t="s">
        <v>2034</v>
      </c>
      <c r="E80" s="42"/>
      <c r="G80" s="42"/>
    </row>
    <row r="81" spans="1:8">
      <c r="A81" s="29" t="s">
        <v>2031</v>
      </c>
      <c r="B81" s="41" t="s">
        <v>150</v>
      </c>
      <c r="C81" s="41" t="s">
        <v>151</v>
      </c>
      <c r="D81" s="30" t="s">
        <v>2034</v>
      </c>
      <c r="E81" s="43"/>
      <c r="G81" s="43"/>
    </row>
    <row r="82" spans="1:8">
      <c r="A82" s="29" t="s">
        <v>2032</v>
      </c>
      <c r="B82" s="40" t="s">
        <v>152</v>
      </c>
      <c r="C82" s="40" t="s">
        <v>153</v>
      </c>
      <c r="D82" s="30" t="s">
        <v>2034</v>
      </c>
      <c r="E82" s="42"/>
      <c r="G82" s="42"/>
      <c r="H82" s="26"/>
    </row>
    <row r="83" spans="1:8">
      <c r="A83" s="29" t="s">
        <v>2033</v>
      </c>
      <c r="B83" s="40" t="s">
        <v>325</v>
      </c>
      <c r="C83" s="40" t="s">
        <v>326</v>
      </c>
      <c r="D83" s="30" t="s">
        <v>2035</v>
      </c>
      <c r="E83" s="42"/>
    </row>
    <row r="84" spans="1:8">
      <c r="A84" s="44" t="s">
        <v>2029</v>
      </c>
      <c r="B84" s="41" t="s">
        <v>155</v>
      </c>
      <c r="C84" s="41" t="s">
        <v>163</v>
      </c>
      <c r="D84" s="30" t="s">
        <v>2034</v>
      </c>
    </row>
    <row r="85" spans="1:8">
      <c r="A85" s="44" t="s">
        <v>2028</v>
      </c>
      <c r="B85" s="41" t="s">
        <v>156</v>
      </c>
      <c r="C85" s="41" t="s">
        <v>164</v>
      </c>
      <c r="D85" s="30" t="s">
        <v>2034</v>
      </c>
    </row>
    <row r="86" spans="1:8">
      <c r="A86" s="44" t="s">
        <v>328</v>
      </c>
      <c r="B86" s="41" t="s">
        <v>481</v>
      </c>
      <c r="C86" s="41" t="s">
        <v>165</v>
      </c>
      <c r="D86" s="30" t="s">
        <v>2034</v>
      </c>
    </row>
    <row r="87" spans="1:8">
      <c r="A87" s="44" t="s">
        <v>329</v>
      </c>
      <c r="B87" s="41" t="s">
        <v>157</v>
      </c>
      <c r="C87" s="41" t="s">
        <v>166</v>
      </c>
      <c r="D87" s="30" t="s">
        <v>2036</v>
      </c>
    </row>
    <row r="88" spans="1:8">
      <c r="A88" s="44" t="s">
        <v>330</v>
      </c>
      <c r="B88" s="41" t="s">
        <v>158</v>
      </c>
      <c r="C88" s="41" t="s">
        <v>167</v>
      </c>
      <c r="D88" s="30" t="s">
        <v>2036</v>
      </c>
    </row>
    <row r="89" spans="1:8">
      <c r="A89" s="44" t="s">
        <v>331</v>
      </c>
      <c r="B89" s="27" t="s">
        <v>341</v>
      </c>
      <c r="C89" s="27" t="s">
        <v>752</v>
      </c>
      <c r="D89" s="30" t="s">
        <v>2337</v>
      </c>
    </row>
    <row r="90" spans="1:8">
      <c r="A90" s="44" t="s">
        <v>332</v>
      </c>
      <c r="B90" s="41" t="s">
        <v>482</v>
      </c>
      <c r="C90" s="41" t="s">
        <v>2253</v>
      </c>
      <c r="D90" s="30" t="s">
        <v>2037</v>
      </c>
      <c r="E90" s="26"/>
      <c r="G90" s="26"/>
    </row>
    <row r="91" spans="1:8">
      <c r="A91" s="44" t="s">
        <v>333</v>
      </c>
      <c r="B91" s="41" t="s">
        <v>159</v>
      </c>
      <c r="C91" s="41" t="s">
        <v>168</v>
      </c>
      <c r="D91" s="30" t="s">
        <v>2035</v>
      </c>
      <c r="E91" s="26"/>
      <c r="G91" s="26"/>
    </row>
    <row r="92" spans="1:8">
      <c r="A92" s="44" t="s">
        <v>334</v>
      </c>
      <c r="B92" s="41" t="s">
        <v>160</v>
      </c>
      <c r="C92" s="41" t="s">
        <v>483</v>
      </c>
      <c r="D92" s="30" t="s">
        <v>2035</v>
      </c>
      <c r="E92" s="26"/>
      <c r="G92" s="26"/>
    </row>
    <row r="93" spans="1:8">
      <c r="A93" s="44" t="s">
        <v>335</v>
      </c>
      <c r="B93" s="41" t="s">
        <v>161</v>
      </c>
      <c r="C93" s="41" t="s">
        <v>169</v>
      </c>
      <c r="D93" s="30" t="s">
        <v>2035</v>
      </c>
      <c r="E93" s="26"/>
      <c r="G93" s="26"/>
    </row>
    <row r="94" spans="1:8">
      <c r="A94" s="44" t="s">
        <v>336</v>
      </c>
      <c r="B94" s="41" t="s">
        <v>162</v>
      </c>
      <c r="C94" s="41" t="s">
        <v>170</v>
      </c>
      <c r="D94" s="30" t="s">
        <v>2035</v>
      </c>
      <c r="E94" s="26"/>
      <c r="G94" s="26"/>
    </row>
    <row r="95" spans="1:8">
      <c r="A95" s="43"/>
      <c r="B95" s="43"/>
      <c r="C95" s="43"/>
      <c r="D95" s="26"/>
      <c r="E95" s="26"/>
      <c r="F95" s="26"/>
      <c r="G95" s="26"/>
    </row>
    <row r="96" spans="1:8">
      <c r="A96" s="243" t="s">
        <v>2465</v>
      </c>
      <c r="B96" s="243"/>
      <c r="C96" s="243"/>
      <c r="D96" s="243"/>
      <c r="E96" s="45"/>
      <c r="F96" s="26"/>
      <c r="G96" s="26"/>
    </row>
    <row r="97" spans="1:7">
      <c r="A97" s="28" t="s">
        <v>266</v>
      </c>
      <c r="B97" s="28" t="s">
        <v>390</v>
      </c>
      <c r="C97" s="28" t="s">
        <v>391</v>
      </c>
      <c r="D97" s="28" t="s">
        <v>322</v>
      </c>
      <c r="E97" s="26"/>
      <c r="F97" s="26"/>
      <c r="G97" s="26"/>
    </row>
    <row r="98" spans="1:7">
      <c r="A98" s="29" t="s">
        <v>521</v>
      </c>
      <c r="B98" s="40" t="s">
        <v>337</v>
      </c>
      <c r="C98" s="40" t="s">
        <v>154</v>
      </c>
      <c r="D98" s="40" t="s">
        <v>2338</v>
      </c>
      <c r="E98" s="26"/>
      <c r="F98" s="26"/>
      <c r="G98" s="26"/>
    </row>
    <row r="99" spans="1:7">
      <c r="A99" s="46" t="s">
        <v>522</v>
      </c>
      <c r="B99" s="40" t="s">
        <v>338</v>
      </c>
      <c r="C99" s="40" t="s">
        <v>339</v>
      </c>
      <c r="D99" s="40" t="s">
        <v>2339</v>
      </c>
      <c r="E99" s="26"/>
      <c r="F99" s="26"/>
      <c r="G99" s="26"/>
    </row>
    <row r="100" spans="1:7">
      <c r="A100" s="46" t="s">
        <v>523</v>
      </c>
      <c r="B100" s="40" t="s">
        <v>340</v>
      </c>
      <c r="C100" s="40" t="s">
        <v>37</v>
      </c>
      <c r="D100" s="40" t="s">
        <v>2340</v>
      </c>
      <c r="E100" s="26"/>
      <c r="F100" s="26"/>
      <c r="G100" s="26"/>
    </row>
    <row r="101" spans="1:7">
      <c r="A101" s="46" t="s">
        <v>524</v>
      </c>
      <c r="B101" s="40" t="s">
        <v>341</v>
      </c>
      <c r="C101" s="40" t="s">
        <v>37</v>
      </c>
      <c r="D101" s="40" t="s">
        <v>2341</v>
      </c>
      <c r="F101" s="26"/>
      <c r="G101" s="26"/>
    </row>
    <row r="102" spans="1:7">
      <c r="A102" s="46" t="s">
        <v>751</v>
      </c>
      <c r="B102" s="40" t="s">
        <v>752</v>
      </c>
      <c r="C102" s="40" t="s">
        <v>37</v>
      </c>
      <c r="D102" s="40" t="s">
        <v>2341</v>
      </c>
      <c r="E102" s="26"/>
      <c r="F102" s="26"/>
      <c r="G102" s="26"/>
    </row>
    <row r="103" spans="1:7">
      <c r="C103" s="42"/>
      <c r="D103" s="26"/>
      <c r="E103" s="26"/>
      <c r="F103" s="26"/>
      <c r="G103" s="26"/>
    </row>
    <row r="104" spans="1:7">
      <c r="A104" s="243" t="s">
        <v>2466</v>
      </c>
      <c r="B104" s="243"/>
      <c r="C104" s="243"/>
      <c r="D104" s="243"/>
      <c r="E104" s="45"/>
      <c r="F104" s="26"/>
      <c r="G104" s="26"/>
    </row>
    <row r="105" spans="1:7">
      <c r="A105" s="28" t="s">
        <v>266</v>
      </c>
      <c r="B105" s="28" t="s">
        <v>390</v>
      </c>
      <c r="C105" s="28" t="s">
        <v>391</v>
      </c>
      <c r="D105" s="47" t="s">
        <v>322</v>
      </c>
      <c r="E105" s="26"/>
      <c r="F105" s="26"/>
      <c r="G105" s="26"/>
    </row>
    <row r="106" spans="1:7">
      <c r="A106" s="46" t="s">
        <v>395</v>
      </c>
      <c r="B106" s="40" t="s">
        <v>344</v>
      </c>
      <c r="C106" s="40" t="s">
        <v>345</v>
      </c>
      <c r="D106" s="40" t="s">
        <v>396</v>
      </c>
      <c r="E106" s="26"/>
      <c r="F106" s="26"/>
      <c r="G106" s="26"/>
    </row>
    <row r="107" spans="1:7">
      <c r="A107" s="46" t="s">
        <v>394</v>
      </c>
      <c r="B107" s="48" t="s">
        <v>342</v>
      </c>
      <c r="C107" s="30" t="s">
        <v>343</v>
      </c>
      <c r="D107" s="40" t="s">
        <v>396</v>
      </c>
      <c r="E107" s="26"/>
      <c r="F107" s="26"/>
      <c r="G107" s="26"/>
    </row>
    <row r="108" spans="1:7">
      <c r="A108" s="46" t="s">
        <v>520</v>
      </c>
      <c r="B108" s="40" t="s">
        <v>341</v>
      </c>
      <c r="C108" s="40" t="s">
        <v>346</v>
      </c>
      <c r="D108" s="40" t="s">
        <v>2342</v>
      </c>
      <c r="E108" s="26"/>
      <c r="F108" s="26"/>
      <c r="G108" s="26"/>
    </row>
    <row r="110" spans="1:7">
      <c r="A110" s="240" t="s">
        <v>2467</v>
      </c>
      <c r="B110" s="240"/>
      <c r="C110" s="240"/>
      <c r="D110" s="240"/>
      <c r="E110" s="240"/>
      <c r="F110" s="26"/>
      <c r="G110" s="26"/>
    </row>
    <row r="111" spans="1:7">
      <c r="A111" s="28" t="s">
        <v>266</v>
      </c>
      <c r="B111" s="28" t="s">
        <v>390</v>
      </c>
      <c r="C111" s="28" t="s">
        <v>391</v>
      </c>
      <c r="D111" s="28" t="s">
        <v>322</v>
      </c>
    </row>
    <row r="112" spans="1:7">
      <c r="A112" s="46" t="s">
        <v>525</v>
      </c>
      <c r="B112" s="40" t="s">
        <v>2343</v>
      </c>
      <c r="C112" s="40" t="s">
        <v>2344</v>
      </c>
      <c r="D112" s="30" t="s">
        <v>2345</v>
      </c>
      <c r="F112" s="26"/>
      <c r="G112" s="26"/>
    </row>
    <row r="113" spans="1:7">
      <c r="A113" s="46" t="s">
        <v>526</v>
      </c>
      <c r="B113" s="40" t="s">
        <v>2346</v>
      </c>
      <c r="C113" s="40" t="s">
        <v>2347</v>
      </c>
      <c r="D113" s="30" t="s">
        <v>2348</v>
      </c>
      <c r="F113" s="26"/>
      <c r="G113" s="26"/>
    </row>
    <row r="114" spans="1:7">
      <c r="A114" s="40" t="s">
        <v>484</v>
      </c>
      <c r="B114" s="40" t="s">
        <v>2349</v>
      </c>
      <c r="C114" s="40" t="s">
        <v>2350</v>
      </c>
      <c r="D114" s="30" t="s">
        <v>2249</v>
      </c>
    </row>
  </sheetData>
  <mergeCells count="8">
    <mergeCell ref="A1:G1"/>
    <mergeCell ref="A78:G78"/>
    <mergeCell ref="A110:E110"/>
    <mergeCell ref="A43:E43"/>
    <mergeCell ref="A96:D96"/>
    <mergeCell ref="A104:D104"/>
    <mergeCell ref="A3:D3"/>
    <mergeCell ref="A62:D62"/>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W54"/>
  <sheetViews>
    <sheetView topLeftCell="A24" zoomScaleNormal="100" workbookViewId="0">
      <selection activeCell="M59" sqref="M59"/>
    </sheetView>
  </sheetViews>
  <sheetFormatPr defaultColWidth="9.375" defaultRowHeight="12.75"/>
  <cols>
    <col min="1" max="1" width="14.125" style="26" customWidth="1"/>
    <col min="2" max="4" width="7.875" style="26" bestFit="1" customWidth="1"/>
    <col min="5" max="11" width="7" style="26" bestFit="1" customWidth="1"/>
    <col min="12" max="12" width="5.75" style="26" bestFit="1" customWidth="1"/>
    <col min="13" max="17" width="7" style="26" bestFit="1" customWidth="1"/>
    <col min="18" max="20" width="7.875" style="26" bestFit="1" customWidth="1"/>
    <col min="21" max="21" width="7" style="26" bestFit="1" customWidth="1"/>
    <col min="22" max="22" width="7.875" style="26" bestFit="1" customWidth="1"/>
    <col min="23" max="23" width="22.5" style="26" customWidth="1"/>
    <col min="24" max="16384" width="9.375" style="26"/>
  </cols>
  <sheetData>
    <row r="1" spans="1:23" ht="18.75" customHeight="1">
      <c r="A1" s="246" t="s">
        <v>2331</v>
      </c>
      <c r="B1" s="246"/>
      <c r="C1" s="246"/>
      <c r="D1" s="246"/>
      <c r="E1" s="246"/>
      <c r="F1" s="246"/>
      <c r="G1" s="246"/>
      <c r="H1" s="246"/>
      <c r="I1" s="246"/>
      <c r="J1" s="246"/>
      <c r="K1" s="246"/>
      <c r="L1" s="246"/>
      <c r="M1" s="246"/>
      <c r="N1" s="246"/>
      <c r="O1" s="246"/>
      <c r="P1" s="246"/>
      <c r="Q1" s="246"/>
      <c r="R1" s="246"/>
      <c r="S1" s="246"/>
      <c r="T1" s="246"/>
      <c r="U1" s="246"/>
      <c r="V1" s="246"/>
      <c r="W1" s="246"/>
    </row>
    <row r="2" spans="1:23" ht="29.25" customHeight="1">
      <c r="A2" s="49" t="s">
        <v>2351</v>
      </c>
      <c r="B2" s="50" t="s">
        <v>273</v>
      </c>
      <c r="C2" s="50" t="s">
        <v>315</v>
      </c>
      <c r="D2" s="50" t="s">
        <v>65</v>
      </c>
      <c r="E2" s="51" t="s">
        <v>180</v>
      </c>
      <c r="F2" s="50" t="s">
        <v>66</v>
      </c>
      <c r="G2" s="51" t="s">
        <v>181</v>
      </c>
      <c r="H2" s="51" t="s">
        <v>182</v>
      </c>
      <c r="I2" s="51" t="s">
        <v>183</v>
      </c>
      <c r="J2" s="51" t="s">
        <v>184</v>
      </c>
      <c r="K2" s="52" t="s">
        <v>185</v>
      </c>
      <c r="L2" s="53" t="s">
        <v>527</v>
      </c>
      <c r="M2" s="51" t="s">
        <v>186</v>
      </c>
      <c r="N2" s="51" t="s">
        <v>187</v>
      </c>
      <c r="O2" s="51" t="s">
        <v>188</v>
      </c>
      <c r="P2" s="51" t="s">
        <v>189</v>
      </c>
      <c r="Q2" s="51" t="s">
        <v>190</v>
      </c>
      <c r="R2" s="50" t="s">
        <v>68</v>
      </c>
      <c r="S2" s="54" t="s">
        <v>191</v>
      </c>
      <c r="T2" s="50" t="s">
        <v>69</v>
      </c>
      <c r="U2" s="50" t="s">
        <v>71</v>
      </c>
      <c r="V2" s="50" t="s">
        <v>70</v>
      </c>
      <c r="W2" s="55" t="s">
        <v>2580</v>
      </c>
    </row>
    <row r="3" spans="1:23" ht="12" customHeight="1">
      <c r="A3" s="56" t="s">
        <v>6</v>
      </c>
      <c r="B3" s="19" t="s">
        <v>73</v>
      </c>
      <c r="C3" s="19" t="s">
        <v>73</v>
      </c>
      <c r="D3" s="19" t="s">
        <v>73</v>
      </c>
      <c r="E3" s="19" t="s">
        <v>73</v>
      </c>
      <c r="F3" s="19" t="s">
        <v>73</v>
      </c>
      <c r="G3" s="19" t="s">
        <v>73</v>
      </c>
      <c r="H3" s="19" t="s">
        <v>73</v>
      </c>
      <c r="I3" s="19" t="s">
        <v>73</v>
      </c>
      <c r="J3" s="19" t="s">
        <v>73</v>
      </c>
      <c r="K3" s="19" t="s">
        <v>73</v>
      </c>
      <c r="L3" s="57" t="s">
        <v>18</v>
      </c>
      <c r="M3" s="19" t="s">
        <v>73</v>
      </c>
      <c r="N3" s="19" t="s">
        <v>73</v>
      </c>
      <c r="O3" s="19" t="s">
        <v>73</v>
      </c>
      <c r="P3" s="19" t="s">
        <v>73</v>
      </c>
      <c r="Q3" s="19" t="s">
        <v>73</v>
      </c>
      <c r="R3" s="19" t="s">
        <v>73</v>
      </c>
      <c r="S3" s="19" t="s">
        <v>73</v>
      </c>
      <c r="T3" s="19" t="s">
        <v>73</v>
      </c>
      <c r="U3" s="19" t="s">
        <v>73</v>
      </c>
      <c r="V3" s="19" t="s">
        <v>73</v>
      </c>
      <c r="W3" s="55"/>
    </row>
    <row r="4" spans="1:23" ht="12" customHeight="1">
      <c r="A4" s="58" t="s">
        <v>2194</v>
      </c>
      <c r="B4" s="19" t="s">
        <v>73</v>
      </c>
      <c r="C4" s="19" t="s">
        <v>73</v>
      </c>
      <c r="D4" s="19" t="s">
        <v>73</v>
      </c>
      <c r="E4" s="19" t="s">
        <v>73</v>
      </c>
      <c r="F4" s="19" t="s">
        <v>73</v>
      </c>
      <c r="G4" s="19" t="s">
        <v>73</v>
      </c>
      <c r="H4" s="19" t="s">
        <v>73</v>
      </c>
      <c r="I4" s="19" t="s">
        <v>73</v>
      </c>
      <c r="J4" s="19" t="s">
        <v>73</v>
      </c>
      <c r="K4" s="19" t="s">
        <v>73</v>
      </c>
      <c r="L4" s="57" t="s">
        <v>18</v>
      </c>
      <c r="M4" s="19" t="s">
        <v>73</v>
      </c>
      <c r="N4" s="19" t="s">
        <v>73</v>
      </c>
      <c r="O4" s="19" t="s">
        <v>73</v>
      </c>
      <c r="P4" s="19" t="s">
        <v>73</v>
      </c>
      <c r="Q4" s="19" t="s">
        <v>73</v>
      </c>
      <c r="R4" s="19" t="s">
        <v>73</v>
      </c>
      <c r="S4" s="19" t="s">
        <v>73</v>
      </c>
      <c r="T4" s="19" t="s">
        <v>73</v>
      </c>
      <c r="U4" s="19" t="s">
        <v>73</v>
      </c>
      <c r="V4" s="20" t="s">
        <v>75</v>
      </c>
      <c r="W4" s="55">
        <v>13</v>
      </c>
    </row>
    <row r="5" spans="1:23" ht="12" customHeight="1">
      <c r="A5" s="58" t="s">
        <v>74</v>
      </c>
      <c r="B5" s="19" t="s">
        <v>73</v>
      </c>
      <c r="C5" s="19" t="s">
        <v>73</v>
      </c>
      <c r="D5" s="19" t="s">
        <v>73</v>
      </c>
      <c r="E5" s="59" t="s">
        <v>73</v>
      </c>
      <c r="F5" s="59" t="s">
        <v>73</v>
      </c>
      <c r="G5" s="59" t="s">
        <v>73</v>
      </c>
      <c r="H5" s="59" t="s">
        <v>73</v>
      </c>
      <c r="I5" s="59" t="s">
        <v>73</v>
      </c>
      <c r="J5" s="19" t="s">
        <v>73</v>
      </c>
      <c r="K5" s="19" t="s">
        <v>73</v>
      </c>
      <c r="L5" s="57" t="s">
        <v>18</v>
      </c>
      <c r="M5" s="19" t="s">
        <v>73</v>
      </c>
      <c r="N5" s="19" t="s">
        <v>73</v>
      </c>
      <c r="O5" s="19" t="s">
        <v>73</v>
      </c>
      <c r="P5" s="19" t="s">
        <v>73</v>
      </c>
      <c r="Q5" s="19" t="s">
        <v>73</v>
      </c>
      <c r="R5" s="59" t="s">
        <v>73</v>
      </c>
      <c r="S5" s="19" t="s">
        <v>73</v>
      </c>
      <c r="T5" s="60" t="s">
        <v>75</v>
      </c>
      <c r="U5" s="60" t="s">
        <v>75</v>
      </c>
      <c r="V5" s="60" t="s">
        <v>75</v>
      </c>
      <c r="W5" s="55">
        <v>25</v>
      </c>
    </row>
    <row r="6" spans="1:23" ht="12" customHeight="1">
      <c r="A6" s="58" t="s">
        <v>76</v>
      </c>
      <c r="B6" s="19" t="s">
        <v>73</v>
      </c>
      <c r="C6" s="19" t="s">
        <v>73</v>
      </c>
      <c r="D6" s="61" t="s">
        <v>73</v>
      </c>
      <c r="E6" s="61" t="s">
        <v>73</v>
      </c>
      <c r="F6" s="19" t="s">
        <v>73</v>
      </c>
      <c r="G6" s="19" t="s">
        <v>73</v>
      </c>
      <c r="H6" s="19" t="s">
        <v>73</v>
      </c>
      <c r="I6" s="19" t="s">
        <v>73</v>
      </c>
      <c r="J6" s="19" t="s">
        <v>73</v>
      </c>
      <c r="K6" s="19" t="s">
        <v>73</v>
      </c>
      <c r="L6" s="57" t="s">
        <v>18</v>
      </c>
      <c r="M6" s="19" t="s">
        <v>73</v>
      </c>
      <c r="N6" s="19" t="s">
        <v>73</v>
      </c>
      <c r="O6" s="19" t="s">
        <v>73</v>
      </c>
      <c r="P6" s="19" t="s">
        <v>73</v>
      </c>
      <c r="Q6" s="19" t="s">
        <v>73</v>
      </c>
      <c r="R6" s="19" t="s">
        <v>73</v>
      </c>
      <c r="S6" s="19" t="s">
        <v>73</v>
      </c>
      <c r="T6" s="20" t="s">
        <v>75</v>
      </c>
      <c r="U6" s="60" t="s">
        <v>75</v>
      </c>
      <c r="V6" s="20" t="s">
        <v>75</v>
      </c>
      <c r="W6" s="55"/>
    </row>
    <row r="7" spans="1:23" ht="12" customHeight="1">
      <c r="A7" s="58" t="s">
        <v>77</v>
      </c>
      <c r="B7" s="19" t="s">
        <v>73</v>
      </c>
      <c r="C7" s="19" t="s">
        <v>73</v>
      </c>
      <c r="D7" s="19" t="s">
        <v>73</v>
      </c>
      <c r="E7" s="19" t="s">
        <v>73</v>
      </c>
      <c r="F7" s="19" t="s">
        <v>73</v>
      </c>
      <c r="G7" s="19" t="s">
        <v>73</v>
      </c>
      <c r="H7" s="19" t="s">
        <v>73</v>
      </c>
      <c r="I7" s="19" t="s">
        <v>73</v>
      </c>
      <c r="J7" s="19" t="s">
        <v>73</v>
      </c>
      <c r="K7" s="19" t="s">
        <v>73</v>
      </c>
      <c r="L7" s="57" t="s">
        <v>18</v>
      </c>
      <c r="M7" s="19" t="s">
        <v>73</v>
      </c>
      <c r="N7" s="19" t="s">
        <v>73</v>
      </c>
      <c r="O7" s="19" t="s">
        <v>73</v>
      </c>
      <c r="P7" s="19" t="s">
        <v>73</v>
      </c>
      <c r="Q7" s="19" t="s">
        <v>73</v>
      </c>
      <c r="R7" s="59" t="s">
        <v>73</v>
      </c>
      <c r="S7" s="60" t="s">
        <v>75</v>
      </c>
      <c r="T7" s="60" t="s">
        <v>75</v>
      </c>
      <c r="U7" s="60" t="s">
        <v>75</v>
      </c>
      <c r="V7" s="60" t="s">
        <v>75</v>
      </c>
      <c r="W7" s="55">
        <v>19</v>
      </c>
    </row>
    <row r="8" spans="1:23" ht="12" customHeight="1">
      <c r="A8" s="58" t="s">
        <v>78</v>
      </c>
      <c r="B8" s="19" t="s">
        <v>73</v>
      </c>
      <c r="C8" s="19" t="s">
        <v>73</v>
      </c>
      <c r="D8" s="19" t="s">
        <v>73</v>
      </c>
      <c r="E8" s="59" t="s">
        <v>73</v>
      </c>
      <c r="F8" s="59" t="s">
        <v>73</v>
      </c>
      <c r="G8" s="59" t="s">
        <v>73</v>
      </c>
      <c r="H8" s="59" t="s">
        <v>73</v>
      </c>
      <c r="I8" s="59" t="s">
        <v>73</v>
      </c>
      <c r="J8" s="19" t="s">
        <v>73</v>
      </c>
      <c r="K8" s="19" t="s">
        <v>73</v>
      </c>
      <c r="L8" s="57" t="s">
        <v>18</v>
      </c>
      <c r="M8" s="19" t="s">
        <v>73</v>
      </c>
      <c r="N8" s="19" t="s">
        <v>73</v>
      </c>
      <c r="O8" s="19" t="s">
        <v>73</v>
      </c>
      <c r="P8" s="19" t="s">
        <v>73</v>
      </c>
      <c r="Q8" s="19" t="s">
        <v>73</v>
      </c>
      <c r="R8" s="59" t="s">
        <v>73</v>
      </c>
      <c r="S8" s="60" t="s">
        <v>75</v>
      </c>
      <c r="T8" s="60" t="s">
        <v>75</v>
      </c>
      <c r="U8" s="60" t="s">
        <v>75</v>
      </c>
      <c r="V8" s="60" t="s">
        <v>75</v>
      </c>
      <c r="W8" s="55"/>
    </row>
    <row r="9" spans="1:23" ht="12" customHeight="1">
      <c r="A9" s="58" t="s">
        <v>80</v>
      </c>
      <c r="B9" s="19" t="s">
        <v>73</v>
      </c>
      <c r="C9" s="19" t="s">
        <v>73</v>
      </c>
      <c r="D9" s="19" t="s">
        <v>73</v>
      </c>
      <c r="E9" s="59" t="s">
        <v>73</v>
      </c>
      <c r="F9" s="59" t="s">
        <v>73</v>
      </c>
      <c r="G9" s="59" t="s">
        <v>73</v>
      </c>
      <c r="H9" s="59" t="s">
        <v>73</v>
      </c>
      <c r="I9" s="59" t="s">
        <v>73</v>
      </c>
      <c r="J9" s="19" t="s">
        <v>73</v>
      </c>
      <c r="K9" s="19" t="s">
        <v>73</v>
      </c>
      <c r="L9" s="57" t="s">
        <v>18</v>
      </c>
      <c r="M9" s="19" t="s">
        <v>73</v>
      </c>
      <c r="N9" s="19" t="s">
        <v>73</v>
      </c>
      <c r="O9" s="19" t="s">
        <v>73</v>
      </c>
      <c r="P9" s="19" t="s">
        <v>73</v>
      </c>
      <c r="Q9" s="62" t="s">
        <v>73</v>
      </c>
      <c r="R9" s="63" t="s">
        <v>75</v>
      </c>
      <c r="S9" s="60" t="s">
        <v>75</v>
      </c>
      <c r="T9" s="60" t="s">
        <v>75</v>
      </c>
      <c r="U9" s="60" t="s">
        <v>75</v>
      </c>
      <c r="V9" s="60" t="s">
        <v>75</v>
      </c>
      <c r="W9" s="55"/>
    </row>
    <row r="10" spans="1:23" ht="12" customHeight="1">
      <c r="A10" s="58" t="s">
        <v>79</v>
      </c>
      <c r="B10" s="19" t="s">
        <v>73</v>
      </c>
      <c r="C10" s="19" t="s">
        <v>73</v>
      </c>
      <c r="D10" s="19" t="s">
        <v>73</v>
      </c>
      <c r="E10" s="59" t="s">
        <v>73</v>
      </c>
      <c r="F10" s="59" t="s">
        <v>73</v>
      </c>
      <c r="G10" s="59" t="s">
        <v>73</v>
      </c>
      <c r="H10" s="59" t="s">
        <v>73</v>
      </c>
      <c r="I10" s="59" t="s">
        <v>73</v>
      </c>
      <c r="J10" s="19" t="s">
        <v>73</v>
      </c>
      <c r="K10" s="19" t="s">
        <v>73</v>
      </c>
      <c r="L10" s="57" t="s">
        <v>18</v>
      </c>
      <c r="M10" s="19" t="s">
        <v>73</v>
      </c>
      <c r="N10" s="19" t="s">
        <v>73</v>
      </c>
      <c r="O10" s="19" t="s">
        <v>73</v>
      </c>
      <c r="P10" s="19" t="s">
        <v>73</v>
      </c>
      <c r="Q10" s="62" t="s">
        <v>73</v>
      </c>
      <c r="R10" s="63" t="s">
        <v>75</v>
      </c>
      <c r="S10" s="60" t="s">
        <v>75</v>
      </c>
      <c r="T10" s="60" t="s">
        <v>75</v>
      </c>
      <c r="U10" s="60" t="s">
        <v>75</v>
      </c>
      <c r="V10" s="60" t="s">
        <v>75</v>
      </c>
      <c r="W10" s="55"/>
    </row>
    <row r="11" spans="1:23" ht="12" customHeight="1">
      <c r="A11" s="58" t="s">
        <v>81</v>
      </c>
      <c r="B11" s="19" t="s">
        <v>73</v>
      </c>
      <c r="C11" s="19" t="s">
        <v>73</v>
      </c>
      <c r="D11" s="61" t="s">
        <v>73</v>
      </c>
      <c r="E11" s="61" t="s">
        <v>73</v>
      </c>
      <c r="F11" s="19" t="s">
        <v>73</v>
      </c>
      <c r="G11" s="19" t="s">
        <v>73</v>
      </c>
      <c r="H11" s="19" t="s">
        <v>73</v>
      </c>
      <c r="I11" s="19" t="s">
        <v>73</v>
      </c>
      <c r="J11" s="19" t="s">
        <v>73</v>
      </c>
      <c r="K11" s="19" t="s">
        <v>73</v>
      </c>
      <c r="L11" s="57" t="s">
        <v>18</v>
      </c>
      <c r="M11" s="19" t="s">
        <v>73</v>
      </c>
      <c r="N11" s="19" t="s">
        <v>73</v>
      </c>
      <c r="O11" s="19" t="s">
        <v>73</v>
      </c>
      <c r="P11" s="19" t="s">
        <v>73</v>
      </c>
      <c r="Q11" s="62" t="s">
        <v>73</v>
      </c>
      <c r="R11" s="63" t="s">
        <v>75</v>
      </c>
      <c r="S11" s="60" t="s">
        <v>75</v>
      </c>
      <c r="T11" s="20" t="s">
        <v>75</v>
      </c>
      <c r="U11" s="60" t="s">
        <v>75</v>
      </c>
      <c r="V11" s="20" t="s">
        <v>75</v>
      </c>
      <c r="W11" s="55"/>
    </row>
    <row r="12" spans="1:23" ht="12" customHeight="1">
      <c r="A12" s="58" t="s">
        <v>82</v>
      </c>
      <c r="B12" s="19" t="s">
        <v>73</v>
      </c>
      <c r="C12" s="19" t="s">
        <v>73</v>
      </c>
      <c r="D12" s="61" t="s">
        <v>73</v>
      </c>
      <c r="E12" s="61" t="s">
        <v>73</v>
      </c>
      <c r="F12" s="19" t="s">
        <v>73</v>
      </c>
      <c r="G12" s="19" t="s">
        <v>73</v>
      </c>
      <c r="H12" s="19" t="s">
        <v>73</v>
      </c>
      <c r="I12" s="19" t="s">
        <v>73</v>
      </c>
      <c r="J12" s="19" t="s">
        <v>73</v>
      </c>
      <c r="K12" s="19" t="s">
        <v>73</v>
      </c>
      <c r="L12" s="57" t="s">
        <v>18</v>
      </c>
      <c r="M12" s="19" t="s">
        <v>73</v>
      </c>
      <c r="N12" s="19" t="s">
        <v>73</v>
      </c>
      <c r="O12" s="19" t="s">
        <v>73</v>
      </c>
      <c r="P12" s="19" t="s">
        <v>73</v>
      </c>
      <c r="Q12" s="62" t="s">
        <v>73</v>
      </c>
      <c r="R12" s="63" t="s">
        <v>75</v>
      </c>
      <c r="S12" s="60" t="s">
        <v>75</v>
      </c>
      <c r="T12" s="20" t="s">
        <v>75</v>
      </c>
      <c r="U12" s="60" t="s">
        <v>75</v>
      </c>
      <c r="V12" s="20" t="s">
        <v>75</v>
      </c>
      <c r="W12" s="55"/>
    </row>
    <row r="13" spans="1:23" ht="12" customHeight="1">
      <c r="A13" s="58" t="s">
        <v>83</v>
      </c>
      <c r="B13" s="19" t="s">
        <v>73</v>
      </c>
      <c r="C13" s="19" t="s">
        <v>73</v>
      </c>
      <c r="D13" s="61" t="s">
        <v>73</v>
      </c>
      <c r="E13" s="61" t="s">
        <v>73</v>
      </c>
      <c r="F13" s="19" t="s">
        <v>73</v>
      </c>
      <c r="G13" s="19" t="s">
        <v>73</v>
      </c>
      <c r="H13" s="19" t="s">
        <v>73</v>
      </c>
      <c r="I13" s="19" t="s">
        <v>73</v>
      </c>
      <c r="J13" s="19" t="s">
        <v>73</v>
      </c>
      <c r="K13" s="19" t="s">
        <v>73</v>
      </c>
      <c r="L13" s="57" t="s">
        <v>18</v>
      </c>
      <c r="M13" s="19" t="s">
        <v>73</v>
      </c>
      <c r="N13" s="19" t="s">
        <v>73</v>
      </c>
      <c r="O13" s="19" t="s">
        <v>73</v>
      </c>
      <c r="P13" s="19" t="s">
        <v>73</v>
      </c>
      <c r="Q13" s="62" t="s">
        <v>73</v>
      </c>
      <c r="R13" s="63" t="s">
        <v>75</v>
      </c>
      <c r="S13" s="60" t="s">
        <v>75</v>
      </c>
      <c r="T13" s="20" t="s">
        <v>75</v>
      </c>
      <c r="U13" s="60" t="s">
        <v>75</v>
      </c>
      <c r="V13" s="20" t="s">
        <v>75</v>
      </c>
      <c r="W13" s="55"/>
    </row>
    <row r="14" spans="1:23" ht="12" customHeight="1">
      <c r="A14" s="58" t="s">
        <v>84</v>
      </c>
      <c r="B14" s="19" t="s">
        <v>73</v>
      </c>
      <c r="C14" s="19" t="s">
        <v>73</v>
      </c>
      <c r="D14" s="61" t="s">
        <v>73</v>
      </c>
      <c r="E14" s="61" t="s">
        <v>73</v>
      </c>
      <c r="F14" s="19" t="s">
        <v>73</v>
      </c>
      <c r="G14" s="19" t="s">
        <v>73</v>
      </c>
      <c r="H14" s="19" t="s">
        <v>73</v>
      </c>
      <c r="I14" s="19" t="s">
        <v>73</v>
      </c>
      <c r="J14" s="19" t="s">
        <v>73</v>
      </c>
      <c r="K14" s="19" t="s">
        <v>73</v>
      </c>
      <c r="L14" s="57" t="s">
        <v>18</v>
      </c>
      <c r="M14" s="19" t="s">
        <v>73</v>
      </c>
      <c r="N14" s="19" t="s">
        <v>73</v>
      </c>
      <c r="O14" s="19" t="s">
        <v>73</v>
      </c>
      <c r="P14" s="19" t="s">
        <v>73</v>
      </c>
      <c r="Q14" s="62" t="s">
        <v>73</v>
      </c>
      <c r="R14" s="63" t="s">
        <v>75</v>
      </c>
      <c r="S14" s="60" t="s">
        <v>75</v>
      </c>
      <c r="T14" s="20" t="s">
        <v>75</v>
      </c>
      <c r="U14" s="60" t="s">
        <v>75</v>
      </c>
      <c r="V14" s="20" t="s">
        <v>75</v>
      </c>
      <c r="W14" s="55"/>
    </row>
    <row r="15" spans="1:23" ht="12" customHeight="1">
      <c r="A15" s="58" t="s">
        <v>85</v>
      </c>
      <c r="B15" s="19" t="s">
        <v>73</v>
      </c>
      <c r="C15" s="19" t="s">
        <v>73</v>
      </c>
      <c r="D15" s="61" t="s">
        <v>73</v>
      </c>
      <c r="E15" s="64" t="s">
        <v>73</v>
      </c>
      <c r="F15" s="59" t="s">
        <v>73</v>
      </c>
      <c r="G15" s="59" t="s">
        <v>73</v>
      </c>
      <c r="H15" s="59" t="s">
        <v>73</v>
      </c>
      <c r="I15" s="59" t="s">
        <v>73</v>
      </c>
      <c r="J15" s="19" t="s">
        <v>73</v>
      </c>
      <c r="K15" s="19" t="s">
        <v>73</v>
      </c>
      <c r="L15" s="57" t="s">
        <v>18</v>
      </c>
      <c r="M15" s="19" t="s">
        <v>73</v>
      </c>
      <c r="N15" s="19" t="s">
        <v>73</v>
      </c>
      <c r="O15" s="19" t="s">
        <v>73</v>
      </c>
      <c r="P15" s="19" t="s">
        <v>73</v>
      </c>
      <c r="Q15" s="62" t="s">
        <v>73</v>
      </c>
      <c r="R15" s="63" t="s">
        <v>75</v>
      </c>
      <c r="S15" s="60" t="s">
        <v>75</v>
      </c>
      <c r="T15" s="60" t="s">
        <v>75</v>
      </c>
      <c r="U15" s="60" t="s">
        <v>75</v>
      </c>
      <c r="V15" s="60" t="s">
        <v>75</v>
      </c>
      <c r="W15" s="55"/>
    </row>
    <row r="16" spans="1:23" ht="12" customHeight="1">
      <c r="A16" s="58" t="s">
        <v>86</v>
      </c>
      <c r="B16" s="19" t="s">
        <v>73</v>
      </c>
      <c r="C16" s="19" t="s">
        <v>73</v>
      </c>
      <c r="D16" s="61" t="s">
        <v>73</v>
      </c>
      <c r="E16" s="64" t="s">
        <v>73</v>
      </c>
      <c r="F16" s="59" t="s">
        <v>73</v>
      </c>
      <c r="G16" s="59" t="s">
        <v>73</v>
      </c>
      <c r="H16" s="59" t="s">
        <v>73</v>
      </c>
      <c r="I16" s="59" t="s">
        <v>73</v>
      </c>
      <c r="J16" s="19" t="s">
        <v>73</v>
      </c>
      <c r="K16" s="19" t="s">
        <v>73</v>
      </c>
      <c r="L16" s="57" t="s">
        <v>18</v>
      </c>
      <c r="M16" s="19" t="s">
        <v>73</v>
      </c>
      <c r="N16" s="19" t="s">
        <v>73</v>
      </c>
      <c r="O16" s="19" t="s">
        <v>73</v>
      </c>
      <c r="P16" s="19" t="s">
        <v>73</v>
      </c>
      <c r="Q16" s="62" t="s">
        <v>73</v>
      </c>
      <c r="R16" s="63" t="s">
        <v>75</v>
      </c>
      <c r="S16" s="60" t="s">
        <v>75</v>
      </c>
      <c r="T16" s="60" t="s">
        <v>75</v>
      </c>
      <c r="U16" s="60" t="s">
        <v>75</v>
      </c>
      <c r="V16" s="60" t="s">
        <v>75</v>
      </c>
      <c r="W16" s="55"/>
    </row>
    <row r="17" spans="1:23" ht="12" customHeight="1">
      <c r="A17" s="58" t="s">
        <v>87</v>
      </c>
      <c r="B17" s="19" t="s">
        <v>73</v>
      </c>
      <c r="C17" s="19" t="s">
        <v>73</v>
      </c>
      <c r="D17" s="61" t="s">
        <v>73</v>
      </c>
      <c r="E17" s="64" t="s">
        <v>73</v>
      </c>
      <c r="F17" s="59" t="s">
        <v>73</v>
      </c>
      <c r="G17" s="59" t="s">
        <v>73</v>
      </c>
      <c r="H17" s="59" t="s">
        <v>73</v>
      </c>
      <c r="I17" s="59" t="s">
        <v>73</v>
      </c>
      <c r="J17" s="19" t="s">
        <v>73</v>
      </c>
      <c r="K17" s="19" t="s">
        <v>73</v>
      </c>
      <c r="L17" s="57" t="s">
        <v>18</v>
      </c>
      <c r="M17" s="19" t="s">
        <v>73</v>
      </c>
      <c r="N17" s="19" t="s">
        <v>73</v>
      </c>
      <c r="O17" s="19" t="s">
        <v>73</v>
      </c>
      <c r="P17" s="19" t="s">
        <v>73</v>
      </c>
      <c r="Q17" s="62" t="s">
        <v>73</v>
      </c>
      <c r="R17" s="63" t="s">
        <v>75</v>
      </c>
      <c r="S17" s="60" t="s">
        <v>75</v>
      </c>
      <c r="T17" s="60" t="s">
        <v>75</v>
      </c>
      <c r="U17" s="60" t="s">
        <v>75</v>
      </c>
      <c r="V17" s="60" t="s">
        <v>75</v>
      </c>
      <c r="W17" s="55"/>
    </row>
    <row r="18" spans="1:23" ht="12" customHeight="1">
      <c r="A18" s="58" t="s">
        <v>88</v>
      </c>
      <c r="B18" s="19" t="s">
        <v>73</v>
      </c>
      <c r="C18" s="19" t="s">
        <v>73</v>
      </c>
      <c r="D18" s="61" t="s">
        <v>73</v>
      </c>
      <c r="E18" s="64" t="s">
        <v>73</v>
      </c>
      <c r="F18" s="59" t="s">
        <v>73</v>
      </c>
      <c r="G18" s="59" t="s">
        <v>73</v>
      </c>
      <c r="H18" s="59" t="s">
        <v>73</v>
      </c>
      <c r="I18" s="59" t="s">
        <v>73</v>
      </c>
      <c r="J18" s="19" t="s">
        <v>73</v>
      </c>
      <c r="K18" s="19" t="s">
        <v>73</v>
      </c>
      <c r="L18" s="57" t="s">
        <v>18</v>
      </c>
      <c r="M18" s="19" t="s">
        <v>73</v>
      </c>
      <c r="N18" s="19" t="s">
        <v>73</v>
      </c>
      <c r="O18" s="19" t="s">
        <v>73</v>
      </c>
      <c r="P18" s="19" t="s">
        <v>73</v>
      </c>
      <c r="Q18" s="62" t="s">
        <v>73</v>
      </c>
      <c r="R18" s="63" t="s">
        <v>75</v>
      </c>
      <c r="S18" s="60" t="s">
        <v>75</v>
      </c>
      <c r="T18" s="60" t="s">
        <v>75</v>
      </c>
      <c r="U18" s="60" t="s">
        <v>75</v>
      </c>
      <c r="V18" s="60" t="s">
        <v>75</v>
      </c>
      <c r="W18" s="55"/>
    </row>
    <row r="19" spans="1:23" ht="12" customHeight="1">
      <c r="A19" s="58" t="s">
        <v>89</v>
      </c>
      <c r="B19" s="19" t="s">
        <v>73</v>
      </c>
      <c r="C19" s="19" t="s">
        <v>73</v>
      </c>
      <c r="D19" s="61" t="s">
        <v>73</v>
      </c>
      <c r="E19" s="64" t="s">
        <v>73</v>
      </c>
      <c r="F19" s="59" t="s">
        <v>73</v>
      </c>
      <c r="G19" s="59" t="s">
        <v>73</v>
      </c>
      <c r="H19" s="59" t="s">
        <v>73</v>
      </c>
      <c r="I19" s="59" t="s">
        <v>73</v>
      </c>
      <c r="J19" s="59" t="s">
        <v>73</v>
      </c>
      <c r="K19" s="59" t="s">
        <v>73</v>
      </c>
      <c r="L19" s="57" t="s">
        <v>18</v>
      </c>
      <c r="M19" s="59" t="s">
        <v>73</v>
      </c>
      <c r="N19" s="59" t="s">
        <v>73</v>
      </c>
      <c r="O19" s="59" t="s">
        <v>73</v>
      </c>
      <c r="P19" s="59" t="s">
        <v>73</v>
      </c>
      <c r="Q19" s="62" t="s">
        <v>73</v>
      </c>
      <c r="R19" s="63" t="s">
        <v>75</v>
      </c>
      <c r="S19" s="60" t="s">
        <v>75</v>
      </c>
      <c r="T19" s="60" t="s">
        <v>75</v>
      </c>
      <c r="U19" s="60" t="s">
        <v>75</v>
      </c>
      <c r="V19" s="60" t="s">
        <v>75</v>
      </c>
      <c r="W19" s="55"/>
    </row>
    <row r="20" spans="1:23" ht="12" customHeight="1">
      <c r="A20" s="58" t="s">
        <v>90</v>
      </c>
      <c r="B20" s="19" t="s">
        <v>73</v>
      </c>
      <c r="C20" s="19" t="s">
        <v>73</v>
      </c>
      <c r="D20" s="61" t="s">
        <v>73</v>
      </c>
      <c r="E20" s="64" t="s">
        <v>73</v>
      </c>
      <c r="F20" s="59" t="s">
        <v>73</v>
      </c>
      <c r="G20" s="59" t="s">
        <v>73</v>
      </c>
      <c r="H20" s="59" t="s">
        <v>73</v>
      </c>
      <c r="I20" s="59" t="s">
        <v>73</v>
      </c>
      <c r="J20" s="59" t="s">
        <v>73</v>
      </c>
      <c r="K20" s="59" t="s">
        <v>73</v>
      </c>
      <c r="L20" s="57" t="s">
        <v>18</v>
      </c>
      <c r="M20" s="59" t="s">
        <v>73</v>
      </c>
      <c r="N20" s="59" t="s">
        <v>91</v>
      </c>
      <c r="O20" s="59" t="s">
        <v>91</v>
      </c>
      <c r="P20" s="59" t="s">
        <v>73</v>
      </c>
      <c r="Q20" s="62" t="s">
        <v>73</v>
      </c>
      <c r="R20" s="63" t="s">
        <v>75</v>
      </c>
      <c r="S20" s="60" t="s">
        <v>75</v>
      </c>
      <c r="T20" s="60" t="s">
        <v>75</v>
      </c>
      <c r="U20" s="60" t="s">
        <v>75</v>
      </c>
      <c r="V20" s="60" t="s">
        <v>75</v>
      </c>
      <c r="W20" s="55"/>
    </row>
    <row r="21" spans="1:23" ht="12" customHeight="1">
      <c r="A21" s="58" t="s">
        <v>92</v>
      </c>
      <c r="B21" s="19" t="s">
        <v>73</v>
      </c>
      <c r="C21" s="19" t="s">
        <v>73</v>
      </c>
      <c r="D21" s="61" t="s">
        <v>73</v>
      </c>
      <c r="E21" s="64" t="s">
        <v>73</v>
      </c>
      <c r="F21" s="63" t="s">
        <v>75</v>
      </c>
      <c r="G21" s="60" t="s">
        <v>75</v>
      </c>
      <c r="H21" s="60" t="s">
        <v>75</v>
      </c>
      <c r="I21" s="60" t="s">
        <v>75</v>
      </c>
      <c r="J21" s="60" t="s">
        <v>75</v>
      </c>
      <c r="K21" s="60" t="s">
        <v>75</v>
      </c>
      <c r="L21" s="65" t="s">
        <v>19</v>
      </c>
      <c r="M21" s="60" t="s">
        <v>75</v>
      </c>
      <c r="N21" s="60" t="s">
        <v>75</v>
      </c>
      <c r="O21" s="60" t="s">
        <v>75</v>
      </c>
      <c r="P21" s="60" t="s">
        <v>75</v>
      </c>
      <c r="Q21" s="60" t="s">
        <v>75</v>
      </c>
      <c r="R21" s="20" t="s">
        <v>75</v>
      </c>
      <c r="S21" s="60" t="s">
        <v>75</v>
      </c>
      <c r="T21" s="60" t="s">
        <v>75</v>
      </c>
      <c r="U21" s="60" t="s">
        <v>75</v>
      </c>
      <c r="V21" s="60" t="s">
        <v>75</v>
      </c>
      <c r="W21" s="55"/>
    </row>
    <row r="22" spans="1:23" ht="12" customHeight="1">
      <c r="A22" s="58" t="s">
        <v>93</v>
      </c>
      <c r="B22" s="59" t="s">
        <v>73</v>
      </c>
      <c r="C22" s="59" t="s">
        <v>73</v>
      </c>
      <c r="D22" s="64" t="s">
        <v>73</v>
      </c>
      <c r="E22" s="64" t="s">
        <v>73</v>
      </c>
      <c r="F22" s="63" t="s">
        <v>75</v>
      </c>
      <c r="G22" s="60" t="s">
        <v>75</v>
      </c>
      <c r="H22" s="60" t="s">
        <v>75</v>
      </c>
      <c r="I22" s="60" t="s">
        <v>75</v>
      </c>
      <c r="J22" s="60" t="s">
        <v>75</v>
      </c>
      <c r="K22" s="60" t="s">
        <v>75</v>
      </c>
      <c r="L22" s="65" t="s">
        <v>19</v>
      </c>
      <c r="M22" s="60" t="s">
        <v>75</v>
      </c>
      <c r="N22" s="60" t="s">
        <v>75</v>
      </c>
      <c r="O22" s="60" t="s">
        <v>75</v>
      </c>
      <c r="P22" s="60" t="s">
        <v>75</v>
      </c>
      <c r="Q22" s="60" t="s">
        <v>75</v>
      </c>
      <c r="R22" s="20" t="s">
        <v>75</v>
      </c>
      <c r="S22" s="60" t="s">
        <v>75</v>
      </c>
      <c r="T22" s="60" t="s">
        <v>75</v>
      </c>
      <c r="U22" s="60" t="s">
        <v>75</v>
      </c>
      <c r="V22" s="60" t="s">
        <v>75</v>
      </c>
      <c r="W22" s="55"/>
    </row>
    <row r="23" spans="1:23" ht="12" customHeight="1">
      <c r="A23" s="58" t="s">
        <v>94</v>
      </c>
      <c r="B23" s="59" t="s">
        <v>73</v>
      </c>
      <c r="C23" s="59" t="s">
        <v>73</v>
      </c>
      <c r="D23" s="64" t="s">
        <v>73</v>
      </c>
      <c r="E23" s="64" t="s">
        <v>73</v>
      </c>
      <c r="F23" s="63" t="s">
        <v>75</v>
      </c>
      <c r="G23" s="60" t="s">
        <v>75</v>
      </c>
      <c r="H23" s="60" t="s">
        <v>75</v>
      </c>
      <c r="I23" s="60" t="s">
        <v>75</v>
      </c>
      <c r="J23" s="60" t="s">
        <v>75</v>
      </c>
      <c r="K23" s="60" t="s">
        <v>75</v>
      </c>
      <c r="L23" s="65" t="s">
        <v>19</v>
      </c>
      <c r="M23" s="60" t="s">
        <v>75</v>
      </c>
      <c r="N23" s="60" t="s">
        <v>75</v>
      </c>
      <c r="O23" s="60" t="s">
        <v>75</v>
      </c>
      <c r="P23" s="60" t="s">
        <v>75</v>
      </c>
      <c r="Q23" s="60" t="s">
        <v>75</v>
      </c>
      <c r="R23" s="20" t="s">
        <v>75</v>
      </c>
      <c r="S23" s="60" t="s">
        <v>75</v>
      </c>
      <c r="T23" s="60" t="s">
        <v>75</v>
      </c>
      <c r="U23" s="60" t="s">
        <v>75</v>
      </c>
      <c r="V23" s="60" t="s">
        <v>75</v>
      </c>
      <c r="W23" s="55"/>
    </row>
    <row r="24" spans="1:23" ht="12" customHeight="1">
      <c r="A24" s="58" t="s">
        <v>192</v>
      </c>
      <c r="B24" s="19" t="s">
        <v>73</v>
      </c>
      <c r="C24" s="19" t="s">
        <v>73</v>
      </c>
      <c r="D24" s="61" t="s">
        <v>73</v>
      </c>
      <c r="E24" s="61" t="s">
        <v>73</v>
      </c>
      <c r="F24" s="63" t="s">
        <v>75</v>
      </c>
      <c r="G24" s="20" t="s">
        <v>75</v>
      </c>
      <c r="H24" s="20" t="s">
        <v>75</v>
      </c>
      <c r="I24" s="20" t="s">
        <v>75</v>
      </c>
      <c r="J24" s="20" t="s">
        <v>75</v>
      </c>
      <c r="K24" s="20" t="s">
        <v>75</v>
      </c>
      <c r="L24" s="65" t="s">
        <v>19</v>
      </c>
      <c r="M24" s="60" t="s">
        <v>75</v>
      </c>
      <c r="N24" s="20" t="s">
        <v>75</v>
      </c>
      <c r="O24" s="20" t="s">
        <v>75</v>
      </c>
      <c r="P24" s="20" t="s">
        <v>75</v>
      </c>
      <c r="Q24" s="20" t="s">
        <v>75</v>
      </c>
      <c r="R24" s="20" t="s">
        <v>75</v>
      </c>
      <c r="S24" s="60" t="s">
        <v>75</v>
      </c>
      <c r="T24" s="60" t="s">
        <v>75</v>
      </c>
      <c r="U24" s="60" t="s">
        <v>75</v>
      </c>
      <c r="V24" s="20" t="s">
        <v>75</v>
      </c>
      <c r="W24" s="55"/>
    </row>
    <row r="25" spans="1:23" ht="12" customHeight="1">
      <c r="A25" s="58" t="s">
        <v>95</v>
      </c>
      <c r="B25" s="19" t="s">
        <v>73</v>
      </c>
      <c r="C25" s="19" t="s">
        <v>73</v>
      </c>
      <c r="D25" s="61" t="s">
        <v>73</v>
      </c>
      <c r="E25" s="64" t="s">
        <v>73</v>
      </c>
      <c r="F25" s="63" t="s">
        <v>75</v>
      </c>
      <c r="G25" s="60" t="s">
        <v>75</v>
      </c>
      <c r="H25" s="60" t="s">
        <v>75</v>
      </c>
      <c r="I25" s="60" t="s">
        <v>75</v>
      </c>
      <c r="J25" s="60" t="s">
        <v>75</v>
      </c>
      <c r="K25" s="60" t="s">
        <v>75</v>
      </c>
      <c r="L25" s="65" t="s">
        <v>19</v>
      </c>
      <c r="M25" s="60" t="s">
        <v>75</v>
      </c>
      <c r="N25" s="60" t="s">
        <v>75</v>
      </c>
      <c r="O25" s="60" t="s">
        <v>75</v>
      </c>
      <c r="P25" s="60" t="s">
        <v>75</v>
      </c>
      <c r="Q25" s="60" t="s">
        <v>75</v>
      </c>
      <c r="R25" s="60" t="s">
        <v>75</v>
      </c>
      <c r="S25" s="60" t="s">
        <v>75</v>
      </c>
      <c r="T25" s="60" t="s">
        <v>75</v>
      </c>
      <c r="U25" s="60" t="s">
        <v>75</v>
      </c>
      <c r="V25" s="60" t="s">
        <v>75</v>
      </c>
      <c r="W25" s="55"/>
    </row>
    <row r="26" spans="1:23" ht="12" customHeight="1">
      <c r="A26" s="58" t="s">
        <v>96</v>
      </c>
      <c r="B26" s="59" t="s">
        <v>73</v>
      </c>
      <c r="C26" s="59" t="s">
        <v>73</v>
      </c>
      <c r="D26" s="64" t="s">
        <v>73</v>
      </c>
      <c r="E26" s="64" t="s">
        <v>73</v>
      </c>
      <c r="F26" s="63" t="s">
        <v>75</v>
      </c>
      <c r="G26" s="60" t="s">
        <v>75</v>
      </c>
      <c r="H26" s="60" t="s">
        <v>75</v>
      </c>
      <c r="I26" s="60" t="s">
        <v>75</v>
      </c>
      <c r="J26" s="60" t="s">
        <v>75</v>
      </c>
      <c r="K26" s="60" t="s">
        <v>75</v>
      </c>
      <c r="L26" s="65" t="s">
        <v>19</v>
      </c>
      <c r="M26" s="60" t="s">
        <v>75</v>
      </c>
      <c r="N26" s="60" t="s">
        <v>75</v>
      </c>
      <c r="O26" s="60" t="s">
        <v>75</v>
      </c>
      <c r="P26" s="60" t="s">
        <v>75</v>
      </c>
      <c r="Q26" s="60" t="s">
        <v>75</v>
      </c>
      <c r="R26" s="60" t="s">
        <v>75</v>
      </c>
      <c r="S26" s="60" t="s">
        <v>75</v>
      </c>
      <c r="T26" s="60" t="s">
        <v>75</v>
      </c>
      <c r="U26" s="60" t="s">
        <v>75</v>
      </c>
      <c r="V26" s="60" t="s">
        <v>75</v>
      </c>
      <c r="W26" s="55"/>
    </row>
    <row r="27" spans="1:23" ht="12" customHeight="1">
      <c r="A27" s="58" t="s">
        <v>2295</v>
      </c>
      <c r="B27" s="59" t="s">
        <v>73</v>
      </c>
      <c r="C27" s="59" t="s">
        <v>73</v>
      </c>
      <c r="D27" s="64" t="s">
        <v>73</v>
      </c>
      <c r="E27" s="66" t="s">
        <v>75</v>
      </c>
      <c r="F27" s="66" t="s">
        <v>75</v>
      </c>
      <c r="G27" s="66" t="s">
        <v>75</v>
      </c>
      <c r="H27" s="66" t="s">
        <v>75</v>
      </c>
      <c r="I27" s="66" t="s">
        <v>75</v>
      </c>
      <c r="J27" s="66" t="s">
        <v>75</v>
      </c>
      <c r="K27" s="66" t="s">
        <v>75</v>
      </c>
      <c r="L27" s="65" t="s">
        <v>19</v>
      </c>
      <c r="M27" s="66" t="s">
        <v>75</v>
      </c>
      <c r="N27" s="66" t="s">
        <v>75</v>
      </c>
      <c r="O27" s="66" t="s">
        <v>75</v>
      </c>
      <c r="P27" s="66" t="s">
        <v>75</v>
      </c>
      <c r="Q27" s="66" t="s">
        <v>75</v>
      </c>
      <c r="R27" s="66" t="s">
        <v>75</v>
      </c>
      <c r="S27" s="66" t="s">
        <v>75</v>
      </c>
      <c r="T27" s="66" t="s">
        <v>75</v>
      </c>
      <c r="U27" s="66" t="s">
        <v>75</v>
      </c>
      <c r="V27" s="66" t="s">
        <v>75</v>
      </c>
      <c r="W27" s="55"/>
    </row>
    <row r="28" spans="1:23" ht="12" customHeight="1">
      <c r="A28" s="58" t="s">
        <v>2296</v>
      </c>
      <c r="B28" s="17" t="s">
        <v>37</v>
      </c>
      <c r="C28" s="59" t="s">
        <v>73</v>
      </c>
      <c r="D28" s="66" t="s">
        <v>75</v>
      </c>
      <c r="E28" s="66" t="s">
        <v>75</v>
      </c>
      <c r="F28" s="66" t="s">
        <v>75</v>
      </c>
      <c r="G28" s="66" t="s">
        <v>75</v>
      </c>
      <c r="H28" s="66" t="s">
        <v>75</v>
      </c>
      <c r="I28" s="66" t="s">
        <v>75</v>
      </c>
      <c r="J28" s="66" t="s">
        <v>75</v>
      </c>
      <c r="K28" s="66" t="s">
        <v>75</v>
      </c>
      <c r="L28" s="65" t="s">
        <v>19</v>
      </c>
      <c r="M28" s="66" t="s">
        <v>75</v>
      </c>
      <c r="N28" s="66" t="s">
        <v>75</v>
      </c>
      <c r="O28" s="66" t="s">
        <v>75</v>
      </c>
      <c r="P28" s="66" t="s">
        <v>75</v>
      </c>
      <c r="Q28" s="66" t="s">
        <v>75</v>
      </c>
      <c r="R28" s="66" t="s">
        <v>75</v>
      </c>
      <c r="S28" s="66" t="s">
        <v>75</v>
      </c>
      <c r="T28" s="66" t="s">
        <v>75</v>
      </c>
      <c r="U28" s="66" t="s">
        <v>75</v>
      </c>
      <c r="V28" s="66" t="s">
        <v>75</v>
      </c>
      <c r="W28" s="55"/>
    </row>
    <row r="29" spans="1:23" ht="12" customHeight="1">
      <c r="A29" s="58" t="s">
        <v>193</v>
      </c>
      <c r="B29" s="59" t="s">
        <v>73</v>
      </c>
      <c r="C29" s="60" t="s">
        <v>75</v>
      </c>
      <c r="D29" s="66" t="s">
        <v>75</v>
      </c>
      <c r="E29" s="66" t="s">
        <v>75</v>
      </c>
      <c r="F29" s="60" t="s">
        <v>75</v>
      </c>
      <c r="G29" s="60" t="s">
        <v>75</v>
      </c>
      <c r="H29" s="60" t="s">
        <v>75</v>
      </c>
      <c r="I29" s="60" t="s">
        <v>75</v>
      </c>
      <c r="J29" s="60" t="s">
        <v>75</v>
      </c>
      <c r="K29" s="60" t="s">
        <v>75</v>
      </c>
      <c r="L29" s="65" t="s">
        <v>19</v>
      </c>
      <c r="M29" s="60" t="s">
        <v>75</v>
      </c>
      <c r="N29" s="60" t="s">
        <v>75</v>
      </c>
      <c r="O29" s="60" t="s">
        <v>75</v>
      </c>
      <c r="P29" s="60" t="s">
        <v>75</v>
      </c>
      <c r="Q29" s="60" t="s">
        <v>75</v>
      </c>
      <c r="R29" s="60" t="s">
        <v>75</v>
      </c>
      <c r="S29" s="60" t="s">
        <v>75</v>
      </c>
      <c r="T29" s="60" t="s">
        <v>75</v>
      </c>
      <c r="U29" s="60" t="s">
        <v>75</v>
      </c>
      <c r="V29" s="60" t="s">
        <v>75</v>
      </c>
      <c r="W29" s="55"/>
    </row>
    <row r="30" spans="1:23" ht="12" customHeight="1">
      <c r="A30" s="58" t="s">
        <v>194</v>
      </c>
      <c r="B30" s="59" t="s">
        <v>73</v>
      </c>
      <c r="C30" s="60" t="s">
        <v>75</v>
      </c>
      <c r="D30" s="66" t="s">
        <v>75</v>
      </c>
      <c r="E30" s="66" t="s">
        <v>75</v>
      </c>
      <c r="F30" s="60" t="s">
        <v>75</v>
      </c>
      <c r="G30" s="60" t="s">
        <v>75</v>
      </c>
      <c r="H30" s="60" t="s">
        <v>75</v>
      </c>
      <c r="I30" s="60" t="s">
        <v>75</v>
      </c>
      <c r="J30" s="60" t="s">
        <v>75</v>
      </c>
      <c r="K30" s="60" t="s">
        <v>75</v>
      </c>
      <c r="L30" s="65" t="s">
        <v>19</v>
      </c>
      <c r="M30" s="60" t="s">
        <v>75</v>
      </c>
      <c r="N30" s="60" t="s">
        <v>75</v>
      </c>
      <c r="O30" s="60" t="s">
        <v>75</v>
      </c>
      <c r="P30" s="60" t="s">
        <v>75</v>
      </c>
      <c r="Q30" s="60" t="s">
        <v>75</v>
      </c>
      <c r="R30" s="60" t="s">
        <v>75</v>
      </c>
      <c r="S30" s="60" t="s">
        <v>75</v>
      </c>
      <c r="T30" s="60" t="s">
        <v>75</v>
      </c>
      <c r="U30" s="60" t="s">
        <v>75</v>
      </c>
      <c r="V30" s="60" t="s">
        <v>75</v>
      </c>
      <c r="W30" s="55"/>
    </row>
    <row r="31" spans="1:23" ht="12" customHeight="1">
      <c r="A31" s="58" t="s">
        <v>195</v>
      </c>
      <c r="B31" s="59" t="s">
        <v>73</v>
      </c>
      <c r="C31" s="60" t="s">
        <v>75</v>
      </c>
      <c r="D31" s="66" t="s">
        <v>75</v>
      </c>
      <c r="E31" s="66" t="s">
        <v>75</v>
      </c>
      <c r="F31" s="60" t="s">
        <v>75</v>
      </c>
      <c r="G31" s="60" t="s">
        <v>75</v>
      </c>
      <c r="H31" s="60" t="s">
        <v>75</v>
      </c>
      <c r="I31" s="60" t="s">
        <v>75</v>
      </c>
      <c r="J31" s="60" t="s">
        <v>75</v>
      </c>
      <c r="K31" s="60" t="s">
        <v>75</v>
      </c>
      <c r="L31" s="65" t="s">
        <v>19</v>
      </c>
      <c r="M31" s="60" t="s">
        <v>75</v>
      </c>
      <c r="N31" s="60" t="s">
        <v>75</v>
      </c>
      <c r="O31" s="60" t="s">
        <v>75</v>
      </c>
      <c r="P31" s="60" t="s">
        <v>75</v>
      </c>
      <c r="Q31" s="60" t="s">
        <v>75</v>
      </c>
      <c r="R31" s="60" t="s">
        <v>75</v>
      </c>
      <c r="S31" s="60" t="s">
        <v>75</v>
      </c>
      <c r="T31" s="60" t="s">
        <v>75</v>
      </c>
      <c r="U31" s="60" t="s">
        <v>75</v>
      </c>
      <c r="V31" s="60" t="s">
        <v>75</v>
      </c>
      <c r="W31" s="55"/>
    </row>
    <row r="32" spans="1:23" ht="12" customHeight="1">
      <c r="A32" s="58" t="s">
        <v>196</v>
      </c>
      <c r="B32" s="59" t="s">
        <v>73</v>
      </c>
      <c r="C32" s="60" t="s">
        <v>75</v>
      </c>
      <c r="D32" s="66" t="s">
        <v>75</v>
      </c>
      <c r="E32" s="66" t="s">
        <v>75</v>
      </c>
      <c r="F32" s="60" t="s">
        <v>75</v>
      </c>
      <c r="G32" s="60" t="s">
        <v>75</v>
      </c>
      <c r="H32" s="60" t="s">
        <v>75</v>
      </c>
      <c r="I32" s="60" t="s">
        <v>75</v>
      </c>
      <c r="J32" s="60" t="s">
        <v>75</v>
      </c>
      <c r="K32" s="60" t="s">
        <v>75</v>
      </c>
      <c r="L32" s="65" t="s">
        <v>19</v>
      </c>
      <c r="M32" s="60" t="s">
        <v>75</v>
      </c>
      <c r="N32" s="60" t="s">
        <v>75</v>
      </c>
      <c r="O32" s="60" t="s">
        <v>75</v>
      </c>
      <c r="P32" s="60" t="s">
        <v>75</v>
      </c>
      <c r="Q32" s="60" t="s">
        <v>75</v>
      </c>
      <c r="R32" s="60" t="s">
        <v>75</v>
      </c>
      <c r="S32" s="60" t="s">
        <v>75</v>
      </c>
      <c r="T32" s="60" t="s">
        <v>75</v>
      </c>
      <c r="U32" s="60" t="s">
        <v>75</v>
      </c>
      <c r="V32" s="60" t="s">
        <v>75</v>
      </c>
      <c r="W32" s="55"/>
    </row>
    <row r="33" spans="1:23" ht="12" customHeight="1">
      <c r="A33" s="58" t="s">
        <v>2585</v>
      </c>
      <c r="B33" s="60" t="s">
        <v>75</v>
      </c>
      <c r="C33" s="60" t="s">
        <v>75</v>
      </c>
      <c r="D33" s="60" t="s">
        <v>75</v>
      </c>
      <c r="E33" s="60" t="s">
        <v>75</v>
      </c>
      <c r="F33" s="60" t="s">
        <v>75</v>
      </c>
      <c r="G33" s="60" t="s">
        <v>75</v>
      </c>
      <c r="H33" s="60" t="s">
        <v>75</v>
      </c>
      <c r="I33" s="60" t="s">
        <v>75</v>
      </c>
      <c r="J33" s="60" t="s">
        <v>75</v>
      </c>
      <c r="K33" s="60" t="s">
        <v>75</v>
      </c>
      <c r="L33" s="65" t="s">
        <v>19</v>
      </c>
      <c r="M33" s="60" t="s">
        <v>75</v>
      </c>
      <c r="N33" s="60" t="s">
        <v>75</v>
      </c>
      <c r="O33" s="60" t="s">
        <v>75</v>
      </c>
      <c r="P33" s="60" t="s">
        <v>75</v>
      </c>
      <c r="Q33" s="60" t="s">
        <v>75</v>
      </c>
      <c r="R33" s="60" t="s">
        <v>75</v>
      </c>
      <c r="S33" s="60" t="s">
        <v>75</v>
      </c>
      <c r="T33" s="60" t="s">
        <v>75</v>
      </c>
      <c r="U33" s="60" t="s">
        <v>75</v>
      </c>
      <c r="V33" s="60" t="s">
        <v>75</v>
      </c>
      <c r="W33" s="55"/>
    </row>
    <row r="34" spans="1:23" ht="12" customHeight="1">
      <c r="A34" s="58" t="s">
        <v>171</v>
      </c>
      <c r="B34" s="60" t="s">
        <v>75</v>
      </c>
      <c r="C34" s="60" t="s">
        <v>75</v>
      </c>
      <c r="D34" s="66" t="s">
        <v>75</v>
      </c>
      <c r="E34" s="66" t="s">
        <v>75</v>
      </c>
      <c r="F34" s="60" t="s">
        <v>75</v>
      </c>
      <c r="G34" s="60" t="s">
        <v>75</v>
      </c>
      <c r="H34" s="60" t="s">
        <v>75</v>
      </c>
      <c r="I34" s="60" t="s">
        <v>75</v>
      </c>
      <c r="J34" s="60" t="s">
        <v>75</v>
      </c>
      <c r="K34" s="60" t="s">
        <v>75</v>
      </c>
      <c r="L34" s="65" t="s">
        <v>19</v>
      </c>
      <c r="M34" s="60" t="s">
        <v>75</v>
      </c>
      <c r="N34" s="60" t="s">
        <v>75</v>
      </c>
      <c r="O34" s="60" t="s">
        <v>75</v>
      </c>
      <c r="P34" s="60" t="s">
        <v>75</v>
      </c>
      <c r="Q34" s="60" t="s">
        <v>75</v>
      </c>
      <c r="R34" s="60" t="s">
        <v>75</v>
      </c>
      <c r="S34" s="60" t="s">
        <v>75</v>
      </c>
      <c r="T34" s="60" t="s">
        <v>75</v>
      </c>
      <c r="U34" s="60" t="s">
        <v>75</v>
      </c>
      <c r="V34" s="59" t="s">
        <v>73</v>
      </c>
      <c r="W34" s="55">
        <v>26</v>
      </c>
    </row>
    <row r="35" spans="1:23" ht="12" customHeight="1">
      <c r="A35" s="58" t="s">
        <v>197</v>
      </c>
      <c r="B35" s="60" t="s">
        <v>75</v>
      </c>
      <c r="C35" s="60" t="s">
        <v>75</v>
      </c>
      <c r="D35" s="66" t="s">
        <v>75</v>
      </c>
      <c r="E35" s="66" t="s">
        <v>75</v>
      </c>
      <c r="F35" s="60" t="s">
        <v>75</v>
      </c>
      <c r="G35" s="60" t="s">
        <v>75</v>
      </c>
      <c r="H35" s="60" t="s">
        <v>75</v>
      </c>
      <c r="I35" s="60" t="s">
        <v>75</v>
      </c>
      <c r="J35" s="60" t="s">
        <v>75</v>
      </c>
      <c r="K35" s="60" t="s">
        <v>75</v>
      </c>
      <c r="L35" s="65" t="s">
        <v>19</v>
      </c>
      <c r="M35" s="60" t="s">
        <v>75</v>
      </c>
      <c r="N35" s="60" t="s">
        <v>75</v>
      </c>
      <c r="O35" s="60" t="s">
        <v>75</v>
      </c>
      <c r="P35" s="60" t="s">
        <v>75</v>
      </c>
      <c r="Q35" s="60" t="s">
        <v>75</v>
      </c>
      <c r="R35" s="60" t="s">
        <v>75</v>
      </c>
      <c r="S35" s="60" t="s">
        <v>75</v>
      </c>
      <c r="T35" s="60" t="s">
        <v>75</v>
      </c>
      <c r="U35" s="60" t="s">
        <v>75</v>
      </c>
      <c r="V35" s="59" t="s">
        <v>73</v>
      </c>
      <c r="W35" s="55"/>
    </row>
    <row r="36" spans="1:23" ht="12" customHeight="1">
      <c r="A36" s="58" t="s">
        <v>97</v>
      </c>
      <c r="B36" s="17" t="s">
        <v>37</v>
      </c>
      <c r="C36" s="67" t="s">
        <v>75</v>
      </c>
      <c r="D36" s="67" t="s">
        <v>75</v>
      </c>
      <c r="E36" s="66" t="s">
        <v>75</v>
      </c>
      <c r="F36" s="60" t="s">
        <v>75</v>
      </c>
      <c r="G36" s="60" t="s">
        <v>75</v>
      </c>
      <c r="H36" s="60" t="s">
        <v>75</v>
      </c>
      <c r="I36" s="60" t="s">
        <v>75</v>
      </c>
      <c r="J36" s="20" t="s">
        <v>75</v>
      </c>
      <c r="K36" s="20" t="s">
        <v>75</v>
      </c>
      <c r="L36" s="65" t="s">
        <v>19</v>
      </c>
      <c r="M36" s="60" t="s">
        <v>75</v>
      </c>
      <c r="N36" s="60" t="s">
        <v>75</v>
      </c>
      <c r="O36" s="60" t="s">
        <v>75</v>
      </c>
      <c r="P36" s="60" t="s">
        <v>75</v>
      </c>
      <c r="Q36" s="60" t="s">
        <v>75</v>
      </c>
      <c r="R36" s="20" t="s">
        <v>75</v>
      </c>
      <c r="S36" s="19" t="s">
        <v>73</v>
      </c>
      <c r="T36" s="19" t="s">
        <v>73</v>
      </c>
      <c r="U36" s="19" t="s">
        <v>73</v>
      </c>
      <c r="V36" s="19" t="s">
        <v>73</v>
      </c>
      <c r="W36" s="55"/>
    </row>
    <row r="37" spans="1:23" ht="12" customHeight="1">
      <c r="A37" s="58" t="s">
        <v>2195</v>
      </c>
      <c r="B37" s="17" t="s">
        <v>37</v>
      </c>
      <c r="C37" s="67" t="s">
        <v>75</v>
      </c>
      <c r="D37" s="67" t="s">
        <v>75</v>
      </c>
      <c r="E37" s="66" t="s">
        <v>75</v>
      </c>
      <c r="F37" s="60" t="s">
        <v>75</v>
      </c>
      <c r="G37" s="60" t="s">
        <v>75</v>
      </c>
      <c r="H37" s="60" t="s">
        <v>75</v>
      </c>
      <c r="I37" s="60" t="s">
        <v>75</v>
      </c>
      <c r="J37" s="60" t="s">
        <v>75</v>
      </c>
      <c r="K37" s="60" t="s">
        <v>75</v>
      </c>
      <c r="L37" s="65" t="s">
        <v>19</v>
      </c>
      <c r="M37" s="60" t="s">
        <v>75</v>
      </c>
      <c r="N37" s="60" t="s">
        <v>75</v>
      </c>
      <c r="O37" s="60" t="s">
        <v>75</v>
      </c>
      <c r="P37" s="60" t="s">
        <v>75</v>
      </c>
      <c r="Q37" s="63" t="s">
        <v>75</v>
      </c>
      <c r="R37" s="62" t="s">
        <v>73</v>
      </c>
      <c r="S37" s="19" t="s">
        <v>73</v>
      </c>
      <c r="T37" s="19" t="s">
        <v>73</v>
      </c>
      <c r="U37" s="19" t="s">
        <v>73</v>
      </c>
      <c r="V37" s="19" t="s">
        <v>73</v>
      </c>
      <c r="W37" s="55"/>
    </row>
    <row r="38" spans="1:23" ht="12" customHeight="1">
      <c r="A38" s="58" t="s">
        <v>2196</v>
      </c>
      <c r="B38" s="17" t="s">
        <v>37</v>
      </c>
      <c r="C38" s="67" t="s">
        <v>75</v>
      </c>
      <c r="D38" s="67" t="s">
        <v>75</v>
      </c>
      <c r="E38" s="66" t="s">
        <v>75</v>
      </c>
      <c r="F38" s="60" t="s">
        <v>75</v>
      </c>
      <c r="G38" s="60" t="s">
        <v>75</v>
      </c>
      <c r="H38" s="60" t="s">
        <v>75</v>
      </c>
      <c r="I38" s="60" t="s">
        <v>75</v>
      </c>
      <c r="J38" s="20" t="s">
        <v>75</v>
      </c>
      <c r="K38" s="20" t="s">
        <v>75</v>
      </c>
      <c r="L38" s="65" t="s">
        <v>19</v>
      </c>
      <c r="M38" s="20" t="s">
        <v>75</v>
      </c>
      <c r="N38" s="20" t="s">
        <v>75</v>
      </c>
      <c r="O38" s="20" t="s">
        <v>75</v>
      </c>
      <c r="P38" s="20" t="s">
        <v>75</v>
      </c>
      <c r="Q38" s="63" t="s">
        <v>75</v>
      </c>
      <c r="R38" s="62" t="s">
        <v>73</v>
      </c>
      <c r="S38" s="19" t="s">
        <v>73</v>
      </c>
      <c r="T38" s="19" t="s">
        <v>73</v>
      </c>
      <c r="U38" s="19" t="s">
        <v>73</v>
      </c>
      <c r="V38" s="19" t="s">
        <v>73</v>
      </c>
      <c r="W38" s="55"/>
    </row>
    <row r="39" spans="1:23" ht="12" customHeight="1">
      <c r="A39" s="58" t="s">
        <v>98</v>
      </c>
      <c r="B39" s="17" t="s">
        <v>37</v>
      </c>
      <c r="C39" s="67" t="s">
        <v>75</v>
      </c>
      <c r="D39" s="67" t="s">
        <v>75</v>
      </c>
      <c r="E39" s="66" t="s">
        <v>75</v>
      </c>
      <c r="F39" s="60" t="s">
        <v>75</v>
      </c>
      <c r="G39" s="60" t="s">
        <v>75</v>
      </c>
      <c r="H39" s="60" t="s">
        <v>75</v>
      </c>
      <c r="I39" s="60" t="s">
        <v>75</v>
      </c>
      <c r="J39" s="20" t="s">
        <v>75</v>
      </c>
      <c r="K39" s="20" t="s">
        <v>75</v>
      </c>
      <c r="L39" s="65" t="s">
        <v>19</v>
      </c>
      <c r="M39" s="60" t="s">
        <v>75</v>
      </c>
      <c r="N39" s="20" t="s">
        <v>75</v>
      </c>
      <c r="O39" s="20" t="s">
        <v>75</v>
      </c>
      <c r="P39" s="20" t="s">
        <v>75</v>
      </c>
      <c r="Q39" s="63" t="s">
        <v>75</v>
      </c>
      <c r="R39" s="62" t="s">
        <v>73</v>
      </c>
      <c r="S39" s="19" t="s">
        <v>73</v>
      </c>
      <c r="T39" s="19" t="s">
        <v>73</v>
      </c>
      <c r="U39" s="19" t="s">
        <v>73</v>
      </c>
      <c r="V39" s="19" t="s">
        <v>73</v>
      </c>
      <c r="W39" s="55"/>
    </row>
    <row r="40" spans="1:23" ht="12" customHeight="1">
      <c r="A40" s="58" t="s">
        <v>99</v>
      </c>
      <c r="B40" s="17" t="s">
        <v>37</v>
      </c>
      <c r="C40" s="67" t="s">
        <v>75</v>
      </c>
      <c r="D40" s="67" t="s">
        <v>75</v>
      </c>
      <c r="E40" s="66" t="s">
        <v>75</v>
      </c>
      <c r="F40" s="60" t="s">
        <v>75</v>
      </c>
      <c r="G40" s="60" t="s">
        <v>75</v>
      </c>
      <c r="H40" s="60" t="s">
        <v>75</v>
      </c>
      <c r="I40" s="60" t="s">
        <v>75</v>
      </c>
      <c r="J40" s="20" t="s">
        <v>75</v>
      </c>
      <c r="K40" s="20" t="s">
        <v>75</v>
      </c>
      <c r="L40" s="65" t="s">
        <v>19</v>
      </c>
      <c r="M40" s="60" t="s">
        <v>75</v>
      </c>
      <c r="N40" s="20" t="s">
        <v>75</v>
      </c>
      <c r="O40" s="20" t="s">
        <v>75</v>
      </c>
      <c r="P40" s="20" t="s">
        <v>75</v>
      </c>
      <c r="Q40" s="63" t="s">
        <v>75</v>
      </c>
      <c r="R40" s="62" t="s">
        <v>73</v>
      </c>
      <c r="S40" s="19" t="s">
        <v>73</v>
      </c>
      <c r="T40" s="19" t="s">
        <v>73</v>
      </c>
      <c r="U40" s="19" t="s">
        <v>73</v>
      </c>
      <c r="V40" s="19" t="s">
        <v>73</v>
      </c>
      <c r="W40" s="55"/>
    </row>
    <row r="41" spans="1:23" ht="12" customHeight="1">
      <c r="A41" s="58" t="s">
        <v>100</v>
      </c>
      <c r="B41" s="17" t="s">
        <v>37</v>
      </c>
      <c r="C41" s="67" t="s">
        <v>75</v>
      </c>
      <c r="D41" s="67" t="s">
        <v>75</v>
      </c>
      <c r="E41" s="66" t="s">
        <v>75</v>
      </c>
      <c r="F41" s="20" t="s">
        <v>75</v>
      </c>
      <c r="G41" s="20" t="s">
        <v>75</v>
      </c>
      <c r="H41" s="20" t="s">
        <v>75</v>
      </c>
      <c r="I41" s="20" t="s">
        <v>75</v>
      </c>
      <c r="J41" s="20" t="s">
        <v>75</v>
      </c>
      <c r="K41" s="20" t="s">
        <v>75</v>
      </c>
      <c r="L41" s="65" t="s">
        <v>19</v>
      </c>
      <c r="M41" s="60" t="s">
        <v>75</v>
      </c>
      <c r="N41" s="20" t="s">
        <v>75</v>
      </c>
      <c r="O41" s="20" t="s">
        <v>75</v>
      </c>
      <c r="P41" s="20" t="s">
        <v>75</v>
      </c>
      <c r="Q41" s="63" t="s">
        <v>75</v>
      </c>
      <c r="R41" s="62" t="s">
        <v>73</v>
      </c>
      <c r="S41" s="19" t="s">
        <v>73</v>
      </c>
      <c r="T41" s="19" t="s">
        <v>73</v>
      </c>
      <c r="U41" s="19" t="s">
        <v>73</v>
      </c>
      <c r="V41" s="19" t="s">
        <v>73</v>
      </c>
      <c r="W41" s="55"/>
    </row>
    <row r="42" spans="1:23" ht="12" customHeight="1">
      <c r="A42" s="58" t="s">
        <v>101</v>
      </c>
      <c r="B42" s="60" t="s">
        <v>75</v>
      </c>
      <c r="C42" s="67" t="s">
        <v>75</v>
      </c>
      <c r="D42" s="66" t="s">
        <v>75</v>
      </c>
      <c r="E42" s="66" t="s">
        <v>75</v>
      </c>
      <c r="F42" s="60" t="s">
        <v>75</v>
      </c>
      <c r="G42" s="60" t="s">
        <v>75</v>
      </c>
      <c r="H42" s="60" t="s">
        <v>75</v>
      </c>
      <c r="I42" s="60" t="s">
        <v>75</v>
      </c>
      <c r="J42" s="60" t="s">
        <v>75</v>
      </c>
      <c r="K42" s="60" t="s">
        <v>75</v>
      </c>
      <c r="L42" s="65" t="s">
        <v>19</v>
      </c>
      <c r="M42" s="60" t="s">
        <v>75</v>
      </c>
      <c r="N42" s="60" t="s">
        <v>75</v>
      </c>
      <c r="O42" s="60" t="s">
        <v>75</v>
      </c>
      <c r="P42" s="60" t="s">
        <v>75</v>
      </c>
      <c r="Q42" s="63" t="s">
        <v>75</v>
      </c>
      <c r="R42" s="62" t="s">
        <v>73</v>
      </c>
      <c r="S42" s="19" t="s">
        <v>73</v>
      </c>
      <c r="T42" s="59" t="s">
        <v>73</v>
      </c>
      <c r="U42" s="59" t="s">
        <v>73</v>
      </c>
      <c r="V42" s="59" t="s">
        <v>73</v>
      </c>
      <c r="W42" s="55"/>
    </row>
    <row r="43" spans="1:23" ht="12" customHeight="1">
      <c r="A43" s="58" t="s">
        <v>102</v>
      </c>
      <c r="B43" s="60" t="s">
        <v>75</v>
      </c>
      <c r="C43" s="60" t="s">
        <v>75</v>
      </c>
      <c r="D43" s="66" t="s">
        <v>75</v>
      </c>
      <c r="E43" s="66" t="s">
        <v>75</v>
      </c>
      <c r="F43" s="60" t="s">
        <v>75</v>
      </c>
      <c r="G43" s="60" t="s">
        <v>75</v>
      </c>
      <c r="H43" s="60" t="s">
        <v>75</v>
      </c>
      <c r="I43" s="60" t="s">
        <v>75</v>
      </c>
      <c r="J43" s="60" t="s">
        <v>75</v>
      </c>
      <c r="K43" s="60" t="s">
        <v>75</v>
      </c>
      <c r="L43" s="65" t="s">
        <v>19</v>
      </c>
      <c r="M43" s="60" t="s">
        <v>75</v>
      </c>
      <c r="N43" s="60" t="s">
        <v>75</v>
      </c>
      <c r="O43" s="60" t="s">
        <v>75</v>
      </c>
      <c r="P43" s="60" t="s">
        <v>75</v>
      </c>
      <c r="Q43" s="63" t="s">
        <v>75</v>
      </c>
      <c r="R43" s="62" t="s">
        <v>73</v>
      </c>
      <c r="S43" s="19" t="s">
        <v>73</v>
      </c>
      <c r="T43" s="59" t="s">
        <v>73</v>
      </c>
      <c r="U43" s="59" t="s">
        <v>73</v>
      </c>
      <c r="V43" s="59" t="s">
        <v>73</v>
      </c>
      <c r="W43" s="55"/>
    </row>
    <row r="44" spans="1:23" ht="12" customHeight="1">
      <c r="A44" s="58" t="s">
        <v>103</v>
      </c>
      <c r="B44" s="60" t="s">
        <v>75</v>
      </c>
      <c r="C44" s="60" t="s">
        <v>75</v>
      </c>
      <c r="D44" s="66" t="s">
        <v>75</v>
      </c>
      <c r="E44" s="66" t="s">
        <v>75</v>
      </c>
      <c r="F44" s="68" t="s">
        <v>73</v>
      </c>
      <c r="G44" s="19" t="s">
        <v>73</v>
      </c>
      <c r="H44" s="19" t="s">
        <v>73</v>
      </c>
      <c r="I44" s="19" t="s">
        <v>73</v>
      </c>
      <c r="J44" s="19" t="s">
        <v>73</v>
      </c>
      <c r="K44" s="19" t="s">
        <v>73</v>
      </c>
      <c r="L44" s="57" t="s">
        <v>18</v>
      </c>
      <c r="M44" s="19" t="s">
        <v>73</v>
      </c>
      <c r="N44" s="19" t="s">
        <v>73</v>
      </c>
      <c r="O44" s="19" t="s">
        <v>73</v>
      </c>
      <c r="P44" s="19" t="s">
        <v>73</v>
      </c>
      <c r="Q44" s="19" t="s">
        <v>73</v>
      </c>
      <c r="R44" s="59" t="s">
        <v>73</v>
      </c>
      <c r="S44" s="19" t="s">
        <v>73</v>
      </c>
      <c r="T44" s="59" t="s">
        <v>73</v>
      </c>
      <c r="U44" s="59" t="s">
        <v>73</v>
      </c>
      <c r="V44" s="59" t="s">
        <v>73</v>
      </c>
      <c r="W44" s="55"/>
    </row>
    <row r="45" spans="1:23" ht="12" customHeight="1">
      <c r="A45" s="58" t="s">
        <v>104</v>
      </c>
      <c r="B45" s="60" t="s">
        <v>75</v>
      </c>
      <c r="C45" s="60" t="s">
        <v>75</v>
      </c>
      <c r="D45" s="66" t="s">
        <v>75</v>
      </c>
      <c r="E45" s="66" t="s">
        <v>75</v>
      </c>
      <c r="F45" s="62" t="s">
        <v>73</v>
      </c>
      <c r="G45" s="59" t="s">
        <v>73</v>
      </c>
      <c r="H45" s="59" t="s">
        <v>73</v>
      </c>
      <c r="I45" s="59" t="s">
        <v>73</v>
      </c>
      <c r="J45" s="59" t="s">
        <v>73</v>
      </c>
      <c r="K45" s="59" t="s">
        <v>73</v>
      </c>
      <c r="L45" s="57" t="s">
        <v>18</v>
      </c>
      <c r="M45" s="59" t="s">
        <v>73</v>
      </c>
      <c r="N45" s="59" t="s">
        <v>73</v>
      </c>
      <c r="O45" s="59" t="s">
        <v>73</v>
      </c>
      <c r="P45" s="59" t="s">
        <v>73</v>
      </c>
      <c r="Q45" s="59" t="s">
        <v>73</v>
      </c>
      <c r="R45" s="59" t="s">
        <v>73</v>
      </c>
      <c r="S45" s="59" t="s">
        <v>73</v>
      </c>
      <c r="T45" s="59" t="s">
        <v>73</v>
      </c>
      <c r="U45" s="59" t="s">
        <v>73</v>
      </c>
      <c r="V45" s="17" t="s">
        <v>37</v>
      </c>
      <c r="W45" s="55"/>
    </row>
    <row r="46" spans="1:23" ht="12" customHeight="1">
      <c r="A46" s="58" t="s">
        <v>105</v>
      </c>
      <c r="B46" s="60" t="s">
        <v>75</v>
      </c>
      <c r="C46" s="60" t="s">
        <v>75</v>
      </c>
      <c r="D46" s="66" t="s">
        <v>75</v>
      </c>
      <c r="E46" s="66" t="s">
        <v>75</v>
      </c>
      <c r="F46" s="62" t="s">
        <v>73</v>
      </c>
      <c r="G46" s="59" t="s">
        <v>73</v>
      </c>
      <c r="H46" s="59" t="s">
        <v>73</v>
      </c>
      <c r="I46" s="59" t="s">
        <v>73</v>
      </c>
      <c r="J46" s="59" t="s">
        <v>73</v>
      </c>
      <c r="K46" s="59" t="s">
        <v>73</v>
      </c>
      <c r="L46" s="57" t="s">
        <v>18</v>
      </c>
      <c r="M46" s="59" t="s">
        <v>73</v>
      </c>
      <c r="N46" s="59" t="s">
        <v>73</v>
      </c>
      <c r="O46" s="59" t="s">
        <v>73</v>
      </c>
      <c r="P46" s="59" t="s">
        <v>73</v>
      </c>
      <c r="Q46" s="59" t="s">
        <v>73</v>
      </c>
      <c r="R46" s="59" t="s">
        <v>73</v>
      </c>
      <c r="S46" s="59" t="s">
        <v>73</v>
      </c>
      <c r="T46" s="59" t="s">
        <v>73</v>
      </c>
      <c r="U46" s="59" t="s">
        <v>73</v>
      </c>
      <c r="V46" s="59" t="s">
        <v>73</v>
      </c>
      <c r="W46" s="55"/>
    </row>
    <row r="47" spans="1:23" ht="12" customHeight="1">
      <c r="A47" s="58" t="s">
        <v>106</v>
      </c>
      <c r="B47" s="60" t="s">
        <v>75</v>
      </c>
      <c r="C47" s="60" t="s">
        <v>75</v>
      </c>
      <c r="D47" s="66" t="s">
        <v>75</v>
      </c>
      <c r="E47" s="66" t="s">
        <v>75</v>
      </c>
      <c r="F47" s="62" t="s">
        <v>73</v>
      </c>
      <c r="G47" s="59" t="s">
        <v>73</v>
      </c>
      <c r="H47" s="59" t="s">
        <v>73</v>
      </c>
      <c r="I47" s="59" t="s">
        <v>73</v>
      </c>
      <c r="J47" s="59" t="s">
        <v>73</v>
      </c>
      <c r="K47" s="59" t="s">
        <v>73</v>
      </c>
      <c r="L47" s="57" t="s">
        <v>18</v>
      </c>
      <c r="M47" s="59" t="s">
        <v>73</v>
      </c>
      <c r="N47" s="59" t="s">
        <v>73</v>
      </c>
      <c r="O47" s="59" t="s">
        <v>73</v>
      </c>
      <c r="P47" s="59" t="s">
        <v>73</v>
      </c>
      <c r="Q47" s="59" t="s">
        <v>73</v>
      </c>
      <c r="R47" s="59" t="s">
        <v>73</v>
      </c>
      <c r="S47" s="59" t="s">
        <v>73</v>
      </c>
      <c r="T47" s="59" t="s">
        <v>73</v>
      </c>
      <c r="U47" s="59" t="s">
        <v>73</v>
      </c>
      <c r="V47" s="59" t="s">
        <v>73</v>
      </c>
      <c r="W47" s="55"/>
    </row>
    <row r="48" spans="1:23" ht="12" customHeight="1">
      <c r="A48" s="58" t="s">
        <v>107</v>
      </c>
      <c r="B48" s="20" t="s">
        <v>75</v>
      </c>
      <c r="C48" s="20" t="s">
        <v>75</v>
      </c>
      <c r="D48" s="67" t="s">
        <v>75</v>
      </c>
      <c r="E48" s="67" t="s">
        <v>75</v>
      </c>
      <c r="F48" s="62" t="s">
        <v>73</v>
      </c>
      <c r="G48" s="59" t="s">
        <v>73</v>
      </c>
      <c r="H48" s="59" t="s">
        <v>73</v>
      </c>
      <c r="I48" s="59" t="s">
        <v>73</v>
      </c>
      <c r="J48" s="59" t="s">
        <v>73</v>
      </c>
      <c r="K48" s="59" t="s">
        <v>73</v>
      </c>
      <c r="L48" s="57" t="s">
        <v>18</v>
      </c>
      <c r="M48" s="59" t="s">
        <v>73</v>
      </c>
      <c r="N48" s="59" t="s">
        <v>73</v>
      </c>
      <c r="O48" s="59" t="s">
        <v>73</v>
      </c>
      <c r="P48" s="59" t="s">
        <v>73</v>
      </c>
      <c r="Q48" s="59" t="s">
        <v>73</v>
      </c>
      <c r="R48" s="59" t="s">
        <v>73</v>
      </c>
      <c r="S48" s="59" t="s">
        <v>73</v>
      </c>
      <c r="T48" s="59" t="s">
        <v>73</v>
      </c>
      <c r="U48" s="59" t="s">
        <v>73</v>
      </c>
      <c r="V48" s="59" t="s">
        <v>73</v>
      </c>
      <c r="W48" s="55"/>
    </row>
    <row r="49" spans="1:23" ht="12" customHeight="1">
      <c r="A49" s="58" t="s">
        <v>2197</v>
      </c>
      <c r="B49" s="17" t="s">
        <v>37</v>
      </c>
      <c r="C49" s="20" t="s">
        <v>75</v>
      </c>
      <c r="D49" s="67" t="s">
        <v>75</v>
      </c>
      <c r="E49" s="66" t="s">
        <v>75</v>
      </c>
      <c r="F49" s="19" t="s">
        <v>73</v>
      </c>
      <c r="G49" s="19" t="s">
        <v>73</v>
      </c>
      <c r="H49" s="19" t="s">
        <v>73</v>
      </c>
      <c r="I49" s="19" t="s">
        <v>73</v>
      </c>
      <c r="J49" s="19" t="s">
        <v>73</v>
      </c>
      <c r="K49" s="19" t="s">
        <v>73</v>
      </c>
      <c r="L49" s="57" t="s">
        <v>18</v>
      </c>
      <c r="M49" s="19" t="s">
        <v>73</v>
      </c>
      <c r="N49" s="19" t="s">
        <v>73</v>
      </c>
      <c r="O49" s="19" t="s">
        <v>73</v>
      </c>
      <c r="P49" s="19" t="s">
        <v>73</v>
      </c>
      <c r="Q49" s="19" t="s">
        <v>73</v>
      </c>
      <c r="R49" s="19" t="s">
        <v>73</v>
      </c>
      <c r="S49" s="19" t="s">
        <v>73</v>
      </c>
      <c r="T49" s="19" t="s">
        <v>73</v>
      </c>
      <c r="U49" s="19" t="s">
        <v>73</v>
      </c>
      <c r="V49" s="19" t="s">
        <v>73</v>
      </c>
      <c r="W49" s="55"/>
    </row>
    <row r="50" spans="1:23" ht="12" customHeight="1">
      <c r="A50" s="58" t="s">
        <v>2198</v>
      </c>
      <c r="B50" s="20" t="s">
        <v>75</v>
      </c>
      <c r="C50" s="20" t="s">
        <v>75</v>
      </c>
      <c r="D50" s="67" t="s">
        <v>75</v>
      </c>
      <c r="E50" s="67" t="s">
        <v>75</v>
      </c>
      <c r="F50" s="59" t="s">
        <v>73</v>
      </c>
      <c r="G50" s="59" t="s">
        <v>73</v>
      </c>
      <c r="H50" s="59" t="s">
        <v>73</v>
      </c>
      <c r="I50" s="59" t="s">
        <v>73</v>
      </c>
      <c r="J50" s="59" t="s">
        <v>73</v>
      </c>
      <c r="K50" s="59" t="s">
        <v>73</v>
      </c>
      <c r="L50" s="57" t="s">
        <v>18</v>
      </c>
      <c r="M50" s="59" t="s">
        <v>73</v>
      </c>
      <c r="N50" s="59" t="s">
        <v>73</v>
      </c>
      <c r="O50" s="59" t="s">
        <v>73</v>
      </c>
      <c r="P50" s="59" t="s">
        <v>73</v>
      </c>
      <c r="Q50" s="59" t="s">
        <v>73</v>
      </c>
      <c r="R50" s="59" t="s">
        <v>73</v>
      </c>
      <c r="S50" s="59" t="s">
        <v>73</v>
      </c>
      <c r="T50" s="59" t="s">
        <v>73</v>
      </c>
      <c r="U50" s="59" t="s">
        <v>73</v>
      </c>
      <c r="V50" s="59" t="s">
        <v>73</v>
      </c>
      <c r="W50" s="55"/>
    </row>
    <row r="51" spans="1:23" ht="12" customHeight="1">
      <c r="A51" s="58" t="s">
        <v>2297</v>
      </c>
      <c r="B51" s="20" t="s">
        <v>75</v>
      </c>
      <c r="C51" s="20" t="s">
        <v>75</v>
      </c>
      <c r="D51" s="59" t="s">
        <v>73</v>
      </c>
      <c r="E51" s="59" t="s">
        <v>73</v>
      </c>
      <c r="F51" s="59" t="s">
        <v>73</v>
      </c>
      <c r="G51" s="59" t="s">
        <v>73</v>
      </c>
      <c r="H51" s="59" t="s">
        <v>73</v>
      </c>
      <c r="I51" s="59" t="s">
        <v>73</v>
      </c>
      <c r="J51" s="59" t="s">
        <v>73</v>
      </c>
      <c r="K51" s="59" t="s">
        <v>73</v>
      </c>
      <c r="L51" s="57" t="s">
        <v>18</v>
      </c>
      <c r="M51" s="59" t="s">
        <v>73</v>
      </c>
      <c r="N51" s="59" t="s">
        <v>73</v>
      </c>
      <c r="O51" s="59" t="s">
        <v>73</v>
      </c>
      <c r="P51" s="59" t="s">
        <v>73</v>
      </c>
      <c r="Q51" s="59" t="s">
        <v>73</v>
      </c>
      <c r="R51" s="59" t="s">
        <v>73</v>
      </c>
      <c r="S51" s="59" t="s">
        <v>73</v>
      </c>
      <c r="T51" s="59" t="s">
        <v>73</v>
      </c>
      <c r="U51" s="59" t="s">
        <v>73</v>
      </c>
      <c r="V51" s="59" t="s">
        <v>73</v>
      </c>
      <c r="W51" s="55">
        <v>3</v>
      </c>
    </row>
    <row r="52" spans="1:23" ht="12" customHeight="1">
      <c r="A52" s="69" t="s">
        <v>198</v>
      </c>
      <c r="B52" s="70" t="s">
        <v>75</v>
      </c>
      <c r="C52" s="59" t="s">
        <v>73</v>
      </c>
      <c r="D52" s="59" t="s">
        <v>73</v>
      </c>
      <c r="E52" s="59" t="s">
        <v>73</v>
      </c>
      <c r="F52" s="59" t="s">
        <v>73</v>
      </c>
      <c r="G52" s="59" t="s">
        <v>73</v>
      </c>
      <c r="H52" s="59" t="s">
        <v>73</v>
      </c>
      <c r="I52" s="59" t="s">
        <v>73</v>
      </c>
      <c r="J52" s="59" t="s">
        <v>73</v>
      </c>
      <c r="K52" s="59" t="s">
        <v>73</v>
      </c>
      <c r="L52" s="57" t="s">
        <v>18</v>
      </c>
      <c r="M52" s="59" t="s">
        <v>73</v>
      </c>
      <c r="N52" s="59" t="s">
        <v>73</v>
      </c>
      <c r="O52" s="59" t="s">
        <v>73</v>
      </c>
      <c r="P52" s="59" t="s">
        <v>73</v>
      </c>
      <c r="Q52" s="59" t="s">
        <v>73</v>
      </c>
      <c r="R52" s="59" t="s">
        <v>73</v>
      </c>
      <c r="S52" s="59" t="s">
        <v>73</v>
      </c>
      <c r="T52" s="59" t="s">
        <v>73</v>
      </c>
      <c r="U52" s="59" t="s">
        <v>73</v>
      </c>
      <c r="V52" s="59" t="s">
        <v>73</v>
      </c>
      <c r="W52" s="55">
        <v>14</v>
      </c>
    </row>
    <row r="53" spans="1:23" ht="12" customHeight="1">
      <c r="A53" s="69" t="s">
        <v>199</v>
      </c>
      <c r="B53" s="59" t="s">
        <v>73</v>
      </c>
      <c r="C53" s="59" t="s">
        <v>73</v>
      </c>
      <c r="D53" s="59" t="s">
        <v>73</v>
      </c>
      <c r="E53" s="59" t="s">
        <v>73</v>
      </c>
      <c r="F53" s="59" t="s">
        <v>73</v>
      </c>
      <c r="G53" s="59" t="s">
        <v>73</v>
      </c>
      <c r="H53" s="59" t="s">
        <v>73</v>
      </c>
      <c r="I53" s="59" t="s">
        <v>73</v>
      </c>
      <c r="J53" s="59" t="s">
        <v>73</v>
      </c>
      <c r="K53" s="59" t="s">
        <v>73</v>
      </c>
      <c r="L53" s="57" t="s">
        <v>18</v>
      </c>
      <c r="M53" s="59" t="s">
        <v>73</v>
      </c>
      <c r="N53" s="59" t="s">
        <v>73</v>
      </c>
      <c r="O53" s="59" t="s">
        <v>73</v>
      </c>
      <c r="P53" s="59" t="s">
        <v>73</v>
      </c>
      <c r="Q53" s="59" t="s">
        <v>73</v>
      </c>
      <c r="R53" s="59" t="s">
        <v>73</v>
      </c>
      <c r="S53" s="59" t="s">
        <v>73</v>
      </c>
      <c r="T53" s="59" t="s">
        <v>73</v>
      </c>
      <c r="U53" s="59" t="s">
        <v>73</v>
      </c>
      <c r="V53" s="59" t="s">
        <v>73</v>
      </c>
      <c r="W53" s="55"/>
    </row>
    <row r="54" spans="1:23" ht="33" customHeight="1">
      <c r="A54" s="245" t="s">
        <v>2575</v>
      </c>
      <c r="B54" s="245"/>
      <c r="C54" s="245"/>
      <c r="D54" s="245"/>
      <c r="E54" s="245"/>
      <c r="F54" s="245"/>
      <c r="G54" s="245"/>
      <c r="H54" s="245"/>
      <c r="I54" s="245"/>
      <c r="J54" s="245"/>
      <c r="K54" s="245"/>
      <c r="L54" s="245"/>
      <c r="M54" s="245"/>
      <c r="N54" s="245"/>
      <c r="O54" s="245"/>
      <c r="P54" s="245"/>
      <c r="Q54" s="245"/>
      <c r="R54" s="245"/>
      <c r="S54" s="245"/>
      <c r="T54" s="245"/>
      <c r="U54" s="245"/>
      <c r="V54" s="245"/>
      <c r="W54" s="245"/>
    </row>
  </sheetData>
  <mergeCells count="4">
    <mergeCell ref="A54:W54"/>
    <mergeCell ref="A1:H1"/>
    <mergeCell ref="I1:P1"/>
    <mergeCell ref="Q1:W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29"/>
  <sheetViews>
    <sheetView workbookViewId="0">
      <selection activeCell="B12" sqref="B12"/>
    </sheetView>
  </sheetViews>
  <sheetFormatPr defaultColWidth="9.125" defaultRowHeight="12.75"/>
  <cols>
    <col min="1" max="1" width="15.75" style="71" bestFit="1" customWidth="1"/>
    <col min="2" max="2" width="10.25" style="71" customWidth="1"/>
    <col min="3" max="3" width="9.875" style="71" customWidth="1"/>
    <col min="4" max="4" width="13.75" style="71" bestFit="1" customWidth="1"/>
    <col min="5" max="5" width="47.75" style="71" customWidth="1"/>
    <col min="6" max="6" width="4.875" style="71" bestFit="1" customWidth="1"/>
    <col min="7" max="16384" width="9.125" style="71"/>
  </cols>
  <sheetData>
    <row r="1" spans="1:6" ht="24" customHeight="1" thickBot="1">
      <c r="A1" s="247" t="s">
        <v>2577</v>
      </c>
      <c r="B1" s="247"/>
      <c r="C1" s="247"/>
      <c r="D1" s="247"/>
      <c r="E1" s="247"/>
    </row>
    <row r="2" spans="1:6">
      <c r="A2" s="75" t="s">
        <v>108</v>
      </c>
      <c r="B2" s="75" t="s">
        <v>489</v>
      </c>
      <c r="C2" s="75" t="s">
        <v>490</v>
      </c>
      <c r="D2" s="75" t="s">
        <v>497</v>
      </c>
      <c r="E2" s="75" t="s">
        <v>109</v>
      </c>
    </row>
    <row r="3" spans="1:6">
      <c r="A3" s="76" t="s">
        <v>180</v>
      </c>
      <c r="B3" s="77">
        <v>717066970</v>
      </c>
      <c r="C3" s="78"/>
      <c r="D3" s="78"/>
      <c r="E3" s="78"/>
    </row>
    <row r="4" spans="1:6" ht="15" customHeight="1">
      <c r="A4" s="79" t="s">
        <v>496</v>
      </c>
      <c r="B4" s="80">
        <v>717116367</v>
      </c>
      <c r="C4" s="80">
        <v>717117310</v>
      </c>
      <c r="D4" s="80">
        <v>944</v>
      </c>
      <c r="E4" s="81" t="s">
        <v>112</v>
      </c>
      <c r="F4" s="74"/>
    </row>
    <row r="5" spans="1:6">
      <c r="A5" s="82" t="s">
        <v>131</v>
      </c>
      <c r="B5" s="80">
        <v>717116447</v>
      </c>
      <c r="C5" s="80">
        <v>717117310</v>
      </c>
      <c r="D5" s="80">
        <v>1914</v>
      </c>
      <c r="E5" s="81" t="s">
        <v>112</v>
      </c>
    </row>
    <row r="6" spans="1:6">
      <c r="A6" s="79" t="s">
        <v>493</v>
      </c>
      <c r="B6" s="80">
        <v>717147052</v>
      </c>
      <c r="C6" s="80">
        <v>717149583</v>
      </c>
      <c r="D6" s="80">
        <v>2532</v>
      </c>
      <c r="E6" s="83" t="s">
        <v>495</v>
      </c>
    </row>
    <row r="7" spans="1:6">
      <c r="A7" s="79" t="s">
        <v>492</v>
      </c>
      <c r="B7" s="80">
        <v>717224105</v>
      </c>
      <c r="C7" s="80">
        <v>717224875</v>
      </c>
      <c r="D7" s="80">
        <v>771</v>
      </c>
      <c r="E7" s="81" t="s">
        <v>494</v>
      </c>
    </row>
    <row r="8" spans="1:6">
      <c r="A8" s="79" t="s">
        <v>491</v>
      </c>
      <c r="B8" s="80">
        <v>717234748</v>
      </c>
      <c r="C8" s="80">
        <v>717236264</v>
      </c>
      <c r="D8" s="80">
        <v>821</v>
      </c>
      <c r="E8" s="81" t="s">
        <v>112</v>
      </c>
    </row>
    <row r="9" spans="1:6">
      <c r="A9" s="79" t="s">
        <v>133</v>
      </c>
      <c r="B9" s="80">
        <v>717247275</v>
      </c>
      <c r="C9" s="80">
        <v>717252285</v>
      </c>
      <c r="D9" s="80">
        <v>6210</v>
      </c>
      <c r="E9" s="81" t="s">
        <v>116</v>
      </c>
    </row>
    <row r="10" spans="1:6">
      <c r="A10" s="79" t="s">
        <v>132</v>
      </c>
      <c r="B10" s="80">
        <v>717255462</v>
      </c>
      <c r="C10" s="80">
        <v>717256226</v>
      </c>
      <c r="D10" s="80">
        <v>2401</v>
      </c>
      <c r="E10" s="81" t="s">
        <v>112</v>
      </c>
    </row>
    <row r="11" spans="1:6">
      <c r="A11" s="79" t="s">
        <v>130</v>
      </c>
      <c r="B11" s="80">
        <v>717350487</v>
      </c>
      <c r="C11" s="80">
        <v>717351295</v>
      </c>
      <c r="D11" s="80">
        <v>6481</v>
      </c>
      <c r="E11" s="81" t="s">
        <v>116</v>
      </c>
    </row>
    <row r="12" spans="1:6">
      <c r="A12" s="79" t="s">
        <v>129</v>
      </c>
      <c r="B12" s="80">
        <v>717394400</v>
      </c>
      <c r="C12" s="80">
        <v>717397625</v>
      </c>
      <c r="D12" s="80">
        <v>3470</v>
      </c>
      <c r="E12" s="81" t="s">
        <v>116</v>
      </c>
    </row>
    <row r="13" spans="1:6">
      <c r="A13" s="79" t="s">
        <v>128</v>
      </c>
      <c r="B13" s="80">
        <v>717428699</v>
      </c>
      <c r="C13" s="80">
        <v>717428866</v>
      </c>
      <c r="D13" s="80">
        <v>170</v>
      </c>
      <c r="E13" s="81" t="s">
        <v>112</v>
      </c>
    </row>
    <row r="14" spans="1:6">
      <c r="A14" s="79" t="s">
        <v>127</v>
      </c>
      <c r="B14" s="80">
        <v>717565139</v>
      </c>
      <c r="C14" s="80">
        <v>717566044</v>
      </c>
      <c r="D14" s="80">
        <v>1317</v>
      </c>
      <c r="E14" s="81" t="s">
        <v>116</v>
      </c>
    </row>
    <row r="15" spans="1:6">
      <c r="A15" s="79" t="s">
        <v>126</v>
      </c>
      <c r="B15" s="80">
        <v>717603362</v>
      </c>
      <c r="C15" s="80">
        <v>717604186</v>
      </c>
      <c r="D15" s="80">
        <v>958</v>
      </c>
      <c r="E15" s="81" t="s">
        <v>112</v>
      </c>
    </row>
    <row r="16" spans="1:6">
      <c r="A16" s="79" t="s">
        <v>125</v>
      </c>
      <c r="B16" s="80">
        <v>717622600</v>
      </c>
      <c r="C16" s="80">
        <v>717624088</v>
      </c>
      <c r="D16" s="80">
        <v>1869</v>
      </c>
      <c r="E16" s="83" t="s">
        <v>120</v>
      </c>
    </row>
    <row r="17" spans="1:5">
      <c r="A17" s="79" t="s">
        <v>123</v>
      </c>
      <c r="B17" s="80">
        <v>717631306</v>
      </c>
      <c r="C17" s="80">
        <v>717633285</v>
      </c>
      <c r="D17" s="80">
        <v>2299</v>
      </c>
      <c r="E17" s="81" t="s">
        <v>116</v>
      </c>
    </row>
    <row r="18" spans="1:5">
      <c r="A18" s="79" t="s">
        <v>124</v>
      </c>
      <c r="B18" s="80">
        <v>717636078</v>
      </c>
      <c r="C18" s="80">
        <v>717636584</v>
      </c>
      <c r="D18" s="80">
        <v>2955</v>
      </c>
      <c r="E18" s="81" t="s">
        <v>116</v>
      </c>
    </row>
    <row r="19" spans="1:5">
      <c r="A19" s="79" t="s">
        <v>121</v>
      </c>
      <c r="B19" s="80">
        <v>717636932</v>
      </c>
      <c r="C19" s="80">
        <v>717637384</v>
      </c>
      <c r="D19" s="80">
        <v>1086</v>
      </c>
      <c r="E19" s="81" t="s">
        <v>122</v>
      </c>
    </row>
    <row r="20" spans="1:5">
      <c r="A20" s="79" t="s">
        <v>119</v>
      </c>
      <c r="B20" s="80">
        <v>717705409</v>
      </c>
      <c r="C20" s="80">
        <v>717706801</v>
      </c>
      <c r="D20" s="80">
        <v>1760</v>
      </c>
      <c r="E20" s="83" t="s">
        <v>120</v>
      </c>
    </row>
    <row r="21" spans="1:5">
      <c r="A21" s="79" t="s">
        <v>118</v>
      </c>
      <c r="B21" s="80">
        <v>717907578</v>
      </c>
      <c r="C21" s="80">
        <v>717909395</v>
      </c>
      <c r="D21" s="80">
        <v>2632</v>
      </c>
      <c r="E21" s="81" t="s">
        <v>116</v>
      </c>
    </row>
    <row r="22" spans="1:5">
      <c r="A22" s="79" t="s">
        <v>117</v>
      </c>
      <c r="B22" s="80">
        <v>717910025</v>
      </c>
      <c r="C22" s="80">
        <v>717910864</v>
      </c>
      <c r="D22" s="80">
        <v>1449</v>
      </c>
      <c r="E22" s="81" t="s">
        <v>112</v>
      </c>
    </row>
    <row r="23" spans="1:5">
      <c r="A23" s="79" t="s">
        <v>115</v>
      </c>
      <c r="B23" s="80">
        <v>717919950</v>
      </c>
      <c r="C23" s="80">
        <v>717930841</v>
      </c>
      <c r="D23" s="80">
        <v>12184</v>
      </c>
      <c r="E23" s="81" t="s">
        <v>116</v>
      </c>
    </row>
    <row r="24" spans="1:5">
      <c r="A24" s="79" t="s">
        <v>113</v>
      </c>
      <c r="B24" s="80">
        <v>717973117</v>
      </c>
      <c r="C24" s="80">
        <v>717980512</v>
      </c>
      <c r="D24" s="80">
        <v>7466</v>
      </c>
      <c r="E24" s="83" t="s">
        <v>114</v>
      </c>
    </row>
    <row r="25" spans="1:5">
      <c r="A25" s="79" t="s">
        <v>111</v>
      </c>
      <c r="B25" s="80">
        <v>717996522</v>
      </c>
      <c r="C25" s="80">
        <v>717996695</v>
      </c>
      <c r="D25" s="80">
        <v>176</v>
      </c>
      <c r="E25" s="81" t="s">
        <v>112</v>
      </c>
    </row>
    <row r="26" spans="1:5">
      <c r="A26" s="76" t="s">
        <v>68</v>
      </c>
      <c r="B26" s="77">
        <v>717980408</v>
      </c>
      <c r="C26" s="80"/>
      <c r="D26" s="80"/>
      <c r="E26" s="80"/>
    </row>
    <row r="27" spans="1:5">
      <c r="A27" s="84" t="s">
        <v>2298</v>
      </c>
      <c r="B27" s="80">
        <v>718061366</v>
      </c>
      <c r="C27" s="80">
        <v>718066518</v>
      </c>
      <c r="D27" s="80">
        <v>9841</v>
      </c>
      <c r="E27" s="80" t="s">
        <v>110</v>
      </c>
    </row>
    <row r="28" spans="1:5" ht="13.5" thickBot="1">
      <c r="A28" s="85" t="s">
        <v>191</v>
      </c>
      <c r="B28" s="86">
        <v>718085451</v>
      </c>
      <c r="C28" s="87"/>
      <c r="D28" s="87"/>
      <c r="E28" s="87"/>
    </row>
    <row r="29" spans="1:5">
      <c r="A29" s="71" t="s">
        <v>2352</v>
      </c>
    </row>
  </sheetData>
  <sortState xmlns:xlrd2="http://schemas.microsoft.com/office/spreadsheetml/2017/richdata2" ref="A1:R40">
    <sortCondition ref="B1"/>
  </sortState>
  <mergeCells count="1">
    <mergeCell ref="A1:E1"/>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18"/>
  <sheetViews>
    <sheetView workbookViewId="0">
      <selection activeCell="F27" sqref="F27"/>
    </sheetView>
  </sheetViews>
  <sheetFormatPr defaultColWidth="9.125" defaultRowHeight="12.75"/>
  <cols>
    <col min="1" max="1" width="46.5" style="71" bestFit="1" customWidth="1"/>
    <col min="2" max="3" width="8.75" style="71" bestFit="1" customWidth="1"/>
    <col min="4" max="4" width="12" style="71" bestFit="1" customWidth="1"/>
    <col min="5" max="5" width="9.5" style="71" customWidth="1"/>
    <col min="6" max="6" width="8" style="71" customWidth="1"/>
    <col min="7" max="16384" width="9.125" style="71"/>
  </cols>
  <sheetData>
    <row r="1" spans="1:6" ht="13.5" thickBot="1">
      <c r="A1" s="248" t="s">
        <v>2576</v>
      </c>
      <c r="B1" s="248"/>
      <c r="C1" s="248"/>
      <c r="D1" s="248"/>
      <c r="E1" s="248"/>
      <c r="F1" s="248"/>
    </row>
    <row r="2" spans="1:6" ht="15">
      <c r="A2" s="249" t="s">
        <v>2476</v>
      </c>
      <c r="B2" s="251" t="s">
        <v>2299</v>
      </c>
      <c r="C2" s="251"/>
      <c r="D2" s="251"/>
      <c r="E2" s="251"/>
      <c r="F2" s="251"/>
    </row>
    <row r="3" spans="1:6" ht="18.75" customHeight="1">
      <c r="A3" s="250"/>
      <c r="B3" s="72" t="s">
        <v>6</v>
      </c>
      <c r="C3" s="72" t="s">
        <v>359</v>
      </c>
      <c r="D3" s="72" t="s">
        <v>5</v>
      </c>
      <c r="E3" s="72" t="s">
        <v>14</v>
      </c>
      <c r="F3" s="72" t="s">
        <v>2300</v>
      </c>
    </row>
    <row r="4" spans="1:6" ht="15">
      <c r="A4" s="73" t="s">
        <v>2468</v>
      </c>
      <c r="B4" s="73" t="s">
        <v>2301</v>
      </c>
      <c r="C4" s="88" t="s">
        <v>2353</v>
      </c>
      <c r="D4" s="88" t="s">
        <v>2353</v>
      </c>
      <c r="E4" s="88" t="s">
        <v>2353</v>
      </c>
      <c r="F4" s="73" t="s">
        <v>2301</v>
      </c>
    </row>
    <row r="5" spans="1:6" ht="15">
      <c r="A5" s="73" t="s">
        <v>2469</v>
      </c>
      <c r="B5" s="88" t="s">
        <v>2353</v>
      </c>
      <c r="C5" s="88" t="s">
        <v>2353</v>
      </c>
      <c r="D5" s="88" t="s">
        <v>2353</v>
      </c>
      <c r="E5" s="88" t="s">
        <v>2353</v>
      </c>
      <c r="F5" s="73" t="s">
        <v>2301</v>
      </c>
    </row>
    <row r="6" spans="1:6" ht="15">
      <c r="A6" s="73" t="s">
        <v>2470</v>
      </c>
      <c r="B6" s="88" t="s">
        <v>2353</v>
      </c>
      <c r="C6" s="88" t="s">
        <v>2353</v>
      </c>
      <c r="D6" s="88" t="s">
        <v>2353</v>
      </c>
      <c r="E6" s="88" t="s">
        <v>2353</v>
      </c>
      <c r="F6" s="73" t="s">
        <v>2301</v>
      </c>
    </row>
    <row r="7" spans="1:6" ht="15">
      <c r="A7" s="73" t="s">
        <v>2471</v>
      </c>
      <c r="B7" s="73" t="s">
        <v>2301</v>
      </c>
      <c r="C7" s="88" t="s">
        <v>2353</v>
      </c>
      <c r="D7" s="88" t="s">
        <v>2353</v>
      </c>
      <c r="E7" s="88" t="s">
        <v>2353</v>
      </c>
      <c r="F7" s="73" t="s">
        <v>2301</v>
      </c>
    </row>
    <row r="8" spans="1:6" ht="15">
      <c r="A8" s="73" t="s">
        <v>2472</v>
      </c>
      <c r="B8" s="73" t="s">
        <v>2301</v>
      </c>
      <c r="C8" s="88" t="s">
        <v>2353</v>
      </c>
      <c r="D8" s="88" t="s">
        <v>2353</v>
      </c>
      <c r="E8" s="88" t="s">
        <v>2353</v>
      </c>
      <c r="F8" s="73" t="s">
        <v>2301</v>
      </c>
    </row>
    <row r="9" spans="1:6" ht="15">
      <c r="A9" s="73" t="s">
        <v>2473</v>
      </c>
      <c r="B9" s="73" t="s">
        <v>2301</v>
      </c>
      <c r="C9" s="88" t="s">
        <v>2353</v>
      </c>
      <c r="D9" s="88" t="s">
        <v>2353</v>
      </c>
      <c r="E9" s="88" t="s">
        <v>2353</v>
      </c>
      <c r="F9" s="73" t="s">
        <v>2301</v>
      </c>
    </row>
    <row r="10" spans="1:6" ht="15">
      <c r="A10" s="73" t="s">
        <v>2474</v>
      </c>
      <c r="B10" s="73" t="s">
        <v>2301</v>
      </c>
      <c r="C10" s="88" t="s">
        <v>2353</v>
      </c>
      <c r="D10" s="88" t="s">
        <v>2353</v>
      </c>
      <c r="E10" s="88" t="s">
        <v>2353</v>
      </c>
      <c r="F10" s="73" t="s">
        <v>2301</v>
      </c>
    </row>
    <row r="11" spans="1:6" ht="15">
      <c r="A11" s="73" t="s">
        <v>2475</v>
      </c>
      <c r="B11" s="73" t="s">
        <v>2301</v>
      </c>
      <c r="C11" s="88" t="s">
        <v>2353</v>
      </c>
      <c r="D11" s="88" t="s">
        <v>2353</v>
      </c>
      <c r="E11" s="88" t="s">
        <v>2353</v>
      </c>
      <c r="F11" s="73" t="s">
        <v>2301</v>
      </c>
    </row>
    <row r="12" spans="1:6" ht="15">
      <c r="A12" s="73" t="s">
        <v>2477</v>
      </c>
      <c r="B12" s="73" t="s">
        <v>2301</v>
      </c>
      <c r="C12" s="88" t="s">
        <v>2353</v>
      </c>
      <c r="D12" s="88" t="s">
        <v>2353</v>
      </c>
      <c r="E12" s="88" t="s">
        <v>2353</v>
      </c>
      <c r="F12" s="88" t="s">
        <v>2353</v>
      </c>
    </row>
    <row r="13" spans="1:6" ht="15">
      <c r="A13" s="73" t="s">
        <v>2478</v>
      </c>
      <c r="B13" s="73" t="s">
        <v>2301</v>
      </c>
      <c r="C13" s="88" t="s">
        <v>2353</v>
      </c>
      <c r="D13" s="88" t="s">
        <v>2353</v>
      </c>
      <c r="E13" s="88" t="s">
        <v>2353</v>
      </c>
      <c r="F13" s="88" t="s">
        <v>2353</v>
      </c>
    </row>
    <row r="14" spans="1:6" ht="15">
      <c r="A14" s="73" t="s">
        <v>2479</v>
      </c>
      <c r="B14" s="73" t="s">
        <v>2301</v>
      </c>
      <c r="C14" s="88" t="s">
        <v>2353</v>
      </c>
      <c r="D14" s="88" t="s">
        <v>2353</v>
      </c>
      <c r="E14" s="88" t="s">
        <v>2353</v>
      </c>
      <c r="F14" s="73" t="s">
        <v>2301</v>
      </c>
    </row>
    <row r="15" spans="1:6" ht="15">
      <c r="A15" s="73" t="s">
        <v>2480</v>
      </c>
      <c r="B15" s="73" t="s">
        <v>2301</v>
      </c>
      <c r="C15" s="88" t="s">
        <v>2353</v>
      </c>
      <c r="D15" s="88" t="s">
        <v>2353</v>
      </c>
      <c r="E15" s="88" t="s">
        <v>2353</v>
      </c>
      <c r="F15" s="73" t="s">
        <v>2301</v>
      </c>
    </row>
    <row r="16" spans="1:6" ht="15">
      <c r="A16" s="73" t="s">
        <v>2481</v>
      </c>
      <c r="B16" s="73" t="s">
        <v>2301</v>
      </c>
      <c r="C16" s="88" t="s">
        <v>2353</v>
      </c>
      <c r="D16" s="88" t="s">
        <v>2353</v>
      </c>
      <c r="E16" s="88" t="s">
        <v>2353</v>
      </c>
      <c r="F16" s="73" t="s">
        <v>2301</v>
      </c>
    </row>
    <row r="17" spans="1:6" ht="15.75" thickBot="1">
      <c r="A17" s="215" t="s">
        <v>2482</v>
      </c>
      <c r="B17" s="215" t="s">
        <v>2301</v>
      </c>
      <c r="C17" s="216" t="s">
        <v>2353</v>
      </c>
      <c r="D17" s="216" t="s">
        <v>2353</v>
      </c>
      <c r="E17" s="215" t="s">
        <v>2301</v>
      </c>
      <c r="F17" s="215" t="s">
        <v>2301</v>
      </c>
    </row>
    <row r="18" spans="1:6" ht="41.25" customHeight="1">
      <c r="A18" s="245" t="s">
        <v>2483</v>
      </c>
      <c r="B18" s="245"/>
      <c r="C18" s="245"/>
      <c r="D18" s="245"/>
      <c r="E18" s="245"/>
      <c r="F18" s="245"/>
    </row>
  </sheetData>
  <mergeCells count="4">
    <mergeCell ref="A1:F1"/>
    <mergeCell ref="A2:A3"/>
    <mergeCell ref="B2:F2"/>
    <mergeCell ref="A18:F18"/>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23"/>
  <sheetViews>
    <sheetView zoomScale="115" zoomScaleNormal="115" workbookViewId="0">
      <selection activeCell="B25" sqref="B25"/>
    </sheetView>
  </sheetViews>
  <sheetFormatPr defaultColWidth="9" defaultRowHeight="12.75"/>
  <cols>
    <col min="1" max="1" width="20.75" style="26" bestFit="1" customWidth="1"/>
    <col min="2" max="2" width="33.875" style="26" customWidth="1"/>
    <col min="3" max="3" width="8.125" style="26" customWidth="1"/>
    <col min="4" max="4" width="8.25" style="26" customWidth="1"/>
    <col min="5" max="5" width="7.875" style="26" customWidth="1"/>
    <col min="6" max="6" width="10.125" style="26" customWidth="1"/>
    <col min="7" max="7" width="18.75" style="26" customWidth="1"/>
    <col min="8" max="8" width="9" style="26"/>
    <col min="9" max="9" width="9.875" style="26" customWidth="1"/>
    <col min="10" max="16384" width="9" style="26"/>
  </cols>
  <sheetData>
    <row r="1" spans="1:8" ht="18" customHeight="1" thickBot="1">
      <c r="A1" s="252" t="s">
        <v>2245</v>
      </c>
      <c r="B1" s="252"/>
      <c r="C1" s="71"/>
      <c r="D1" s="71"/>
      <c r="E1" s="71"/>
      <c r="F1" s="71"/>
      <c r="G1" s="71"/>
      <c r="H1" s="71"/>
    </row>
    <row r="2" spans="1:8" ht="25.5">
      <c r="A2" s="75" t="s">
        <v>2485</v>
      </c>
      <c r="B2" s="75" t="s">
        <v>6</v>
      </c>
      <c r="C2" s="83"/>
      <c r="D2" s="71"/>
      <c r="E2" s="71"/>
      <c r="F2" s="71"/>
      <c r="G2" s="71"/>
      <c r="H2" s="71"/>
    </row>
    <row r="3" spans="1:8">
      <c r="A3" s="83" t="s">
        <v>2484</v>
      </c>
      <c r="B3" s="83">
        <v>2489</v>
      </c>
      <c r="C3" s="83"/>
      <c r="D3" s="71"/>
      <c r="E3" s="71"/>
      <c r="F3" s="71"/>
      <c r="G3" s="71"/>
      <c r="H3" s="71"/>
    </row>
    <row r="4" spans="1:8">
      <c r="A4" s="83" t="s">
        <v>2486</v>
      </c>
      <c r="B4" s="83">
        <v>70651875</v>
      </c>
      <c r="C4" s="83"/>
      <c r="D4" s="71"/>
      <c r="E4" s="71"/>
      <c r="F4" s="71"/>
      <c r="G4" s="71"/>
      <c r="H4" s="71"/>
    </row>
    <row r="5" spans="1:8">
      <c r="A5" s="83" t="s">
        <v>1998</v>
      </c>
      <c r="B5" s="83">
        <v>10024785830</v>
      </c>
      <c r="C5" s="83"/>
      <c r="D5" s="71"/>
      <c r="E5" s="71"/>
      <c r="F5" s="71"/>
      <c r="G5" s="71"/>
      <c r="H5" s="71"/>
    </row>
    <row r="6" spans="1:8">
      <c r="A6" s="83" t="s">
        <v>1999</v>
      </c>
      <c r="B6" s="83">
        <v>45.46</v>
      </c>
      <c r="C6" s="83"/>
      <c r="D6" s="71"/>
      <c r="E6" s="71"/>
      <c r="F6" s="71"/>
      <c r="G6" s="71"/>
      <c r="H6" s="71"/>
    </row>
    <row r="7" spans="1:8">
      <c r="A7" s="83" t="s">
        <v>2000</v>
      </c>
      <c r="B7" s="83">
        <v>11212881</v>
      </c>
      <c r="C7" s="83"/>
      <c r="D7" s="71"/>
      <c r="E7" s="71"/>
      <c r="F7" s="71"/>
      <c r="G7" s="71"/>
      <c r="H7" s="71"/>
    </row>
    <row r="8" spans="1:8">
      <c r="A8" s="83" t="s">
        <v>2001</v>
      </c>
      <c r="B8" s="83">
        <v>5547999</v>
      </c>
      <c r="C8" s="83"/>
      <c r="D8" s="71"/>
      <c r="E8" s="71"/>
      <c r="F8" s="71"/>
      <c r="G8" s="71"/>
      <c r="H8" s="71"/>
    </row>
    <row r="9" spans="1:8">
      <c r="A9" s="83" t="s">
        <v>2002</v>
      </c>
      <c r="B9" s="83">
        <v>252</v>
      </c>
      <c r="C9" s="83"/>
      <c r="D9" s="71"/>
      <c r="E9" s="71"/>
      <c r="F9" s="71"/>
      <c r="G9" s="71"/>
      <c r="H9" s="71"/>
    </row>
    <row r="10" spans="1:8" ht="13.5" thickBot="1">
      <c r="A10" s="87" t="s">
        <v>2003</v>
      </c>
      <c r="B10" s="87">
        <v>567</v>
      </c>
      <c r="C10" s="83"/>
      <c r="D10" s="71"/>
      <c r="E10" s="71"/>
      <c r="F10" s="71"/>
      <c r="G10" s="71"/>
      <c r="H10" s="71"/>
    </row>
    <row r="11" spans="1:8">
      <c r="A11" s="83"/>
      <c r="B11" s="83"/>
      <c r="C11" s="83"/>
      <c r="D11" s="71"/>
      <c r="E11" s="71"/>
      <c r="F11" s="71"/>
      <c r="G11" s="71"/>
      <c r="H11" s="71"/>
    </row>
    <row r="12" spans="1:8">
      <c r="A12" s="83"/>
      <c r="B12" s="83"/>
      <c r="C12" s="83"/>
      <c r="D12" s="71"/>
      <c r="E12" s="71"/>
      <c r="F12" s="71"/>
      <c r="G12" s="71"/>
      <c r="H12" s="71"/>
    </row>
    <row r="13" spans="1:8">
      <c r="A13" s="83"/>
      <c r="B13" s="83"/>
      <c r="C13" s="83"/>
      <c r="D13" s="71"/>
      <c r="E13" s="71"/>
      <c r="F13" s="71"/>
      <c r="G13" s="71"/>
      <c r="H13" s="71"/>
    </row>
    <row r="14" spans="1:8">
      <c r="A14" s="83"/>
      <c r="B14" s="83"/>
      <c r="C14" s="83"/>
      <c r="D14" s="71"/>
      <c r="E14" s="71"/>
      <c r="F14" s="71"/>
      <c r="G14" s="71"/>
      <c r="H14" s="71"/>
    </row>
    <row r="15" spans="1:8">
      <c r="A15" s="83"/>
      <c r="B15" s="83"/>
      <c r="C15" s="83"/>
      <c r="D15" s="71"/>
      <c r="E15" s="71"/>
      <c r="F15" s="71"/>
      <c r="G15" s="71"/>
      <c r="H15" s="71"/>
    </row>
    <row r="16" spans="1:8">
      <c r="A16" s="71"/>
      <c r="B16" s="71"/>
      <c r="C16" s="71"/>
      <c r="D16" s="71"/>
      <c r="E16" s="71"/>
      <c r="F16" s="71"/>
      <c r="G16" s="71"/>
      <c r="H16" s="71"/>
    </row>
    <row r="17" spans="1:8">
      <c r="A17" s="71"/>
      <c r="B17" s="71"/>
      <c r="C17" s="71"/>
      <c r="D17" s="71"/>
      <c r="E17" s="71"/>
      <c r="F17" s="71"/>
      <c r="G17" s="71"/>
      <c r="H17" s="71"/>
    </row>
    <row r="18" spans="1:8">
      <c r="A18" s="71"/>
      <c r="B18" s="71"/>
      <c r="C18" s="71"/>
      <c r="D18" s="71"/>
      <c r="E18" s="71"/>
      <c r="F18" s="71"/>
      <c r="G18" s="71"/>
      <c r="H18" s="71"/>
    </row>
    <row r="19" spans="1:8">
      <c r="A19" s="71"/>
      <c r="B19" s="71"/>
      <c r="C19" s="71"/>
      <c r="D19" s="71"/>
      <c r="E19" s="71"/>
      <c r="F19" s="71"/>
      <c r="G19" s="71"/>
      <c r="H19" s="71"/>
    </row>
    <row r="20" spans="1:8">
      <c r="A20" s="71"/>
      <c r="B20" s="71"/>
      <c r="C20" s="71"/>
      <c r="D20" s="71"/>
      <c r="E20" s="71"/>
      <c r="F20" s="71"/>
      <c r="G20" s="71"/>
      <c r="H20" s="71"/>
    </row>
    <row r="21" spans="1:8">
      <c r="A21" s="71"/>
      <c r="B21" s="71"/>
      <c r="C21" s="71"/>
      <c r="D21" s="71"/>
      <c r="E21" s="71"/>
      <c r="F21" s="71"/>
      <c r="G21" s="71"/>
      <c r="H21" s="71"/>
    </row>
    <row r="22" spans="1:8">
      <c r="A22" s="71"/>
      <c r="B22" s="71"/>
      <c r="C22" s="71"/>
      <c r="D22" s="71"/>
      <c r="E22" s="71"/>
      <c r="F22" s="71"/>
      <c r="G22" s="71"/>
      <c r="H22" s="71"/>
    </row>
    <row r="23" spans="1:8">
      <c r="A23" s="71"/>
      <c r="B23" s="71"/>
      <c r="C23" s="71"/>
      <c r="D23" s="71"/>
      <c r="E23" s="71"/>
      <c r="F23" s="71"/>
      <c r="G23" s="71"/>
      <c r="H23" s="71"/>
    </row>
  </sheetData>
  <mergeCells count="1">
    <mergeCell ref="A1:B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K69"/>
  <sheetViews>
    <sheetView topLeftCell="A12" workbookViewId="0">
      <selection activeCell="I19" sqref="I19"/>
    </sheetView>
  </sheetViews>
  <sheetFormatPr defaultColWidth="9.125" defaultRowHeight="12.75"/>
  <cols>
    <col min="1" max="1" width="24" style="5" bestFit="1" customWidth="1"/>
    <col min="2" max="2" width="12.125" style="5" bestFit="1" customWidth="1"/>
    <col min="3" max="3" width="15.625" style="5" bestFit="1" customWidth="1"/>
    <col min="4" max="4" width="9" style="5" customWidth="1"/>
    <col min="5" max="5" width="10.125" style="5" customWidth="1"/>
    <col min="6" max="6" width="9.375" style="5" customWidth="1"/>
    <col min="7" max="7" width="10.375" style="5" bestFit="1" customWidth="1"/>
    <col min="8" max="8" width="10.875" style="5" customWidth="1"/>
    <col min="9" max="9" width="10.375" style="5" customWidth="1"/>
    <col min="10" max="16384" width="9.125" style="5"/>
  </cols>
  <sheetData>
    <row r="1" spans="1:11" ht="13.5">
      <c r="A1" s="253" t="s">
        <v>2487</v>
      </c>
      <c r="B1" s="253"/>
      <c r="C1" s="253"/>
      <c r="D1" s="253"/>
      <c r="E1" s="253"/>
      <c r="F1" s="253"/>
      <c r="G1" s="253"/>
    </row>
    <row r="2" spans="1:11">
      <c r="A2" s="1" t="s">
        <v>214</v>
      </c>
      <c r="B2" s="1" t="s">
        <v>215</v>
      </c>
      <c r="C2" s="1" t="s">
        <v>216</v>
      </c>
      <c r="D2" s="1" t="s">
        <v>217</v>
      </c>
      <c r="E2" s="1" t="s">
        <v>218</v>
      </c>
      <c r="F2" s="1" t="s">
        <v>219</v>
      </c>
      <c r="G2" s="1" t="s">
        <v>2488</v>
      </c>
      <c r="H2" s="6"/>
      <c r="I2" s="6"/>
      <c r="J2" s="6"/>
      <c r="K2" s="6"/>
    </row>
    <row r="3" spans="1:11">
      <c r="A3" s="1" t="s">
        <v>200</v>
      </c>
      <c r="B3" s="1" t="s">
        <v>201</v>
      </c>
      <c r="C3" s="1">
        <v>100</v>
      </c>
      <c r="D3" s="1">
        <v>25</v>
      </c>
      <c r="E3" s="1">
        <v>955382</v>
      </c>
      <c r="F3" s="1">
        <v>955406</v>
      </c>
      <c r="G3" s="1" t="s">
        <v>202</v>
      </c>
      <c r="H3" s="6"/>
      <c r="I3" s="6"/>
      <c r="J3" s="6"/>
      <c r="K3" s="6"/>
    </row>
    <row r="4" spans="1:11">
      <c r="A4" s="1" t="s">
        <v>203</v>
      </c>
      <c r="B4" s="1" t="s">
        <v>201</v>
      </c>
      <c r="C4" s="1">
        <v>100</v>
      </c>
      <c r="D4" s="1">
        <v>25</v>
      </c>
      <c r="E4" s="1">
        <v>955475</v>
      </c>
      <c r="F4" s="1">
        <v>955451</v>
      </c>
      <c r="G4" s="1" t="s">
        <v>202</v>
      </c>
      <c r="H4" s="6"/>
      <c r="I4" s="6"/>
      <c r="J4" s="6"/>
      <c r="K4" s="6"/>
    </row>
    <row r="5" spans="1:11">
      <c r="A5" s="1" t="s">
        <v>220</v>
      </c>
      <c r="B5" s="1" t="s">
        <v>201</v>
      </c>
      <c r="C5" s="1">
        <v>100</v>
      </c>
      <c r="D5" s="1">
        <v>20</v>
      </c>
      <c r="E5" s="1">
        <v>1039753</v>
      </c>
      <c r="F5" s="1">
        <v>1039772</v>
      </c>
      <c r="G5" s="1">
        <v>2.5000000000000001E-2</v>
      </c>
    </row>
    <row r="6" spans="1:11">
      <c r="A6" s="1" t="s">
        <v>221</v>
      </c>
      <c r="B6" s="1" t="s">
        <v>201</v>
      </c>
      <c r="C6" s="1">
        <v>100</v>
      </c>
      <c r="D6" s="1">
        <v>21</v>
      </c>
      <c r="E6" s="1">
        <v>1039847</v>
      </c>
      <c r="F6" s="1">
        <v>1039827</v>
      </c>
      <c r="G6" s="1">
        <v>6.0000000000000001E-3</v>
      </c>
    </row>
    <row r="7" spans="1:11">
      <c r="A7" s="1" t="s">
        <v>222</v>
      </c>
      <c r="B7" s="1" t="s">
        <v>204</v>
      </c>
      <c r="C7" s="1">
        <v>100</v>
      </c>
      <c r="D7" s="1">
        <v>20</v>
      </c>
      <c r="E7" s="1">
        <v>757405</v>
      </c>
      <c r="F7" s="1">
        <v>757386</v>
      </c>
      <c r="G7" s="1">
        <v>4.2000000000000003E-2</v>
      </c>
    </row>
    <row r="8" spans="1:11">
      <c r="A8" s="1" t="s">
        <v>223</v>
      </c>
      <c r="B8" s="1" t="s">
        <v>204</v>
      </c>
      <c r="C8" s="1">
        <v>96.55</v>
      </c>
      <c r="D8" s="1">
        <v>29</v>
      </c>
      <c r="E8" s="1">
        <v>757373</v>
      </c>
      <c r="F8" s="1">
        <v>757345</v>
      </c>
      <c r="G8" s="2">
        <v>9.0000000000000006E-5</v>
      </c>
    </row>
    <row r="9" spans="1:11">
      <c r="A9" s="1" t="s">
        <v>224</v>
      </c>
      <c r="B9" s="1" t="s">
        <v>201</v>
      </c>
      <c r="C9" s="1">
        <v>100</v>
      </c>
      <c r="D9" s="1">
        <v>22</v>
      </c>
      <c r="E9" s="1">
        <v>658190</v>
      </c>
      <c r="F9" s="1">
        <v>658169</v>
      </c>
      <c r="G9" s="1">
        <v>2E-3</v>
      </c>
    </row>
    <row r="10" spans="1:11">
      <c r="A10" s="1" t="s">
        <v>225</v>
      </c>
      <c r="B10" s="1" t="s">
        <v>201</v>
      </c>
      <c r="C10" s="1">
        <v>100</v>
      </c>
      <c r="D10" s="1">
        <v>20</v>
      </c>
      <c r="E10" s="1">
        <v>658075</v>
      </c>
      <c r="F10" s="1">
        <v>658094</v>
      </c>
      <c r="G10" s="1">
        <v>2.5000000000000001E-2</v>
      </c>
    </row>
    <row r="11" spans="1:11">
      <c r="A11" s="1" t="s">
        <v>226</v>
      </c>
      <c r="B11" s="1" t="s">
        <v>204</v>
      </c>
      <c r="C11" s="1">
        <v>100</v>
      </c>
      <c r="D11" s="1">
        <v>22</v>
      </c>
      <c r="E11" s="1">
        <v>706252</v>
      </c>
      <c r="F11" s="1">
        <v>706273</v>
      </c>
      <c r="G11" s="1">
        <v>2E-3</v>
      </c>
    </row>
    <row r="12" spans="1:11">
      <c r="A12" s="1" t="s">
        <v>225</v>
      </c>
      <c r="B12" s="1" t="s">
        <v>204</v>
      </c>
      <c r="C12" s="1">
        <v>100</v>
      </c>
      <c r="D12" s="1">
        <v>20</v>
      </c>
      <c r="E12" s="1">
        <v>706367</v>
      </c>
      <c r="F12" s="1">
        <v>706348</v>
      </c>
      <c r="G12" s="1">
        <v>2.5000000000000001E-2</v>
      </c>
    </row>
    <row r="14" spans="1:11" ht="13.5">
      <c r="A14" s="253" t="s">
        <v>2246</v>
      </c>
      <c r="B14" s="253"/>
      <c r="C14" s="253"/>
      <c r="D14" s="253"/>
      <c r="E14" s="253"/>
      <c r="F14" s="253"/>
      <c r="G14" s="253"/>
    </row>
    <row r="15" spans="1:11">
      <c r="A15" s="1" t="s">
        <v>214</v>
      </c>
      <c r="B15" s="1" t="s">
        <v>215</v>
      </c>
      <c r="C15" s="1" t="s">
        <v>216</v>
      </c>
      <c r="D15" s="1" t="s">
        <v>217</v>
      </c>
      <c r="E15" s="1" t="s">
        <v>218</v>
      </c>
      <c r="F15" s="1" t="s">
        <v>219</v>
      </c>
      <c r="G15" s="1" t="s">
        <v>2488</v>
      </c>
    </row>
    <row r="16" spans="1:11">
      <c r="A16" s="1" t="s">
        <v>238</v>
      </c>
      <c r="B16" s="1" t="s">
        <v>204</v>
      </c>
      <c r="C16" s="1">
        <v>94.59</v>
      </c>
      <c r="D16" s="1">
        <v>148</v>
      </c>
      <c r="E16" s="1">
        <v>873618</v>
      </c>
      <c r="F16" s="1">
        <v>873471</v>
      </c>
      <c r="G16" s="2">
        <v>6.9999999999999998E-58</v>
      </c>
    </row>
    <row r="17" spans="1:7">
      <c r="A17" s="1" t="s">
        <v>238</v>
      </c>
      <c r="B17" s="1" t="s">
        <v>201</v>
      </c>
      <c r="C17" s="1">
        <v>91.98</v>
      </c>
      <c r="D17" s="1">
        <v>162</v>
      </c>
      <c r="E17" s="1">
        <v>613510</v>
      </c>
      <c r="F17" s="1">
        <v>613671</v>
      </c>
      <c r="G17" s="2">
        <v>3.0000000000000001E-54</v>
      </c>
    </row>
    <row r="18" spans="1:7">
      <c r="A18" s="1" t="s">
        <v>237</v>
      </c>
      <c r="B18" s="1" t="s">
        <v>201</v>
      </c>
      <c r="C18" s="1">
        <v>90.38</v>
      </c>
      <c r="D18" s="1">
        <v>291</v>
      </c>
      <c r="E18" s="1">
        <v>629731</v>
      </c>
      <c r="F18" s="1">
        <v>629441</v>
      </c>
      <c r="G18" s="2">
        <v>6.0000000000000003E-94</v>
      </c>
    </row>
    <row r="19" spans="1:7">
      <c r="A19" s="1" t="s">
        <v>237</v>
      </c>
      <c r="B19" s="1" t="s">
        <v>204</v>
      </c>
      <c r="C19" s="1">
        <v>91.6</v>
      </c>
      <c r="D19" s="1">
        <v>131</v>
      </c>
      <c r="E19" s="1">
        <v>185690</v>
      </c>
      <c r="F19" s="1">
        <v>185560</v>
      </c>
      <c r="G19" s="2">
        <v>4.9999999999999998E-39</v>
      </c>
    </row>
    <row r="20" spans="1:7">
      <c r="A20" s="1" t="s">
        <v>227</v>
      </c>
      <c r="B20" s="1" t="s">
        <v>228</v>
      </c>
      <c r="C20" s="1">
        <v>98.39</v>
      </c>
      <c r="D20" s="1">
        <v>186</v>
      </c>
      <c r="E20" s="1">
        <v>42338</v>
      </c>
      <c r="F20" s="1">
        <v>42523</v>
      </c>
      <c r="G20" s="2">
        <v>3.0000000000000001E-92</v>
      </c>
    </row>
    <row r="21" spans="1:7">
      <c r="A21" s="1" t="s">
        <v>229</v>
      </c>
      <c r="B21" s="1" t="s">
        <v>201</v>
      </c>
      <c r="C21" s="1">
        <v>92.19</v>
      </c>
      <c r="D21" s="1">
        <v>64</v>
      </c>
      <c r="E21" s="1">
        <v>139236</v>
      </c>
      <c r="F21" s="1">
        <v>139299</v>
      </c>
      <c r="G21" s="2">
        <v>5.9999999999999997E-15</v>
      </c>
    </row>
    <row r="22" spans="1:7">
      <c r="A22" s="1" t="s">
        <v>229</v>
      </c>
      <c r="B22" s="1" t="s">
        <v>204</v>
      </c>
      <c r="C22" s="1">
        <v>91.53</v>
      </c>
      <c r="D22" s="1">
        <v>59</v>
      </c>
      <c r="E22" s="1">
        <v>119025</v>
      </c>
      <c r="F22" s="1">
        <v>118967</v>
      </c>
      <c r="G22" s="2">
        <v>6.0000000000000003E-12</v>
      </c>
    </row>
    <row r="23" spans="1:7">
      <c r="A23" s="1" t="s">
        <v>205</v>
      </c>
      <c r="B23" s="1" t="s">
        <v>204</v>
      </c>
      <c r="C23" s="1">
        <v>97.14</v>
      </c>
      <c r="D23" s="1">
        <v>594</v>
      </c>
      <c r="E23" s="1">
        <v>757862</v>
      </c>
      <c r="F23" s="1">
        <v>757269</v>
      </c>
      <c r="G23" s="1">
        <v>0</v>
      </c>
    </row>
    <row r="24" spans="1:7">
      <c r="A24" s="1" t="s">
        <v>206</v>
      </c>
      <c r="B24" s="1" t="s">
        <v>204</v>
      </c>
      <c r="C24" s="1">
        <v>95.97</v>
      </c>
      <c r="D24" s="1">
        <v>967</v>
      </c>
      <c r="E24" s="1">
        <v>733981</v>
      </c>
      <c r="F24" s="1">
        <v>733015</v>
      </c>
      <c r="G24" s="1">
        <v>0</v>
      </c>
    </row>
    <row r="25" spans="1:7">
      <c r="A25" s="1" t="s">
        <v>206</v>
      </c>
      <c r="B25" s="1" t="s">
        <v>201</v>
      </c>
      <c r="C25" s="1">
        <v>95.16</v>
      </c>
      <c r="D25" s="1">
        <v>62</v>
      </c>
      <c r="E25" s="1">
        <v>367025</v>
      </c>
      <c r="F25" s="1">
        <v>367086</v>
      </c>
      <c r="G25" s="2">
        <v>2.0000000000000001E-17</v>
      </c>
    </row>
    <row r="26" spans="1:7">
      <c r="A26" s="1" t="s">
        <v>206</v>
      </c>
      <c r="B26" s="1" t="s">
        <v>228</v>
      </c>
      <c r="C26" s="1">
        <v>93.1</v>
      </c>
      <c r="D26" s="1">
        <v>29</v>
      </c>
      <c r="E26" s="1">
        <v>118656</v>
      </c>
      <c r="F26" s="1">
        <v>118628</v>
      </c>
      <c r="G26" s="2">
        <v>3.7</v>
      </c>
    </row>
    <row r="27" spans="1:7">
      <c r="A27" s="1" t="s">
        <v>207</v>
      </c>
      <c r="B27" s="1" t="s">
        <v>201</v>
      </c>
      <c r="C27" s="1">
        <v>90.94</v>
      </c>
      <c r="D27" s="1">
        <v>839</v>
      </c>
      <c r="E27" s="1">
        <v>690740</v>
      </c>
      <c r="F27" s="1">
        <v>691578</v>
      </c>
      <c r="G27" s="1">
        <v>0</v>
      </c>
    </row>
    <row r="28" spans="1:7">
      <c r="A28" s="1" t="s">
        <v>207</v>
      </c>
      <c r="B28" s="1" t="s">
        <v>204</v>
      </c>
      <c r="C28" s="1">
        <v>93.75</v>
      </c>
      <c r="D28" s="1">
        <v>48</v>
      </c>
      <c r="E28" s="1">
        <v>1018827</v>
      </c>
      <c r="F28" s="1">
        <v>1018780</v>
      </c>
      <c r="G28" s="2">
        <v>2.0000000000000001E-9</v>
      </c>
    </row>
    <row r="29" spans="1:7">
      <c r="A29" s="1" t="s">
        <v>208</v>
      </c>
      <c r="B29" s="1" t="s">
        <v>204</v>
      </c>
      <c r="C29" s="1">
        <v>90.56</v>
      </c>
      <c r="D29" s="1">
        <v>1303</v>
      </c>
      <c r="E29" s="1">
        <v>871764</v>
      </c>
      <c r="F29" s="1">
        <v>870462</v>
      </c>
      <c r="G29" s="2">
        <v>0</v>
      </c>
    </row>
    <row r="30" spans="1:7">
      <c r="A30" s="1" t="s">
        <v>208</v>
      </c>
      <c r="B30" s="1" t="s">
        <v>201</v>
      </c>
      <c r="C30" s="1">
        <v>91.23</v>
      </c>
      <c r="D30" s="1">
        <v>399</v>
      </c>
      <c r="E30" s="1">
        <v>614333</v>
      </c>
      <c r="F30" s="1">
        <v>614731</v>
      </c>
      <c r="G30" s="2">
        <v>4.0000000000000002E-142</v>
      </c>
    </row>
    <row r="31" spans="1:7">
      <c r="A31" s="1" t="s">
        <v>230</v>
      </c>
      <c r="B31" s="1" t="s">
        <v>204</v>
      </c>
      <c r="C31" s="1">
        <v>94.44</v>
      </c>
      <c r="D31" s="1">
        <v>36</v>
      </c>
      <c r="E31" s="1">
        <v>978523</v>
      </c>
      <c r="F31" s="1">
        <v>978558</v>
      </c>
      <c r="G31" s="2">
        <v>6.9999999999999994E-5</v>
      </c>
    </row>
    <row r="32" spans="1:7">
      <c r="A32" s="1" t="s">
        <v>230</v>
      </c>
      <c r="B32" s="1" t="s">
        <v>201</v>
      </c>
      <c r="C32" s="1">
        <v>91.67</v>
      </c>
      <c r="D32" s="1">
        <v>36</v>
      </c>
      <c r="E32" s="1">
        <v>154377</v>
      </c>
      <c r="F32" s="1">
        <v>154342</v>
      </c>
      <c r="G32" s="1">
        <v>1.6E-2</v>
      </c>
    </row>
    <row r="33" spans="1:7">
      <c r="A33" s="1" t="s">
        <v>231</v>
      </c>
      <c r="B33" s="1" t="s">
        <v>204</v>
      </c>
      <c r="C33" s="1">
        <v>100</v>
      </c>
      <c r="D33" s="1">
        <v>56</v>
      </c>
      <c r="E33" s="1">
        <v>873997</v>
      </c>
      <c r="F33" s="1">
        <v>874052</v>
      </c>
      <c r="G33" s="2">
        <v>9.9999999999999991E-22</v>
      </c>
    </row>
    <row r="34" spans="1:7">
      <c r="A34" s="1" t="s">
        <v>231</v>
      </c>
      <c r="B34" s="1" t="s">
        <v>201</v>
      </c>
      <c r="C34" s="1">
        <v>98.11</v>
      </c>
      <c r="D34" s="1">
        <v>53</v>
      </c>
      <c r="E34" s="1">
        <v>114104</v>
      </c>
      <c r="F34" s="1">
        <v>114052</v>
      </c>
      <c r="G34" s="2">
        <v>2.0000000000000001E-17</v>
      </c>
    </row>
    <row r="35" spans="1:7">
      <c r="A35" s="1" t="s">
        <v>231</v>
      </c>
      <c r="B35" s="1" t="s">
        <v>228</v>
      </c>
      <c r="C35" s="1">
        <v>90.7</v>
      </c>
      <c r="D35" s="1">
        <v>43</v>
      </c>
      <c r="E35" s="1">
        <v>101919</v>
      </c>
      <c r="F35" s="1">
        <v>101961</v>
      </c>
      <c r="G35" s="2">
        <v>2.0000000000000001E-4</v>
      </c>
    </row>
    <row r="36" spans="1:7">
      <c r="A36" s="1" t="s">
        <v>209</v>
      </c>
      <c r="B36" s="1" t="s">
        <v>204</v>
      </c>
      <c r="C36" s="1">
        <v>92.18</v>
      </c>
      <c r="D36" s="1">
        <v>1956</v>
      </c>
      <c r="E36" s="1">
        <v>110955</v>
      </c>
      <c r="F36" s="1">
        <v>109015</v>
      </c>
      <c r="G36" s="1">
        <v>0</v>
      </c>
    </row>
    <row r="37" spans="1:7">
      <c r="A37" s="1" t="s">
        <v>209</v>
      </c>
      <c r="B37" s="1" t="s">
        <v>201</v>
      </c>
      <c r="C37" s="1">
        <v>91.71</v>
      </c>
      <c r="D37" s="1">
        <v>1942</v>
      </c>
      <c r="E37" s="1">
        <v>323298</v>
      </c>
      <c r="F37" s="1">
        <v>325234</v>
      </c>
      <c r="G37" s="1">
        <v>0</v>
      </c>
    </row>
    <row r="38" spans="1:7">
      <c r="A38" s="1" t="s">
        <v>232</v>
      </c>
      <c r="B38" s="1" t="s">
        <v>204</v>
      </c>
      <c r="C38" s="1">
        <v>96.15</v>
      </c>
      <c r="D38" s="1">
        <v>78</v>
      </c>
      <c r="E38" s="1">
        <v>511895</v>
      </c>
      <c r="F38" s="1">
        <v>511818</v>
      </c>
      <c r="G38" s="2">
        <v>3.0000000000000001E-27</v>
      </c>
    </row>
    <row r="39" spans="1:7">
      <c r="A39" s="1" t="s">
        <v>232</v>
      </c>
      <c r="B39" s="1" t="s">
        <v>201</v>
      </c>
      <c r="C39" s="1">
        <v>92.31</v>
      </c>
      <c r="D39" s="1">
        <v>78</v>
      </c>
      <c r="E39" s="1">
        <v>634262</v>
      </c>
      <c r="F39" s="1">
        <v>634339</v>
      </c>
      <c r="G39" s="2">
        <v>3.9999999999999998E-20</v>
      </c>
    </row>
    <row r="40" spans="1:7">
      <c r="A40" s="1" t="s">
        <v>233</v>
      </c>
      <c r="B40" s="1" t="s">
        <v>204</v>
      </c>
      <c r="C40" s="1">
        <v>90.62</v>
      </c>
      <c r="D40" s="1">
        <v>64</v>
      </c>
      <c r="E40" s="1">
        <v>25577</v>
      </c>
      <c r="F40" s="1">
        <v>25514</v>
      </c>
      <c r="G40" s="2">
        <v>7.9999999999999998E-12</v>
      </c>
    </row>
    <row r="41" spans="1:7">
      <c r="A41" s="1" t="s">
        <v>233</v>
      </c>
      <c r="B41" s="1" t="s">
        <v>228</v>
      </c>
      <c r="C41" s="1">
        <v>90.62</v>
      </c>
      <c r="D41" s="1">
        <v>64</v>
      </c>
      <c r="E41" s="1">
        <v>101537</v>
      </c>
      <c r="F41" s="1">
        <v>101474</v>
      </c>
      <c r="G41" s="2">
        <v>7.9999999999999998E-12</v>
      </c>
    </row>
    <row r="42" spans="1:7">
      <c r="A42" s="1" t="s">
        <v>233</v>
      </c>
      <c r="B42" s="1" t="s">
        <v>201</v>
      </c>
      <c r="C42" s="1">
        <v>90.32</v>
      </c>
      <c r="D42" s="1">
        <v>62</v>
      </c>
      <c r="E42" s="1">
        <v>312173</v>
      </c>
      <c r="F42" s="1">
        <v>312234</v>
      </c>
      <c r="G42" s="2">
        <v>1E-10</v>
      </c>
    </row>
    <row r="43" spans="1:7">
      <c r="A43" s="1" t="s">
        <v>234</v>
      </c>
      <c r="B43" s="1" t="s">
        <v>204</v>
      </c>
      <c r="C43" s="1">
        <v>96</v>
      </c>
      <c r="D43" s="1">
        <v>75</v>
      </c>
      <c r="E43" s="1">
        <v>131066</v>
      </c>
      <c r="F43" s="1">
        <v>130992</v>
      </c>
      <c r="G43" s="1">
        <v>2.0000000000000001E-25</v>
      </c>
    </row>
    <row r="44" spans="1:7">
      <c r="A44" s="1" t="s">
        <v>234</v>
      </c>
      <c r="B44" s="1" t="s">
        <v>201</v>
      </c>
      <c r="C44" s="1">
        <v>94.74</v>
      </c>
      <c r="D44" s="1">
        <v>76</v>
      </c>
      <c r="E44" s="1">
        <v>693517</v>
      </c>
      <c r="F44" s="1">
        <v>693592</v>
      </c>
      <c r="G44" s="1">
        <v>9.9999999999999996E-24</v>
      </c>
    </row>
    <row r="45" spans="1:7">
      <c r="A45" s="1" t="s">
        <v>210</v>
      </c>
      <c r="B45" s="1" t="s">
        <v>204</v>
      </c>
      <c r="C45" s="1">
        <v>93.8</v>
      </c>
      <c r="D45" s="1">
        <v>129</v>
      </c>
      <c r="E45" s="1">
        <v>280977</v>
      </c>
      <c r="F45" s="1">
        <v>280849</v>
      </c>
      <c r="G45" s="1">
        <v>1E-46</v>
      </c>
    </row>
    <row r="46" spans="1:7">
      <c r="A46" s="1" t="s">
        <v>210</v>
      </c>
      <c r="B46" s="1" t="s">
        <v>228</v>
      </c>
      <c r="C46" s="1">
        <v>95.06</v>
      </c>
      <c r="D46" s="1">
        <v>81</v>
      </c>
      <c r="E46" s="1">
        <v>101557</v>
      </c>
      <c r="F46" s="1">
        <v>101477</v>
      </c>
      <c r="G46" s="1">
        <v>2.0000000000000001E-27</v>
      </c>
    </row>
    <row r="47" spans="1:7">
      <c r="A47" s="1" t="s">
        <v>210</v>
      </c>
      <c r="B47" s="1" t="s">
        <v>201</v>
      </c>
      <c r="C47" s="1">
        <v>93.1</v>
      </c>
      <c r="D47" s="1">
        <v>87</v>
      </c>
      <c r="E47" s="1">
        <v>656629</v>
      </c>
      <c r="F47" s="1">
        <v>656715</v>
      </c>
      <c r="G47" s="1">
        <v>3.0000000000000001E-26</v>
      </c>
    </row>
    <row r="48" spans="1:7">
      <c r="A48" s="1" t="s">
        <v>235</v>
      </c>
      <c r="B48" s="1" t="s">
        <v>201</v>
      </c>
      <c r="C48" s="1">
        <v>97.26</v>
      </c>
      <c r="D48" s="1">
        <v>73</v>
      </c>
      <c r="E48" s="1">
        <v>367304</v>
      </c>
      <c r="F48" s="1">
        <v>367376</v>
      </c>
      <c r="G48" s="1">
        <v>3.0000000000000001E-26</v>
      </c>
    </row>
    <row r="49" spans="1:7">
      <c r="A49" s="1" t="s">
        <v>235</v>
      </c>
      <c r="B49" s="1" t="s">
        <v>204</v>
      </c>
      <c r="C49" s="1">
        <v>94.29</v>
      </c>
      <c r="D49" s="1">
        <v>70</v>
      </c>
      <c r="E49" s="1">
        <v>185688</v>
      </c>
      <c r="F49" s="1">
        <v>185619</v>
      </c>
      <c r="G49" s="1">
        <v>9.9999999999999998E-20</v>
      </c>
    </row>
    <row r="50" spans="1:7">
      <c r="A50" s="1" t="s">
        <v>211</v>
      </c>
      <c r="B50" s="1" t="s">
        <v>204</v>
      </c>
      <c r="C50" s="1">
        <v>90.27</v>
      </c>
      <c r="D50" s="1">
        <v>822</v>
      </c>
      <c r="E50" s="1">
        <v>668154</v>
      </c>
      <c r="F50" s="1">
        <v>667333</v>
      </c>
      <c r="G50" s="1">
        <v>0</v>
      </c>
    </row>
    <row r="51" spans="1:7">
      <c r="A51" s="1" t="s">
        <v>211</v>
      </c>
      <c r="B51" s="1" t="s">
        <v>201</v>
      </c>
      <c r="C51" s="1">
        <v>94.29</v>
      </c>
      <c r="D51" s="1">
        <v>70</v>
      </c>
      <c r="E51" s="1">
        <v>156529</v>
      </c>
      <c r="F51" s="1">
        <v>156598</v>
      </c>
      <c r="G51" s="1">
        <v>9.9999999999999998E-20</v>
      </c>
    </row>
    <row r="52" spans="1:7">
      <c r="A52" s="1" t="s">
        <v>236</v>
      </c>
      <c r="B52" s="1" t="s">
        <v>204</v>
      </c>
      <c r="C52" s="1">
        <v>90.23</v>
      </c>
      <c r="D52" s="1">
        <v>399</v>
      </c>
      <c r="E52" s="1">
        <v>532458</v>
      </c>
      <c r="F52" s="1">
        <v>532856</v>
      </c>
      <c r="G52" s="1">
        <v>6.0000000000000004E-133</v>
      </c>
    </row>
    <row r="53" spans="1:7">
      <c r="A53" s="1" t="s">
        <v>236</v>
      </c>
      <c r="B53" s="1" t="s">
        <v>201</v>
      </c>
      <c r="C53" s="1">
        <v>91.55</v>
      </c>
      <c r="D53" s="1">
        <v>71</v>
      </c>
      <c r="E53" s="1">
        <v>367307</v>
      </c>
      <c r="F53" s="1">
        <v>367377</v>
      </c>
      <c r="G53" s="1">
        <v>5.0000000000000004E-16</v>
      </c>
    </row>
    <row r="54" spans="1:7">
      <c r="A54" s="1" t="s">
        <v>212</v>
      </c>
      <c r="B54" s="1" t="s">
        <v>201</v>
      </c>
      <c r="C54" s="1">
        <v>99.74</v>
      </c>
      <c r="D54" s="1">
        <v>756</v>
      </c>
      <c r="E54" s="1">
        <v>134694</v>
      </c>
      <c r="F54" s="1">
        <v>135449</v>
      </c>
      <c r="G54" s="1">
        <v>0</v>
      </c>
    </row>
    <row r="55" spans="1:7">
      <c r="A55" s="1" t="s">
        <v>212</v>
      </c>
      <c r="B55" s="1" t="s">
        <v>204</v>
      </c>
      <c r="C55" s="1">
        <v>93.99</v>
      </c>
      <c r="D55" s="1">
        <v>233</v>
      </c>
      <c r="E55" s="1">
        <v>642107</v>
      </c>
      <c r="F55" s="1">
        <v>641876</v>
      </c>
      <c r="G55" s="1">
        <v>3.0000000000000002E-91</v>
      </c>
    </row>
    <row r="56" spans="1:7">
      <c r="A56" s="1" t="s">
        <v>213</v>
      </c>
      <c r="B56" s="1" t="s">
        <v>201</v>
      </c>
      <c r="C56" s="1">
        <v>99.33</v>
      </c>
      <c r="D56" s="1">
        <v>1954</v>
      </c>
      <c r="E56" s="1">
        <v>141303</v>
      </c>
      <c r="F56" s="1">
        <v>143256</v>
      </c>
      <c r="G56" s="1">
        <v>0</v>
      </c>
    </row>
    <row r="57" spans="1:7">
      <c r="A57" s="1" t="s">
        <v>213</v>
      </c>
      <c r="B57" s="1" t="s">
        <v>204</v>
      </c>
      <c r="C57" s="1">
        <v>93.13</v>
      </c>
      <c r="D57" s="1">
        <v>844</v>
      </c>
      <c r="E57" s="1">
        <v>636050</v>
      </c>
      <c r="F57" s="1">
        <v>635207</v>
      </c>
      <c r="G57" s="1">
        <v>0</v>
      </c>
    </row>
    <row r="58" spans="1:7">
      <c r="A58" s="1" t="s">
        <v>239</v>
      </c>
      <c r="B58" s="1" t="s">
        <v>204</v>
      </c>
      <c r="C58" s="1">
        <v>99.64</v>
      </c>
      <c r="D58" s="1">
        <v>824</v>
      </c>
      <c r="E58" s="1">
        <v>978384</v>
      </c>
      <c r="F58" s="1">
        <v>977561</v>
      </c>
      <c r="G58" s="1">
        <v>0</v>
      </c>
    </row>
    <row r="59" spans="1:7">
      <c r="A59" s="1" t="s">
        <v>239</v>
      </c>
      <c r="B59" s="1" t="s">
        <v>201</v>
      </c>
      <c r="C59" s="1">
        <v>98.42</v>
      </c>
      <c r="D59" s="1">
        <v>824</v>
      </c>
      <c r="E59" s="1">
        <v>154516</v>
      </c>
      <c r="F59" s="1">
        <v>155339</v>
      </c>
      <c r="G59" s="1">
        <v>0</v>
      </c>
    </row>
    <row r="60" spans="1:7">
      <c r="A60" s="1" t="s">
        <v>240</v>
      </c>
      <c r="B60" s="1" t="s">
        <v>201</v>
      </c>
      <c r="C60" s="1">
        <v>99.09</v>
      </c>
      <c r="D60" s="1">
        <v>771</v>
      </c>
      <c r="E60" s="1">
        <v>366728</v>
      </c>
      <c r="F60" s="1">
        <v>367498</v>
      </c>
      <c r="G60" s="1">
        <v>0</v>
      </c>
    </row>
    <row r="61" spans="1:7">
      <c r="A61" s="1" t="s">
        <v>240</v>
      </c>
      <c r="B61" s="1" t="s">
        <v>204</v>
      </c>
      <c r="C61" s="1">
        <v>92.98</v>
      </c>
      <c r="D61" s="1">
        <v>114</v>
      </c>
      <c r="E61" s="1">
        <v>185688</v>
      </c>
      <c r="F61" s="1">
        <v>185575</v>
      </c>
      <c r="G61" s="1">
        <v>6E-37</v>
      </c>
    </row>
    <row r="62" spans="1:7">
      <c r="A62" s="1" t="s">
        <v>240</v>
      </c>
      <c r="B62" s="1" t="s">
        <v>228</v>
      </c>
      <c r="C62" s="1">
        <v>93.75</v>
      </c>
      <c r="D62" s="1">
        <v>32</v>
      </c>
      <c r="E62" s="1">
        <v>102121</v>
      </c>
      <c r="F62" s="1">
        <v>102090</v>
      </c>
      <c r="G62" s="1">
        <v>2.5999999999999999E-2</v>
      </c>
    </row>
    <row r="63" spans="1:7">
      <c r="A63" s="1" t="s">
        <v>241</v>
      </c>
      <c r="B63" s="1" t="s">
        <v>201</v>
      </c>
      <c r="C63" s="1">
        <v>98.65</v>
      </c>
      <c r="D63" s="1">
        <v>74</v>
      </c>
      <c r="E63" s="1">
        <v>106988</v>
      </c>
      <c r="F63" s="1">
        <v>106915</v>
      </c>
      <c r="G63" s="1">
        <v>3.0000000000000003E-29</v>
      </c>
    </row>
    <row r="64" spans="1:7">
      <c r="A64" s="1" t="s">
        <v>242</v>
      </c>
      <c r="B64" s="1" t="s">
        <v>204</v>
      </c>
      <c r="C64" s="1">
        <v>96</v>
      </c>
      <c r="D64" s="1">
        <v>25</v>
      </c>
      <c r="E64" s="1">
        <v>179785</v>
      </c>
      <c r="F64" s="1">
        <v>179761</v>
      </c>
      <c r="G64" s="1">
        <v>0.55000000000000004</v>
      </c>
    </row>
    <row r="65" spans="1:7">
      <c r="A65" s="1" t="s">
        <v>243</v>
      </c>
      <c r="B65" s="1" t="s">
        <v>204</v>
      </c>
      <c r="C65" s="1">
        <v>96.8</v>
      </c>
      <c r="D65" s="1">
        <v>594</v>
      </c>
      <c r="E65" s="1">
        <v>757862</v>
      </c>
      <c r="F65" s="1">
        <v>757269</v>
      </c>
      <c r="G65" s="1">
        <v>0</v>
      </c>
    </row>
    <row r="66" spans="1:7">
      <c r="A66" s="1" t="s">
        <v>244</v>
      </c>
      <c r="B66" s="1" t="s">
        <v>201</v>
      </c>
      <c r="C66" s="1">
        <v>94.29</v>
      </c>
      <c r="D66" s="1">
        <v>70</v>
      </c>
      <c r="E66" s="1">
        <v>367307</v>
      </c>
      <c r="F66" s="1">
        <v>367376</v>
      </c>
      <c r="G66" s="1">
        <v>3.0000000000000003E-20</v>
      </c>
    </row>
    <row r="67" spans="1:7">
      <c r="A67" s="1" t="s">
        <v>244</v>
      </c>
      <c r="B67" s="1" t="s">
        <v>204</v>
      </c>
      <c r="C67" s="1">
        <v>94.2</v>
      </c>
      <c r="D67" s="1">
        <v>69</v>
      </c>
      <c r="E67" s="1">
        <v>119036</v>
      </c>
      <c r="F67" s="1">
        <v>118968</v>
      </c>
      <c r="G67" s="1">
        <v>9.9999999999999998E-20</v>
      </c>
    </row>
    <row r="68" spans="1:7">
      <c r="A68" s="1" t="s">
        <v>244</v>
      </c>
      <c r="B68" s="1" t="s">
        <v>228</v>
      </c>
      <c r="C68" s="1">
        <v>100</v>
      </c>
      <c r="D68" s="1">
        <v>26</v>
      </c>
      <c r="E68" s="1">
        <v>118653</v>
      </c>
      <c r="F68" s="1">
        <v>118628</v>
      </c>
      <c r="G68" s="1">
        <v>2E-3</v>
      </c>
    </row>
    <row r="69" spans="1:7" ht="24" customHeight="1">
      <c r="A69" s="254" t="s">
        <v>2581</v>
      </c>
      <c r="B69" s="254"/>
      <c r="C69" s="254"/>
      <c r="D69" s="254"/>
      <c r="E69" s="254"/>
      <c r="F69" s="254"/>
      <c r="G69" s="254"/>
    </row>
  </sheetData>
  <mergeCells count="3">
    <mergeCell ref="A14:G14"/>
    <mergeCell ref="A1:G1"/>
    <mergeCell ref="A69:G69"/>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T38"/>
  <sheetViews>
    <sheetView zoomScaleNormal="100" workbookViewId="0">
      <selection activeCell="R38" sqref="R38"/>
    </sheetView>
  </sheetViews>
  <sheetFormatPr defaultColWidth="9.125" defaultRowHeight="12.75"/>
  <cols>
    <col min="1" max="1" width="13.25" style="9" customWidth="1"/>
    <col min="2" max="10" width="6.875" style="9" bestFit="1" customWidth="1"/>
    <col min="11" max="11" width="7.875" style="9" bestFit="1" customWidth="1"/>
    <col min="12" max="20" width="6.875" style="9" bestFit="1" customWidth="1"/>
    <col min="21" max="21" width="6.75" style="9" customWidth="1"/>
    <col min="22" max="22" width="6.375" style="9" customWidth="1"/>
    <col min="23" max="23" width="7.75" style="9" customWidth="1"/>
    <col min="24" max="16384" width="9.125" style="9"/>
  </cols>
  <sheetData>
    <row r="1" spans="1:20" ht="17.25" customHeight="1">
      <c r="A1" s="257" t="s">
        <v>2356</v>
      </c>
      <c r="B1" s="258"/>
      <c r="C1" s="258"/>
      <c r="D1" s="258"/>
      <c r="E1" s="258"/>
      <c r="F1" s="258"/>
      <c r="G1" s="258"/>
      <c r="H1" s="258"/>
      <c r="I1" s="258"/>
      <c r="J1" s="258"/>
      <c r="K1" s="258"/>
      <c r="L1" s="258"/>
      <c r="M1" s="258"/>
      <c r="N1" s="258"/>
      <c r="O1" s="258"/>
      <c r="P1" s="258"/>
      <c r="Q1" s="258"/>
      <c r="R1" s="258"/>
      <c r="S1" s="258"/>
      <c r="T1" s="90"/>
    </row>
    <row r="2" spans="1:20">
      <c r="A2" s="97" t="s">
        <v>215</v>
      </c>
      <c r="B2" s="97"/>
      <c r="C2" s="259" t="s">
        <v>201</v>
      </c>
      <c r="D2" s="259"/>
      <c r="E2" s="259"/>
      <c r="F2" s="259"/>
      <c r="G2" s="259"/>
      <c r="H2" s="259"/>
      <c r="I2" s="260" t="s">
        <v>228</v>
      </c>
      <c r="J2" s="260"/>
      <c r="K2" s="261" t="s">
        <v>2354</v>
      </c>
      <c r="L2" s="262" t="s">
        <v>204</v>
      </c>
      <c r="M2" s="262"/>
      <c r="N2" s="262"/>
      <c r="O2" s="262"/>
      <c r="P2" s="262"/>
      <c r="Q2" s="262"/>
      <c r="R2" s="262"/>
      <c r="S2" s="262"/>
      <c r="T2" s="262"/>
    </row>
    <row r="3" spans="1:20" ht="21" customHeight="1">
      <c r="A3" s="98" t="s">
        <v>2355</v>
      </c>
      <c r="B3" s="99" t="s">
        <v>180</v>
      </c>
      <c r="C3" s="100" t="s">
        <v>2029</v>
      </c>
      <c r="D3" s="100" t="s">
        <v>2028</v>
      </c>
      <c r="E3" s="100" t="s">
        <v>327</v>
      </c>
      <c r="F3" s="100" t="s">
        <v>2030</v>
      </c>
      <c r="G3" s="100" t="s">
        <v>2031</v>
      </c>
      <c r="H3" s="100" t="s">
        <v>2032</v>
      </c>
      <c r="I3" s="101" t="s">
        <v>329</v>
      </c>
      <c r="J3" s="101" t="s">
        <v>330</v>
      </c>
      <c r="K3" s="261"/>
      <c r="L3" s="102" t="s">
        <v>324</v>
      </c>
      <c r="M3" s="102" t="s">
        <v>331</v>
      </c>
      <c r="N3" s="102" t="s">
        <v>332</v>
      </c>
      <c r="O3" s="102" t="s">
        <v>333</v>
      </c>
      <c r="P3" s="102" t="s">
        <v>2033</v>
      </c>
      <c r="Q3" s="103" t="s">
        <v>2038</v>
      </c>
      <c r="R3" s="102" t="s">
        <v>334</v>
      </c>
      <c r="S3" s="102" t="s">
        <v>335</v>
      </c>
      <c r="T3" s="102" t="s">
        <v>336</v>
      </c>
    </row>
    <row r="4" spans="1:20" ht="15.75" customHeight="1">
      <c r="A4" s="91" t="s">
        <v>6</v>
      </c>
      <c r="B4" s="59" t="s">
        <v>73</v>
      </c>
      <c r="C4" s="59" t="s">
        <v>73</v>
      </c>
      <c r="D4" s="19" t="s">
        <v>73</v>
      </c>
      <c r="E4" s="19" t="s">
        <v>73</v>
      </c>
      <c r="F4" s="19" t="s">
        <v>73</v>
      </c>
      <c r="G4" s="19" t="s">
        <v>73</v>
      </c>
      <c r="H4" s="19" t="s">
        <v>73</v>
      </c>
      <c r="I4" s="19" t="s">
        <v>73</v>
      </c>
      <c r="J4" s="19" t="s">
        <v>73</v>
      </c>
      <c r="K4" s="57" t="s">
        <v>18</v>
      </c>
      <c r="L4" s="59" t="s">
        <v>73</v>
      </c>
      <c r="M4" s="59" t="s">
        <v>73</v>
      </c>
      <c r="N4" s="19" t="s">
        <v>73</v>
      </c>
      <c r="O4" s="19" t="s">
        <v>73</v>
      </c>
      <c r="P4" s="19" t="s">
        <v>73</v>
      </c>
      <c r="Q4" s="19" t="s">
        <v>73</v>
      </c>
      <c r="R4" s="19" t="s">
        <v>73</v>
      </c>
      <c r="S4" s="19" t="s">
        <v>73</v>
      </c>
      <c r="T4" s="19" t="s">
        <v>73</v>
      </c>
    </row>
    <row r="5" spans="1:20" ht="12" customHeight="1">
      <c r="A5" s="91" t="s">
        <v>74</v>
      </c>
      <c r="B5" s="59" t="s">
        <v>73</v>
      </c>
      <c r="C5" s="59" t="s">
        <v>73</v>
      </c>
      <c r="D5" s="19" t="s">
        <v>73</v>
      </c>
      <c r="E5" s="19" t="s">
        <v>73</v>
      </c>
      <c r="F5" s="19" t="s">
        <v>73</v>
      </c>
      <c r="G5" s="19" t="s">
        <v>73</v>
      </c>
      <c r="H5" s="19" t="s">
        <v>73</v>
      </c>
      <c r="I5" s="19" t="s">
        <v>73</v>
      </c>
      <c r="J5" s="19" t="s">
        <v>73</v>
      </c>
      <c r="K5" s="57" t="s">
        <v>18</v>
      </c>
      <c r="L5" s="59" t="s">
        <v>73</v>
      </c>
      <c r="M5" s="59" t="s">
        <v>73</v>
      </c>
      <c r="N5" s="19" t="s">
        <v>73</v>
      </c>
      <c r="O5" s="19" t="s">
        <v>73</v>
      </c>
      <c r="P5" s="19" t="s">
        <v>73</v>
      </c>
      <c r="Q5" s="19" t="s">
        <v>73</v>
      </c>
      <c r="R5" s="19" t="s">
        <v>73</v>
      </c>
      <c r="S5" s="19" t="s">
        <v>73</v>
      </c>
      <c r="T5" s="19" t="s">
        <v>73</v>
      </c>
    </row>
    <row r="6" spans="1:20" ht="12" customHeight="1">
      <c r="A6" s="91" t="s">
        <v>78</v>
      </c>
      <c r="B6" s="59" t="s">
        <v>73</v>
      </c>
      <c r="C6" s="59" t="s">
        <v>73</v>
      </c>
      <c r="D6" s="19" t="s">
        <v>73</v>
      </c>
      <c r="E6" s="19" t="s">
        <v>73</v>
      </c>
      <c r="F6" s="19" t="s">
        <v>73</v>
      </c>
      <c r="G6" s="19" t="s">
        <v>73</v>
      </c>
      <c r="H6" s="19" t="s">
        <v>73</v>
      </c>
      <c r="I6" s="19" t="s">
        <v>73</v>
      </c>
      <c r="J6" s="19" t="s">
        <v>73</v>
      </c>
      <c r="K6" s="57" t="s">
        <v>18</v>
      </c>
      <c r="L6" s="59" t="s">
        <v>73</v>
      </c>
      <c r="M6" s="59" t="s">
        <v>73</v>
      </c>
      <c r="N6" s="19" t="s">
        <v>73</v>
      </c>
      <c r="O6" s="19" t="s">
        <v>73</v>
      </c>
      <c r="P6" s="19" t="s">
        <v>73</v>
      </c>
      <c r="Q6" s="19" t="s">
        <v>73</v>
      </c>
      <c r="R6" s="19" t="s">
        <v>73</v>
      </c>
      <c r="S6" s="19" t="s">
        <v>73</v>
      </c>
      <c r="T6" s="60" t="s">
        <v>75</v>
      </c>
    </row>
    <row r="7" spans="1:20" ht="12" customHeight="1">
      <c r="A7" s="91" t="s">
        <v>77</v>
      </c>
      <c r="B7" s="59" t="s">
        <v>73</v>
      </c>
      <c r="C7" s="59" t="s">
        <v>73</v>
      </c>
      <c r="D7" s="19" t="s">
        <v>73</v>
      </c>
      <c r="E7" s="19" t="s">
        <v>73</v>
      </c>
      <c r="F7" s="19" t="s">
        <v>73</v>
      </c>
      <c r="G7" s="19" t="s">
        <v>73</v>
      </c>
      <c r="H7" s="19" t="s">
        <v>73</v>
      </c>
      <c r="I7" s="19" t="s">
        <v>73</v>
      </c>
      <c r="J7" s="19" t="s">
        <v>73</v>
      </c>
      <c r="K7" s="57" t="s">
        <v>18</v>
      </c>
      <c r="L7" s="59" t="s">
        <v>73</v>
      </c>
      <c r="M7" s="59" t="s">
        <v>73</v>
      </c>
      <c r="N7" s="19" t="s">
        <v>73</v>
      </c>
      <c r="O7" s="19" t="s">
        <v>73</v>
      </c>
      <c r="P7" s="19" t="s">
        <v>73</v>
      </c>
      <c r="Q7" s="19" t="s">
        <v>73</v>
      </c>
      <c r="R7" s="60" t="s">
        <v>75</v>
      </c>
      <c r="S7" s="60" t="s">
        <v>75</v>
      </c>
      <c r="T7" s="60" t="s">
        <v>75</v>
      </c>
    </row>
    <row r="8" spans="1:20" ht="12" customHeight="1">
      <c r="A8" s="91" t="s">
        <v>90</v>
      </c>
      <c r="B8" s="59" t="s">
        <v>73</v>
      </c>
      <c r="C8" s="59" t="s">
        <v>73</v>
      </c>
      <c r="D8" s="19" t="s">
        <v>73</v>
      </c>
      <c r="E8" s="19" t="s">
        <v>73</v>
      </c>
      <c r="F8" s="19" t="s">
        <v>73</v>
      </c>
      <c r="G8" s="19" t="s">
        <v>73</v>
      </c>
      <c r="H8" s="19" t="s">
        <v>73</v>
      </c>
      <c r="I8" s="19" t="s">
        <v>73</v>
      </c>
      <c r="J8" s="19" t="s">
        <v>73</v>
      </c>
      <c r="K8" s="57" t="s">
        <v>18</v>
      </c>
      <c r="L8" s="59" t="s">
        <v>73</v>
      </c>
      <c r="M8" s="59" t="s">
        <v>73</v>
      </c>
      <c r="N8" s="59" t="s">
        <v>73</v>
      </c>
      <c r="O8" s="59" t="s">
        <v>73</v>
      </c>
      <c r="P8" s="19" t="s">
        <v>73</v>
      </c>
      <c r="Q8" s="60" t="s">
        <v>75</v>
      </c>
      <c r="R8" s="67" t="s">
        <v>75</v>
      </c>
      <c r="S8" s="60" t="s">
        <v>75</v>
      </c>
      <c r="T8" s="60" t="s">
        <v>75</v>
      </c>
    </row>
    <row r="9" spans="1:20" ht="12" customHeight="1">
      <c r="A9" s="23" t="s">
        <v>81</v>
      </c>
      <c r="B9" s="59" t="s">
        <v>73</v>
      </c>
      <c r="C9" s="59" t="s">
        <v>73</v>
      </c>
      <c r="D9" s="19" t="s">
        <v>73</v>
      </c>
      <c r="E9" s="19" t="s">
        <v>73</v>
      </c>
      <c r="F9" s="19" t="s">
        <v>73</v>
      </c>
      <c r="G9" s="19" t="s">
        <v>73</v>
      </c>
      <c r="H9" s="19" t="s">
        <v>73</v>
      </c>
      <c r="I9" s="19" t="s">
        <v>73</v>
      </c>
      <c r="J9" s="19" t="s">
        <v>73</v>
      </c>
      <c r="K9" s="57" t="s">
        <v>18</v>
      </c>
      <c r="L9" s="59" t="s">
        <v>73</v>
      </c>
      <c r="M9" s="59" t="s">
        <v>73</v>
      </c>
      <c r="N9" s="19" t="s">
        <v>73</v>
      </c>
      <c r="O9" s="92" t="s">
        <v>73</v>
      </c>
      <c r="P9" s="63" t="s">
        <v>75</v>
      </c>
      <c r="Q9" s="60" t="s">
        <v>75</v>
      </c>
      <c r="R9" s="67" t="s">
        <v>75</v>
      </c>
      <c r="S9" s="60" t="s">
        <v>75</v>
      </c>
      <c r="T9" s="60" t="s">
        <v>75</v>
      </c>
    </row>
    <row r="10" spans="1:20" ht="12" customHeight="1">
      <c r="A10" s="23" t="s">
        <v>82</v>
      </c>
      <c r="B10" s="59" t="s">
        <v>73</v>
      </c>
      <c r="C10" s="59" t="s">
        <v>73</v>
      </c>
      <c r="D10" s="19" t="s">
        <v>73</v>
      </c>
      <c r="E10" s="19" t="s">
        <v>73</v>
      </c>
      <c r="F10" s="19" t="s">
        <v>73</v>
      </c>
      <c r="G10" s="19" t="s">
        <v>73</v>
      </c>
      <c r="H10" s="19" t="s">
        <v>73</v>
      </c>
      <c r="I10" s="19" t="s">
        <v>73</v>
      </c>
      <c r="J10" s="19" t="s">
        <v>73</v>
      </c>
      <c r="K10" s="57" t="s">
        <v>18</v>
      </c>
      <c r="L10" s="59" t="s">
        <v>73</v>
      </c>
      <c r="M10" s="59" t="s">
        <v>73</v>
      </c>
      <c r="N10" s="19" t="s">
        <v>73</v>
      </c>
      <c r="O10" s="92" t="s">
        <v>73</v>
      </c>
      <c r="P10" s="63" t="s">
        <v>75</v>
      </c>
      <c r="Q10" s="60" t="s">
        <v>75</v>
      </c>
      <c r="R10" s="67" t="s">
        <v>75</v>
      </c>
      <c r="S10" s="60" t="s">
        <v>75</v>
      </c>
      <c r="T10" s="60" t="s">
        <v>75</v>
      </c>
    </row>
    <row r="11" spans="1:20" ht="12" customHeight="1">
      <c r="A11" s="23" t="s">
        <v>83</v>
      </c>
      <c r="B11" s="59" t="s">
        <v>73</v>
      </c>
      <c r="C11" s="59" t="s">
        <v>73</v>
      </c>
      <c r="D11" s="19" t="s">
        <v>73</v>
      </c>
      <c r="E11" s="19" t="s">
        <v>73</v>
      </c>
      <c r="F11" s="19" t="s">
        <v>73</v>
      </c>
      <c r="G11" s="19" t="s">
        <v>73</v>
      </c>
      <c r="H11" s="19" t="s">
        <v>73</v>
      </c>
      <c r="I11" s="19" t="s">
        <v>73</v>
      </c>
      <c r="J11" s="19" t="s">
        <v>73</v>
      </c>
      <c r="K11" s="57" t="s">
        <v>18</v>
      </c>
      <c r="L11" s="59" t="s">
        <v>73</v>
      </c>
      <c r="M11" s="59" t="s">
        <v>73</v>
      </c>
      <c r="N11" s="19" t="s">
        <v>73</v>
      </c>
      <c r="O11" s="92" t="s">
        <v>73</v>
      </c>
      <c r="P11" s="63" t="s">
        <v>75</v>
      </c>
      <c r="Q11" s="60" t="s">
        <v>75</v>
      </c>
      <c r="R11" s="67" t="s">
        <v>75</v>
      </c>
      <c r="S11" s="60" t="s">
        <v>75</v>
      </c>
      <c r="T11" s="60" t="s">
        <v>75</v>
      </c>
    </row>
    <row r="12" spans="1:20" ht="12" customHeight="1">
      <c r="A12" s="23" t="s">
        <v>84</v>
      </c>
      <c r="B12" s="59" t="s">
        <v>73</v>
      </c>
      <c r="C12" s="59" t="s">
        <v>73</v>
      </c>
      <c r="D12" s="19" t="s">
        <v>73</v>
      </c>
      <c r="E12" s="19" t="s">
        <v>73</v>
      </c>
      <c r="F12" s="19" t="s">
        <v>73</v>
      </c>
      <c r="G12" s="19" t="s">
        <v>73</v>
      </c>
      <c r="H12" s="19" t="s">
        <v>73</v>
      </c>
      <c r="I12" s="19" t="s">
        <v>73</v>
      </c>
      <c r="J12" s="19" t="s">
        <v>73</v>
      </c>
      <c r="K12" s="57" t="s">
        <v>18</v>
      </c>
      <c r="L12" s="59" t="s">
        <v>73</v>
      </c>
      <c r="M12" s="59" t="s">
        <v>73</v>
      </c>
      <c r="N12" s="19" t="s">
        <v>73</v>
      </c>
      <c r="O12" s="92" t="s">
        <v>73</v>
      </c>
      <c r="P12" s="63" t="s">
        <v>75</v>
      </c>
      <c r="Q12" s="60" t="s">
        <v>75</v>
      </c>
      <c r="R12" s="67" t="s">
        <v>75</v>
      </c>
      <c r="S12" s="60" t="s">
        <v>75</v>
      </c>
      <c r="T12" s="60" t="s">
        <v>75</v>
      </c>
    </row>
    <row r="13" spans="1:20" ht="12" customHeight="1">
      <c r="A13" s="91" t="s">
        <v>85</v>
      </c>
      <c r="B13" s="59" t="s">
        <v>73</v>
      </c>
      <c r="C13" s="59" t="s">
        <v>73</v>
      </c>
      <c r="D13" s="19" t="s">
        <v>73</v>
      </c>
      <c r="E13" s="19" t="s">
        <v>73</v>
      </c>
      <c r="F13" s="19" t="s">
        <v>73</v>
      </c>
      <c r="G13" s="19" t="s">
        <v>73</v>
      </c>
      <c r="H13" s="19" t="s">
        <v>73</v>
      </c>
      <c r="I13" s="19" t="s">
        <v>73</v>
      </c>
      <c r="J13" s="19" t="s">
        <v>73</v>
      </c>
      <c r="K13" s="57" t="s">
        <v>18</v>
      </c>
      <c r="L13" s="59" t="s">
        <v>73</v>
      </c>
      <c r="M13" s="59" t="s">
        <v>73</v>
      </c>
      <c r="N13" s="19" t="s">
        <v>73</v>
      </c>
      <c r="O13" s="92" t="s">
        <v>73</v>
      </c>
      <c r="P13" s="63" t="s">
        <v>75</v>
      </c>
      <c r="Q13" s="60" t="s">
        <v>75</v>
      </c>
      <c r="R13" s="67" t="s">
        <v>75</v>
      </c>
      <c r="S13" s="60" t="s">
        <v>75</v>
      </c>
      <c r="T13" s="60" t="s">
        <v>75</v>
      </c>
    </row>
    <row r="14" spans="1:20" ht="12" customHeight="1">
      <c r="A14" s="91" t="s">
        <v>86</v>
      </c>
      <c r="B14" s="59" t="s">
        <v>73</v>
      </c>
      <c r="C14" s="59" t="s">
        <v>73</v>
      </c>
      <c r="D14" s="19" t="s">
        <v>73</v>
      </c>
      <c r="E14" s="19" t="s">
        <v>73</v>
      </c>
      <c r="F14" s="19" t="s">
        <v>73</v>
      </c>
      <c r="G14" s="19" t="s">
        <v>73</v>
      </c>
      <c r="H14" s="19" t="s">
        <v>73</v>
      </c>
      <c r="I14" s="19" t="s">
        <v>73</v>
      </c>
      <c r="J14" s="19" t="s">
        <v>73</v>
      </c>
      <c r="K14" s="57" t="s">
        <v>18</v>
      </c>
      <c r="L14" s="59" t="s">
        <v>73</v>
      </c>
      <c r="M14" s="59" t="s">
        <v>73</v>
      </c>
      <c r="N14" s="19" t="s">
        <v>73</v>
      </c>
      <c r="O14" s="92" t="s">
        <v>73</v>
      </c>
      <c r="P14" s="63" t="s">
        <v>75</v>
      </c>
      <c r="Q14" s="60" t="s">
        <v>75</v>
      </c>
      <c r="R14" s="67" t="s">
        <v>75</v>
      </c>
      <c r="S14" s="60" t="s">
        <v>75</v>
      </c>
      <c r="T14" s="60" t="s">
        <v>75</v>
      </c>
    </row>
    <row r="15" spans="1:20" ht="12" customHeight="1">
      <c r="A15" s="91" t="s">
        <v>87</v>
      </c>
      <c r="B15" s="59" t="s">
        <v>73</v>
      </c>
      <c r="C15" s="59" t="s">
        <v>73</v>
      </c>
      <c r="D15" s="19" t="s">
        <v>73</v>
      </c>
      <c r="E15" s="19" t="s">
        <v>73</v>
      </c>
      <c r="F15" s="19" t="s">
        <v>73</v>
      </c>
      <c r="G15" s="19" t="s">
        <v>73</v>
      </c>
      <c r="H15" s="19" t="s">
        <v>73</v>
      </c>
      <c r="I15" s="19" t="s">
        <v>73</v>
      </c>
      <c r="J15" s="19" t="s">
        <v>73</v>
      </c>
      <c r="K15" s="57" t="s">
        <v>18</v>
      </c>
      <c r="L15" s="59" t="s">
        <v>73</v>
      </c>
      <c r="M15" s="59" t="s">
        <v>73</v>
      </c>
      <c r="N15" s="19" t="s">
        <v>73</v>
      </c>
      <c r="O15" s="92" t="s">
        <v>73</v>
      </c>
      <c r="P15" s="63" t="s">
        <v>75</v>
      </c>
      <c r="Q15" s="60" t="s">
        <v>75</v>
      </c>
      <c r="R15" s="67" t="s">
        <v>75</v>
      </c>
      <c r="S15" s="60" t="s">
        <v>75</v>
      </c>
      <c r="T15" s="60" t="s">
        <v>75</v>
      </c>
    </row>
    <row r="16" spans="1:20" ht="12" customHeight="1">
      <c r="A16" s="91" t="s">
        <v>88</v>
      </c>
      <c r="B16" s="59" t="s">
        <v>73</v>
      </c>
      <c r="C16" s="59" t="s">
        <v>73</v>
      </c>
      <c r="D16" s="19" t="s">
        <v>73</v>
      </c>
      <c r="E16" s="19" t="s">
        <v>73</v>
      </c>
      <c r="F16" s="19" t="s">
        <v>73</v>
      </c>
      <c r="G16" s="19" t="s">
        <v>73</v>
      </c>
      <c r="H16" s="19" t="s">
        <v>73</v>
      </c>
      <c r="I16" s="19" t="s">
        <v>73</v>
      </c>
      <c r="J16" s="19" t="s">
        <v>73</v>
      </c>
      <c r="K16" s="57" t="s">
        <v>18</v>
      </c>
      <c r="L16" s="59" t="s">
        <v>73</v>
      </c>
      <c r="M16" s="59" t="s">
        <v>73</v>
      </c>
      <c r="N16" s="19" t="s">
        <v>73</v>
      </c>
      <c r="O16" s="92" t="s">
        <v>73</v>
      </c>
      <c r="P16" s="63" t="s">
        <v>75</v>
      </c>
      <c r="Q16" s="60" t="s">
        <v>75</v>
      </c>
      <c r="R16" s="67" t="s">
        <v>75</v>
      </c>
      <c r="S16" s="60" t="s">
        <v>75</v>
      </c>
      <c r="T16" s="60" t="s">
        <v>75</v>
      </c>
    </row>
    <row r="17" spans="1:20" ht="12" customHeight="1">
      <c r="A17" s="91" t="s">
        <v>348</v>
      </c>
      <c r="B17" s="59" t="s">
        <v>73</v>
      </c>
      <c r="C17" s="59" t="s">
        <v>73</v>
      </c>
      <c r="D17" s="19" t="s">
        <v>73</v>
      </c>
      <c r="E17" s="19" t="s">
        <v>73</v>
      </c>
      <c r="F17" s="19" t="s">
        <v>73</v>
      </c>
      <c r="G17" s="68" t="s">
        <v>73</v>
      </c>
      <c r="H17" s="93" t="s">
        <v>75</v>
      </c>
      <c r="I17" s="60" t="s">
        <v>75</v>
      </c>
      <c r="J17" s="60" t="s">
        <v>75</v>
      </c>
      <c r="K17" s="65" t="s">
        <v>19</v>
      </c>
      <c r="L17" s="60" t="s">
        <v>75</v>
      </c>
      <c r="M17" s="60" t="s">
        <v>75</v>
      </c>
      <c r="N17" s="60" t="s">
        <v>75</v>
      </c>
      <c r="O17" s="60" t="s">
        <v>75</v>
      </c>
      <c r="P17" s="60" t="s">
        <v>75</v>
      </c>
      <c r="Q17" s="60" t="s">
        <v>75</v>
      </c>
      <c r="R17" s="67" t="s">
        <v>75</v>
      </c>
      <c r="S17" s="60" t="s">
        <v>75</v>
      </c>
      <c r="T17" s="60" t="s">
        <v>75</v>
      </c>
    </row>
    <row r="18" spans="1:20" ht="12" customHeight="1">
      <c r="A18" s="91" t="s">
        <v>93</v>
      </c>
      <c r="B18" s="59" t="s">
        <v>73</v>
      </c>
      <c r="C18" s="59" t="s">
        <v>73</v>
      </c>
      <c r="D18" s="19" t="s">
        <v>73</v>
      </c>
      <c r="E18" s="19">
        <v>0</v>
      </c>
      <c r="F18" s="19" t="s">
        <v>73</v>
      </c>
      <c r="G18" s="68" t="s">
        <v>73</v>
      </c>
      <c r="H18" s="93" t="s">
        <v>75</v>
      </c>
      <c r="I18" s="60" t="s">
        <v>75</v>
      </c>
      <c r="J18" s="60" t="s">
        <v>75</v>
      </c>
      <c r="K18" s="65" t="s">
        <v>19</v>
      </c>
      <c r="L18" s="60" t="s">
        <v>75</v>
      </c>
      <c r="M18" s="60" t="s">
        <v>75</v>
      </c>
      <c r="N18" s="60" t="s">
        <v>75</v>
      </c>
      <c r="O18" s="60" t="s">
        <v>75</v>
      </c>
      <c r="P18" s="60" t="s">
        <v>75</v>
      </c>
      <c r="Q18" s="60" t="s">
        <v>75</v>
      </c>
      <c r="R18" s="67" t="s">
        <v>75</v>
      </c>
      <c r="S18" s="60" t="s">
        <v>75</v>
      </c>
      <c r="T18" s="60" t="s">
        <v>75</v>
      </c>
    </row>
    <row r="19" spans="1:20" ht="12" customHeight="1">
      <c r="A19" s="91" t="s">
        <v>94</v>
      </c>
      <c r="B19" s="59" t="s">
        <v>73</v>
      </c>
      <c r="C19" s="59" t="s">
        <v>73</v>
      </c>
      <c r="D19" s="19" t="s">
        <v>73</v>
      </c>
      <c r="E19" s="19" t="s">
        <v>73</v>
      </c>
      <c r="F19" s="19" t="s">
        <v>73</v>
      </c>
      <c r="G19" s="68" t="s">
        <v>73</v>
      </c>
      <c r="H19" s="93" t="s">
        <v>75</v>
      </c>
      <c r="I19" s="60" t="s">
        <v>75</v>
      </c>
      <c r="J19" s="60" t="s">
        <v>75</v>
      </c>
      <c r="K19" s="65" t="s">
        <v>19</v>
      </c>
      <c r="L19" s="60" t="s">
        <v>75</v>
      </c>
      <c r="M19" s="60" t="s">
        <v>75</v>
      </c>
      <c r="N19" s="60" t="s">
        <v>75</v>
      </c>
      <c r="O19" s="60" t="s">
        <v>75</v>
      </c>
      <c r="P19" s="60" t="s">
        <v>75</v>
      </c>
      <c r="Q19" s="60" t="s">
        <v>75</v>
      </c>
      <c r="R19" s="67" t="s">
        <v>75</v>
      </c>
      <c r="S19" s="60" t="s">
        <v>75</v>
      </c>
      <c r="T19" s="60" t="s">
        <v>75</v>
      </c>
    </row>
    <row r="20" spans="1:20" ht="12" customHeight="1">
      <c r="A20" s="91" t="s">
        <v>359</v>
      </c>
      <c r="B20" s="60" t="s">
        <v>75</v>
      </c>
      <c r="C20" s="60" t="s">
        <v>75</v>
      </c>
      <c r="D20" s="60" t="s">
        <v>75</v>
      </c>
      <c r="E20" s="60" t="s">
        <v>75</v>
      </c>
      <c r="F20" s="60" t="s">
        <v>75</v>
      </c>
      <c r="G20" s="60" t="s">
        <v>75</v>
      </c>
      <c r="H20" s="60" t="s">
        <v>75</v>
      </c>
      <c r="I20" s="60" t="s">
        <v>75</v>
      </c>
      <c r="J20" s="60" t="s">
        <v>75</v>
      </c>
      <c r="K20" s="65" t="s">
        <v>19</v>
      </c>
      <c r="L20" s="60" t="s">
        <v>75</v>
      </c>
      <c r="M20" s="60" t="s">
        <v>75</v>
      </c>
      <c r="N20" s="60" t="s">
        <v>75</v>
      </c>
      <c r="O20" s="60" t="s">
        <v>75</v>
      </c>
      <c r="P20" s="60" t="s">
        <v>75</v>
      </c>
      <c r="Q20" s="60" t="s">
        <v>75</v>
      </c>
      <c r="R20" s="67" t="s">
        <v>75</v>
      </c>
      <c r="S20" s="60" t="s">
        <v>75</v>
      </c>
      <c r="T20" s="60" t="s">
        <v>75</v>
      </c>
    </row>
    <row r="21" spans="1:20" ht="12" customHeight="1">
      <c r="A21" s="23" t="s">
        <v>2219</v>
      </c>
      <c r="B21" s="60" t="s">
        <v>75</v>
      </c>
      <c r="C21" s="60" t="s">
        <v>75</v>
      </c>
      <c r="D21" s="60" t="s">
        <v>75</v>
      </c>
      <c r="E21" s="60" t="s">
        <v>75</v>
      </c>
      <c r="F21" s="60" t="s">
        <v>75</v>
      </c>
      <c r="G21" s="60" t="s">
        <v>75</v>
      </c>
      <c r="H21" s="60" t="s">
        <v>75</v>
      </c>
      <c r="I21" s="60" t="s">
        <v>75</v>
      </c>
      <c r="J21" s="60" t="s">
        <v>75</v>
      </c>
      <c r="K21" s="65" t="s">
        <v>19</v>
      </c>
      <c r="L21" s="60" t="s">
        <v>75</v>
      </c>
      <c r="M21" s="60" t="s">
        <v>75</v>
      </c>
      <c r="N21" s="60" t="s">
        <v>75</v>
      </c>
      <c r="O21" s="60" t="s">
        <v>75</v>
      </c>
      <c r="P21" s="60" t="s">
        <v>75</v>
      </c>
      <c r="Q21" s="60" t="s">
        <v>75</v>
      </c>
      <c r="R21" s="67" t="s">
        <v>75</v>
      </c>
      <c r="S21" s="60" t="s">
        <v>75</v>
      </c>
      <c r="T21" s="60" t="s">
        <v>75</v>
      </c>
    </row>
    <row r="22" spans="1:20" ht="12" customHeight="1">
      <c r="A22" s="23" t="s">
        <v>171</v>
      </c>
      <c r="B22" s="60" t="s">
        <v>75</v>
      </c>
      <c r="C22" s="60" t="s">
        <v>75</v>
      </c>
      <c r="D22" s="60" t="s">
        <v>75</v>
      </c>
      <c r="E22" s="60" t="s">
        <v>75</v>
      </c>
      <c r="F22" s="60" t="s">
        <v>75</v>
      </c>
      <c r="G22" s="60" t="s">
        <v>75</v>
      </c>
      <c r="H22" s="60" t="s">
        <v>75</v>
      </c>
      <c r="I22" s="60" t="s">
        <v>75</v>
      </c>
      <c r="J22" s="60" t="s">
        <v>75</v>
      </c>
      <c r="K22" s="65" t="s">
        <v>19</v>
      </c>
      <c r="L22" s="60" t="s">
        <v>75</v>
      </c>
      <c r="M22" s="60" t="s">
        <v>75</v>
      </c>
      <c r="N22" s="60" t="s">
        <v>75</v>
      </c>
      <c r="O22" s="60" t="s">
        <v>75</v>
      </c>
      <c r="P22" s="60" t="s">
        <v>75</v>
      </c>
      <c r="Q22" s="60" t="s">
        <v>75</v>
      </c>
      <c r="R22" s="67" t="s">
        <v>75</v>
      </c>
      <c r="S22" s="60" t="s">
        <v>75</v>
      </c>
      <c r="T22" s="60" t="s">
        <v>75</v>
      </c>
    </row>
    <row r="23" spans="1:20" ht="12" customHeight="1">
      <c r="A23" s="23" t="s">
        <v>2220</v>
      </c>
      <c r="B23" s="60" t="s">
        <v>75</v>
      </c>
      <c r="C23" s="60" t="s">
        <v>75</v>
      </c>
      <c r="D23" s="60" t="s">
        <v>75</v>
      </c>
      <c r="E23" s="60" t="s">
        <v>75</v>
      </c>
      <c r="F23" s="60" t="s">
        <v>75</v>
      </c>
      <c r="G23" s="60" t="s">
        <v>75</v>
      </c>
      <c r="H23" s="60" t="s">
        <v>75</v>
      </c>
      <c r="I23" s="60" t="s">
        <v>75</v>
      </c>
      <c r="J23" s="60" t="s">
        <v>75</v>
      </c>
      <c r="K23" s="65" t="s">
        <v>19</v>
      </c>
      <c r="L23" s="60" t="s">
        <v>75</v>
      </c>
      <c r="M23" s="60" t="s">
        <v>75</v>
      </c>
      <c r="N23" s="60" t="s">
        <v>75</v>
      </c>
      <c r="O23" s="60" t="s">
        <v>75</v>
      </c>
      <c r="P23" s="60" t="s">
        <v>75</v>
      </c>
      <c r="Q23" s="60" t="s">
        <v>75</v>
      </c>
      <c r="R23" s="67" t="s">
        <v>75</v>
      </c>
      <c r="S23" s="60" t="s">
        <v>75</v>
      </c>
      <c r="T23" s="60" t="s">
        <v>75</v>
      </c>
    </row>
    <row r="24" spans="1:20" ht="12" customHeight="1">
      <c r="A24" s="23" t="s">
        <v>97</v>
      </c>
      <c r="B24" s="60" t="s">
        <v>75</v>
      </c>
      <c r="C24" s="60" t="s">
        <v>75</v>
      </c>
      <c r="D24" s="60" t="s">
        <v>75</v>
      </c>
      <c r="E24" s="60" t="s">
        <v>75</v>
      </c>
      <c r="F24" s="60" t="s">
        <v>75</v>
      </c>
      <c r="G24" s="60" t="s">
        <v>75</v>
      </c>
      <c r="H24" s="60" t="s">
        <v>75</v>
      </c>
      <c r="I24" s="60" t="s">
        <v>75</v>
      </c>
      <c r="J24" s="60" t="s">
        <v>75</v>
      </c>
      <c r="K24" s="65" t="s">
        <v>19</v>
      </c>
      <c r="L24" s="60" t="s">
        <v>75</v>
      </c>
      <c r="M24" s="60" t="s">
        <v>75</v>
      </c>
      <c r="N24" s="60" t="s">
        <v>75</v>
      </c>
      <c r="O24" s="60" t="s">
        <v>75</v>
      </c>
      <c r="P24" s="60" t="s">
        <v>75</v>
      </c>
      <c r="Q24" s="60" t="s">
        <v>75</v>
      </c>
      <c r="R24" s="67" t="s">
        <v>75</v>
      </c>
      <c r="S24" s="19" t="s">
        <v>73</v>
      </c>
      <c r="T24" s="19" t="s">
        <v>73</v>
      </c>
    </row>
    <row r="25" spans="1:20" ht="12" customHeight="1">
      <c r="A25" s="23" t="s">
        <v>100</v>
      </c>
      <c r="B25" s="60" t="s">
        <v>75</v>
      </c>
      <c r="C25" s="60" t="s">
        <v>75</v>
      </c>
      <c r="D25" s="60" t="s">
        <v>75</v>
      </c>
      <c r="E25" s="60" t="s">
        <v>75</v>
      </c>
      <c r="F25" s="60" t="s">
        <v>75</v>
      </c>
      <c r="G25" s="60" t="s">
        <v>75</v>
      </c>
      <c r="H25" s="60" t="s">
        <v>75</v>
      </c>
      <c r="I25" s="60" t="s">
        <v>75</v>
      </c>
      <c r="J25" s="60" t="s">
        <v>75</v>
      </c>
      <c r="K25" s="65" t="s">
        <v>19</v>
      </c>
      <c r="L25" s="60" t="s">
        <v>75</v>
      </c>
      <c r="M25" s="60" t="s">
        <v>75</v>
      </c>
      <c r="N25" s="20" t="s">
        <v>75</v>
      </c>
      <c r="O25" s="20" t="s">
        <v>75</v>
      </c>
      <c r="P25" s="60" t="s">
        <v>75</v>
      </c>
      <c r="Q25" s="19" t="s">
        <v>73</v>
      </c>
      <c r="R25" s="19" t="s">
        <v>73</v>
      </c>
      <c r="S25" s="19" t="s">
        <v>73</v>
      </c>
      <c r="T25" s="19" t="s">
        <v>73</v>
      </c>
    </row>
    <row r="26" spans="1:20" ht="12" customHeight="1">
      <c r="A26" s="23" t="s">
        <v>99</v>
      </c>
      <c r="B26" s="60" t="s">
        <v>75</v>
      </c>
      <c r="C26" s="60" t="s">
        <v>75</v>
      </c>
      <c r="D26" s="60" t="s">
        <v>75</v>
      </c>
      <c r="E26" s="60" t="s">
        <v>75</v>
      </c>
      <c r="F26" s="60" t="s">
        <v>75</v>
      </c>
      <c r="G26" s="60" t="s">
        <v>75</v>
      </c>
      <c r="H26" s="60" t="s">
        <v>75</v>
      </c>
      <c r="I26" s="60" t="s">
        <v>75</v>
      </c>
      <c r="J26" s="60" t="s">
        <v>75</v>
      </c>
      <c r="K26" s="65" t="s">
        <v>19</v>
      </c>
      <c r="L26" s="60" t="s">
        <v>75</v>
      </c>
      <c r="M26" s="60" t="s">
        <v>75</v>
      </c>
      <c r="N26" s="20" t="s">
        <v>75</v>
      </c>
      <c r="O26" s="94" t="s">
        <v>75</v>
      </c>
      <c r="P26" s="62" t="s">
        <v>73</v>
      </c>
      <c r="Q26" s="19" t="s">
        <v>73</v>
      </c>
      <c r="R26" s="19" t="s">
        <v>73</v>
      </c>
      <c r="S26" s="19" t="s">
        <v>73</v>
      </c>
      <c r="T26" s="19" t="s">
        <v>73</v>
      </c>
    </row>
    <row r="27" spans="1:20" ht="12" customHeight="1">
      <c r="A27" s="91" t="s">
        <v>101</v>
      </c>
      <c r="B27" s="60" t="s">
        <v>75</v>
      </c>
      <c r="C27" s="60" t="s">
        <v>75</v>
      </c>
      <c r="D27" s="60" t="s">
        <v>75</v>
      </c>
      <c r="E27" s="60" t="s">
        <v>75</v>
      </c>
      <c r="F27" s="60" t="s">
        <v>75</v>
      </c>
      <c r="G27" s="60" t="s">
        <v>75</v>
      </c>
      <c r="H27" s="60" t="s">
        <v>75</v>
      </c>
      <c r="I27" s="60" t="s">
        <v>75</v>
      </c>
      <c r="J27" s="60" t="s">
        <v>75</v>
      </c>
      <c r="K27" s="65" t="s">
        <v>19</v>
      </c>
      <c r="L27" s="60" t="s">
        <v>75</v>
      </c>
      <c r="M27" s="60" t="s">
        <v>75</v>
      </c>
      <c r="N27" s="20" t="s">
        <v>75</v>
      </c>
      <c r="O27" s="94" t="s">
        <v>75</v>
      </c>
      <c r="P27" s="62" t="s">
        <v>73</v>
      </c>
      <c r="Q27" s="19" t="s">
        <v>73</v>
      </c>
      <c r="R27" s="19" t="s">
        <v>73</v>
      </c>
      <c r="S27" s="19" t="s">
        <v>73</v>
      </c>
      <c r="T27" s="19" t="s">
        <v>73</v>
      </c>
    </row>
    <row r="28" spans="1:20" ht="12" customHeight="1">
      <c r="A28" s="91" t="s">
        <v>102</v>
      </c>
      <c r="B28" s="60" t="s">
        <v>75</v>
      </c>
      <c r="C28" s="60" t="s">
        <v>75</v>
      </c>
      <c r="D28" s="60" t="s">
        <v>75</v>
      </c>
      <c r="E28" s="60" t="s">
        <v>75</v>
      </c>
      <c r="F28" s="60" t="s">
        <v>75</v>
      </c>
      <c r="G28" s="60" t="s">
        <v>75</v>
      </c>
      <c r="H28" s="60" t="s">
        <v>75</v>
      </c>
      <c r="I28" s="60" t="s">
        <v>75</v>
      </c>
      <c r="J28" s="60" t="s">
        <v>75</v>
      </c>
      <c r="K28" s="65" t="s">
        <v>19</v>
      </c>
      <c r="L28" s="60" t="s">
        <v>75</v>
      </c>
      <c r="M28" s="60" t="s">
        <v>75</v>
      </c>
      <c r="N28" s="20" t="s">
        <v>75</v>
      </c>
      <c r="O28" s="94" t="s">
        <v>75</v>
      </c>
      <c r="P28" s="62" t="s">
        <v>73</v>
      </c>
      <c r="Q28" s="19" t="s">
        <v>73</v>
      </c>
      <c r="R28" s="19" t="s">
        <v>73</v>
      </c>
      <c r="S28" s="19" t="s">
        <v>73</v>
      </c>
      <c r="T28" s="19" t="s">
        <v>73</v>
      </c>
    </row>
    <row r="29" spans="1:20" ht="12" customHeight="1">
      <c r="A29" s="95" t="s">
        <v>2221</v>
      </c>
      <c r="B29" s="60" t="s">
        <v>75</v>
      </c>
      <c r="C29" s="60" t="s">
        <v>75</v>
      </c>
      <c r="D29" s="60" t="s">
        <v>75</v>
      </c>
      <c r="E29" s="60" t="s">
        <v>75</v>
      </c>
      <c r="F29" s="60" t="s">
        <v>75</v>
      </c>
      <c r="G29" s="60" t="s">
        <v>75</v>
      </c>
      <c r="H29" s="60" t="s">
        <v>75</v>
      </c>
      <c r="I29" s="60" t="s">
        <v>75</v>
      </c>
      <c r="J29" s="60" t="s">
        <v>75</v>
      </c>
      <c r="K29" s="65" t="s">
        <v>19</v>
      </c>
      <c r="L29" s="60" t="s">
        <v>75</v>
      </c>
      <c r="M29" s="60" t="s">
        <v>75</v>
      </c>
      <c r="N29" s="60" t="s">
        <v>75</v>
      </c>
      <c r="O29" s="63" t="s">
        <v>75</v>
      </c>
      <c r="P29" s="62" t="s">
        <v>73</v>
      </c>
      <c r="Q29" s="19" t="s">
        <v>73</v>
      </c>
      <c r="R29" s="19" t="s">
        <v>73</v>
      </c>
      <c r="S29" s="19" t="s">
        <v>73</v>
      </c>
      <c r="T29" s="19" t="s">
        <v>73</v>
      </c>
    </row>
    <row r="30" spans="1:20" ht="12" customHeight="1">
      <c r="A30" s="91" t="s">
        <v>103</v>
      </c>
      <c r="B30" s="60" t="s">
        <v>75</v>
      </c>
      <c r="C30" s="60" t="s">
        <v>75</v>
      </c>
      <c r="D30" s="60" t="s">
        <v>75</v>
      </c>
      <c r="E30" s="20" t="s">
        <v>75</v>
      </c>
      <c r="F30" s="60" t="s">
        <v>75</v>
      </c>
      <c r="G30" s="96" t="s">
        <v>75</v>
      </c>
      <c r="H30" s="92" t="s">
        <v>73</v>
      </c>
      <c r="I30" s="19" t="s">
        <v>73</v>
      </c>
      <c r="J30" s="19" t="s">
        <v>73</v>
      </c>
      <c r="K30" s="57" t="s">
        <v>18</v>
      </c>
      <c r="L30" s="59" t="s">
        <v>73</v>
      </c>
      <c r="M30" s="59" t="s">
        <v>73</v>
      </c>
      <c r="N30" s="59" t="s">
        <v>73</v>
      </c>
      <c r="O30" s="19" t="s">
        <v>73</v>
      </c>
      <c r="P30" s="19" t="s">
        <v>73</v>
      </c>
      <c r="Q30" s="19" t="s">
        <v>73</v>
      </c>
      <c r="R30" s="19" t="s">
        <v>73</v>
      </c>
      <c r="S30" s="19" t="s">
        <v>73</v>
      </c>
      <c r="T30" s="19" t="s">
        <v>73</v>
      </c>
    </row>
    <row r="31" spans="1:20" ht="12" customHeight="1">
      <c r="A31" s="91" t="s">
        <v>104</v>
      </c>
      <c r="B31" s="60" t="s">
        <v>75</v>
      </c>
      <c r="C31" s="60" t="s">
        <v>75</v>
      </c>
      <c r="D31" s="60" t="s">
        <v>75</v>
      </c>
      <c r="E31" s="20" t="s">
        <v>75</v>
      </c>
      <c r="F31" s="60" t="s">
        <v>75</v>
      </c>
      <c r="G31" s="96" t="s">
        <v>75</v>
      </c>
      <c r="H31" s="92" t="s">
        <v>73</v>
      </c>
      <c r="I31" s="19" t="s">
        <v>73</v>
      </c>
      <c r="J31" s="59" t="s">
        <v>73</v>
      </c>
      <c r="K31" s="57" t="s">
        <v>18</v>
      </c>
      <c r="L31" s="59" t="s">
        <v>73</v>
      </c>
      <c r="M31" s="59" t="s">
        <v>73</v>
      </c>
      <c r="N31" s="59" t="s">
        <v>73</v>
      </c>
      <c r="O31" s="19" t="s">
        <v>73</v>
      </c>
      <c r="P31" s="19" t="s">
        <v>73</v>
      </c>
      <c r="Q31" s="19" t="s">
        <v>73</v>
      </c>
      <c r="R31" s="19" t="s">
        <v>73</v>
      </c>
      <c r="S31" s="19" t="s">
        <v>73</v>
      </c>
      <c r="T31" s="19" t="s">
        <v>73</v>
      </c>
    </row>
    <row r="32" spans="1:20" ht="12" customHeight="1">
      <c r="A32" s="91" t="s">
        <v>105</v>
      </c>
      <c r="B32" s="60" t="s">
        <v>75</v>
      </c>
      <c r="C32" s="60" t="s">
        <v>75</v>
      </c>
      <c r="D32" s="60" t="s">
        <v>75</v>
      </c>
      <c r="E32" s="20" t="s">
        <v>75</v>
      </c>
      <c r="F32" s="60" t="s">
        <v>75</v>
      </c>
      <c r="G32" s="96" t="s">
        <v>75</v>
      </c>
      <c r="H32" s="92" t="s">
        <v>73</v>
      </c>
      <c r="I32" s="19" t="s">
        <v>73</v>
      </c>
      <c r="J32" s="59" t="s">
        <v>73</v>
      </c>
      <c r="K32" s="57" t="s">
        <v>18</v>
      </c>
      <c r="L32" s="59" t="s">
        <v>73</v>
      </c>
      <c r="M32" s="59" t="s">
        <v>73</v>
      </c>
      <c r="N32" s="59" t="s">
        <v>73</v>
      </c>
      <c r="O32" s="19" t="s">
        <v>73</v>
      </c>
      <c r="P32" s="19" t="s">
        <v>73</v>
      </c>
      <c r="Q32" s="19" t="s">
        <v>73</v>
      </c>
      <c r="R32" s="19" t="s">
        <v>73</v>
      </c>
      <c r="S32" s="19" t="s">
        <v>73</v>
      </c>
      <c r="T32" s="19" t="s">
        <v>73</v>
      </c>
    </row>
    <row r="33" spans="1:20" ht="12" customHeight="1">
      <c r="A33" s="91" t="s">
        <v>107</v>
      </c>
      <c r="B33" s="60" t="s">
        <v>75</v>
      </c>
      <c r="C33" s="60" t="s">
        <v>75</v>
      </c>
      <c r="D33" s="60" t="s">
        <v>75</v>
      </c>
      <c r="E33" s="20" t="s">
        <v>75</v>
      </c>
      <c r="F33" s="20" t="s">
        <v>75</v>
      </c>
      <c r="G33" s="96" t="s">
        <v>75</v>
      </c>
      <c r="H33" s="92" t="s">
        <v>73</v>
      </c>
      <c r="I33" s="19" t="s">
        <v>73</v>
      </c>
      <c r="J33" s="59" t="s">
        <v>73</v>
      </c>
      <c r="K33" s="57" t="s">
        <v>18</v>
      </c>
      <c r="L33" s="59" t="s">
        <v>73</v>
      </c>
      <c r="M33" s="59" t="s">
        <v>73</v>
      </c>
      <c r="N33" s="59" t="s">
        <v>73</v>
      </c>
      <c r="O33" s="19" t="s">
        <v>73</v>
      </c>
      <c r="P33" s="19" t="s">
        <v>73</v>
      </c>
      <c r="Q33" s="19" t="s">
        <v>73</v>
      </c>
      <c r="R33" s="19" t="s">
        <v>73</v>
      </c>
      <c r="S33" s="19" t="s">
        <v>73</v>
      </c>
      <c r="T33" s="19" t="s">
        <v>73</v>
      </c>
    </row>
    <row r="34" spans="1:20" ht="12" customHeight="1">
      <c r="A34" s="91" t="s">
        <v>106</v>
      </c>
      <c r="B34" s="60" t="s">
        <v>75</v>
      </c>
      <c r="C34" s="60" t="s">
        <v>75</v>
      </c>
      <c r="D34" s="60" t="s">
        <v>75</v>
      </c>
      <c r="E34" s="20" t="s">
        <v>75</v>
      </c>
      <c r="F34" s="20" t="s">
        <v>75</v>
      </c>
      <c r="G34" s="19" t="s">
        <v>73</v>
      </c>
      <c r="H34" s="19" t="s">
        <v>73</v>
      </c>
      <c r="I34" s="19" t="s">
        <v>73</v>
      </c>
      <c r="J34" s="59" t="s">
        <v>73</v>
      </c>
      <c r="K34" s="57" t="s">
        <v>18</v>
      </c>
      <c r="L34" s="59" t="s">
        <v>73</v>
      </c>
      <c r="M34" s="59" t="s">
        <v>73</v>
      </c>
      <c r="N34" s="59" t="s">
        <v>73</v>
      </c>
      <c r="O34" s="19" t="s">
        <v>73</v>
      </c>
      <c r="P34" s="19" t="s">
        <v>73</v>
      </c>
      <c r="Q34" s="19" t="s">
        <v>73</v>
      </c>
      <c r="R34" s="19" t="s">
        <v>73</v>
      </c>
      <c r="S34" s="19" t="s">
        <v>73</v>
      </c>
      <c r="T34" s="19" t="s">
        <v>73</v>
      </c>
    </row>
    <row r="35" spans="1:20" ht="12" customHeight="1">
      <c r="A35" s="23" t="s">
        <v>2197</v>
      </c>
      <c r="B35" s="60" t="s">
        <v>75</v>
      </c>
      <c r="C35" s="59" t="s">
        <v>73</v>
      </c>
      <c r="D35" s="59" t="s">
        <v>73</v>
      </c>
      <c r="E35" s="19" t="s">
        <v>73</v>
      </c>
      <c r="F35" s="19" t="s">
        <v>73</v>
      </c>
      <c r="G35" s="19" t="s">
        <v>73</v>
      </c>
      <c r="H35" s="59" t="s">
        <v>73</v>
      </c>
      <c r="I35" s="59" t="s">
        <v>73</v>
      </c>
      <c r="J35" s="59" t="s">
        <v>73</v>
      </c>
      <c r="K35" s="57" t="s">
        <v>18</v>
      </c>
      <c r="L35" s="59" t="s">
        <v>73</v>
      </c>
      <c r="M35" s="59" t="s">
        <v>73</v>
      </c>
      <c r="N35" s="59" t="s">
        <v>73</v>
      </c>
      <c r="O35" s="19" t="s">
        <v>73</v>
      </c>
      <c r="P35" s="19" t="s">
        <v>73</v>
      </c>
      <c r="Q35" s="19" t="s">
        <v>73</v>
      </c>
      <c r="R35" s="19" t="s">
        <v>73</v>
      </c>
      <c r="S35" s="19" t="s">
        <v>73</v>
      </c>
      <c r="T35" s="19" t="s">
        <v>73</v>
      </c>
    </row>
    <row r="36" spans="1:20" ht="12" customHeight="1">
      <c r="A36" s="23" t="s">
        <v>2198</v>
      </c>
      <c r="B36" s="60" t="s">
        <v>75</v>
      </c>
      <c r="C36" s="19" t="s">
        <v>73</v>
      </c>
      <c r="D36" s="19" t="s">
        <v>73</v>
      </c>
      <c r="E36" s="19" t="s">
        <v>73</v>
      </c>
      <c r="F36" s="19" t="s">
        <v>73</v>
      </c>
      <c r="G36" s="19" t="s">
        <v>73</v>
      </c>
      <c r="H36" s="19" t="s">
        <v>73</v>
      </c>
      <c r="I36" s="59" t="s">
        <v>73</v>
      </c>
      <c r="J36" s="19" t="s">
        <v>73</v>
      </c>
      <c r="K36" s="57" t="s">
        <v>18</v>
      </c>
      <c r="L36" s="59" t="s">
        <v>73</v>
      </c>
      <c r="M36" s="59" t="s">
        <v>73</v>
      </c>
      <c r="N36" s="59" t="s">
        <v>73</v>
      </c>
      <c r="O36" s="19" t="s">
        <v>73</v>
      </c>
      <c r="P36" s="19" t="s">
        <v>73</v>
      </c>
      <c r="Q36" s="19" t="s">
        <v>73</v>
      </c>
      <c r="R36" s="19" t="s">
        <v>73</v>
      </c>
      <c r="S36" s="19" t="s">
        <v>73</v>
      </c>
      <c r="T36" s="19" t="s">
        <v>73</v>
      </c>
    </row>
    <row r="37" spans="1:20" ht="40.5" customHeight="1">
      <c r="A37" s="255" t="s">
        <v>2489</v>
      </c>
      <c r="B37" s="255"/>
      <c r="C37" s="255"/>
      <c r="D37" s="255"/>
      <c r="E37" s="255"/>
      <c r="F37" s="255"/>
      <c r="G37" s="255"/>
      <c r="H37" s="255"/>
      <c r="I37" s="255"/>
      <c r="J37" s="255"/>
      <c r="K37" s="255"/>
      <c r="L37" s="255"/>
      <c r="M37" s="255"/>
      <c r="N37" s="255"/>
      <c r="O37" s="255"/>
      <c r="P37" s="255"/>
      <c r="Q37" s="255"/>
      <c r="R37" s="255"/>
      <c r="S37" s="255"/>
      <c r="T37" s="256"/>
    </row>
    <row r="38" spans="1:20" ht="18" customHeight="1"/>
  </sheetData>
  <mergeCells count="6">
    <mergeCell ref="A37:T37"/>
    <mergeCell ref="A1:S1"/>
    <mergeCell ref="C2:H2"/>
    <mergeCell ref="I2:J2"/>
    <mergeCell ref="K2:K3"/>
    <mergeCell ref="L2:T2"/>
  </mergeCells>
  <pageMargins left="0.7" right="0.7" top="0.75" bottom="0.75" header="0.3" footer="0.3"/>
  <pageSetup orientation="landscape"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J9"/>
  <sheetViews>
    <sheetView workbookViewId="0">
      <selection activeCell="L25" sqref="L25"/>
    </sheetView>
  </sheetViews>
  <sheetFormatPr defaultColWidth="9.125" defaultRowHeight="12.75"/>
  <cols>
    <col min="1" max="1" width="10.75" style="26" customWidth="1"/>
    <col min="2" max="2" width="10.25" style="26" customWidth="1"/>
    <col min="3" max="3" width="6.75" style="26" bestFit="1" customWidth="1"/>
    <col min="4" max="4" width="9.375" style="26" customWidth="1"/>
    <col min="5" max="5" width="7.375" style="26" customWidth="1"/>
    <col min="6" max="6" width="7.125" style="26" customWidth="1"/>
    <col min="7" max="7" width="7" style="26" customWidth="1"/>
    <col min="8" max="8" width="6.875" style="26" customWidth="1"/>
    <col min="9" max="9" width="4.375" style="26" customWidth="1"/>
    <col min="10" max="10" width="10.875" style="26" customWidth="1"/>
    <col min="11" max="16384" width="9.125" style="26"/>
  </cols>
  <sheetData>
    <row r="1" spans="1:10">
      <c r="A1" s="236" t="s">
        <v>2490</v>
      </c>
      <c r="B1" s="236"/>
      <c r="C1" s="236"/>
      <c r="D1" s="236"/>
      <c r="E1" s="236"/>
      <c r="F1" s="236"/>
      <c r="G1" s="236"/>
      <c r="H1" s="236"/>
      <c r="I1" s="236"/>
      <c r="J1" s="236"/>
    </row>
    <row r="2" spans="1:10" ht="25.5">
      <c r="A2" s="15" t="s">
        <v>172</v>
      </c>
      <c r="B2" s="15" t="s">
        <v>173</v>
      </c>
      <c r="C2" s="15" t="s">
        <v>174</v>
      </c>
      <c r="D2" s="15" t="s">
        <v>175</v>
      </c>
      <c r="E2" s="15" t="s">
        <v>176</v>
      </c>
      <c r="F2" s="15" t="s">
        <v>177</v>
      </c>
      <c r="G2" s="15" t="s">
        <v>178</v>
      </c>
      <c r="H2" s="15" t="s">
        <v>179</v>
      </c>
      <c r="I2" s="15" t="s">
        <v>349</v>
      </c>
      <c r="J2" s="15" t="s">
        <v>350</v>
      </c>
    </row>
    <row r="3" spans="1:10">
      <c r="A3" s="104" t="s">
        <v>2009</v>
      </c>
      <c r="B3" s="104">
        <v>85632504</v>
      </c>
      <c r="C3" s="104" t="s">
        <v>498</v>
      </c>
      <c r="D3" s="104">
        <v>97.19</v>
      </c>
      <c r="E3" s="104">
        <v>0.03</v>
      </c>
      <c r="F3" s="104">
        <v>97.53</v>
      </c>
      <c r="G3" s="104">
        <v>93.55</v>
      </c>
      <c r="H3" s="104">
        <v>58.62</v>
      </c>
      <c r="I3" s="104">
        <v>4</v>
      </c>
      <c r="J3" s="23" t="s">
        <v>351</v>
      </c>
    </row>
    <row r="4" spans="1:10">
      <c r="A4" s="104" t="s">
        <v>2007</v>
      </c>
      <c r="B4" s="104">
        <v>85425510</v>
      </c>
      <c r="C4" s="104" t="s">
        <v>498</v>
      </c>
      <c r="D4" s="104">
        <v>96.82</v>
      </c>
      <c r="E4" s="104">
        <v>0.03</v>
      </c>
      <c r="F4" s="104">
        <v>97.62</v>
      </c>
      <c r="G4" s="104">
        <v>93.84</v>
      </c>
      <c r="H4" s="104">
        <v>60.02</v>
      </c>
      <c r="I4" s="104">
        <v>4</v>
      </c>
      <c r="J4" s="23" t="s">
        <v>351</v>
      </c>
    </row>
    <row r="5" spans="1:10">
      <c r="A5" s="104" t="s">
        <v>2010</v>
      </c>
      <c r="B5" s="104">
        <v>87129976</v>
      </c>
      <c r="C5" s="104" t="s">
        <v>499</v>
      </c>
      <c r="D5" s="104">
        <v>96.88</v>
      </c>
      <c r="E5" s="104">
        <v>0.03</v>
      </c>
      <c r="F5" s="104">
        <v>97.55</v>
      </c>
      <c r="G5" s="104">
        <v>93.66</v>
      </c>
      <c r="H5" s="104">
        <v>58.66</v>
      </c>
      <c r="I5" s="104">
        <v>4</v>
      </c>
      <c r="J5" s="23" t="s">
        <v>351</v>
      </c>
    </row>
    <row r="6" spans="1:10">
      <c r="A6" s="104" t="s">
        <v>2011</v>
      </c>
      <c r="B6" s="104">
        <v>91662010</v>
      </c>
      <c r="C6" s="104" t="s">
        <v>500</v>
      </c>
      <c r="D6" s="104">
        <v>97.33</v>
      </c>
      <c r="E6" s="104">
        <v>0.03</v>
      </c>
      <c r="F6" s="104">
        <v>97.71</v>
      </c>
      <c r="G6" s="104">
        <v>94.04</v>
      </c>
      <c r="H6" s="104">
        <v>59.56</v>
      </c>
      <c r="I6" s="104">
        <v>4</v>
      </c>
      <c r="J6" s="23" t="s">
        <v>351</v>
      </c>
    </row>
    <row r="7" spans="1:10" ht="13.5" thickBot="1">
      <c r="A7" s="104" t="s">
        <v>6</v>
      </c>
      <c r="B7" s="104">
        <v>86698842</v>
      </c>
      <c r="C7" s="104" t="s">
        <v>501</v>
      </c>
      <c r="D7" s="104">
        <v>97.51</v>
      </c>
      <c r="E7" s="104">
        <v>0.03</v>
      </c>
      <c r="F7" s="104">
        <v>97.56</v>
      </c>
      <c r="G7" s="104">
        <v>93.46</v>
      </c>
      <c r="H7" s="104">
        <v>60.67</v>
      </c>
      <c r="I7" s="104">
        <v>0</v>
      </c>
      <c r="J7" s="23" t="s">
        <v>351</v>
      </c>
    </row>
    <row r="8" spans="1:10">
      <c r="A8" s="263" t="s">
        <v>2491</v>
      </c>
      <c r="B8" s="263"/>
      <c r="C8" s="263"/>
      <c r="D8" s="263"/>
      <c r="E8" s="263"/>
      <c r="F8" s="263"/>
      <c r="G8" s="263"/>
      <c r="H8" s="263"/>
      <c r="I8" s="263"/>
      <c r="J8" s="263"/>
    </row>
    <row r="9" spans="1:10" ht="32.25" customHeight="1">
      <c r="A9" s="264"/>
      <c r="B9" s="264"/>
      <c r="C9" s="264"/>
      <c r="D9" s="264"/>
      <c r="E9" s="264"/>
      <c r="F9" s="264"/>
      <c r="G9" s="264"/>
      <c r="H9" s="264"/>
      <c r="I9" s="264"/>
      <c r="J9" s="264"/>
    </row>
  </sheetData>
  <mergeCells count="2">
    <mergeCell ref="A8:J9"/>
    <mergeCell ref="A1:J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8</vt:i4>
      </vt:variant>
    </vt:vector>
  </HeadingPairs>
  <TitlesOfParts>
    <vt:vector size="18"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2-10-14T21:03:43Z</dcterms:modified>
</cp:coreProperties>
</file>